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filterPrivacy="1" codeName="ThisWorkbook"/>
  <xr:revisionPtr revIDLastSave="0" documentId="13_ncr:1_{65DBA0AD-4892-6946-BD5C-143B92DF3663}" xr6:coauthVersionLast="43" xr6:coauthVersionMax="43" xr10:uidLastSave="{00000000-0000-0000-0000-000000000000}"/>
  <bookViews>
    <workbookView xWindow="1880" yWindow="460" windowWidth="28240" windowHeight="16140" activeTab="8" xr2:uid="{00000000-000D-0000-FFFF-FFFF00000000}"/>
  </bookViews>
  <sheets>
    <sheet name="Pruebas de correlación_HID" sheetId="38" state="hidden" r:id="rId1"/>
    <sheet name="Pruebas de correlación_HID1" sheetId="39" state="hidden" r:id="rId2"/>
    <sheet name="Pruebas de correlación_HID2" sheetId="40" state="hidden" r:id="rId3"/>
    <sheet name="Pruebas de correlación_HID3" sheetId="41" state="hidden" r:id="rId4"/>
    <sheet name="Pruebas de correlación_HID4" sheetId="42" state="hidden" r:id="rId5"/>
    <sheet name="Figure 1A_VO2" sheetId="63" r:id="rId6"/>
    <sheet name="Figure 1B_HR" sheetId="64" r:id="rId7"/>
    <sheet name="Figure 2_Lactate" sheetId="59" r:id="rId8"/>
    <sheet name="Figure 3B_OUES" sheetId="62" r:id="rId9"/>
    <sheet name="Figure 3A&amp;4_Slope_VEVCO2" sheetId="61" r:id="rId10"/>
    <sheet name="Figure 5A_OUES_CYC" sheetId="73" r:id="rId11"/>
    <sheet name="Figure 5B_OUES_HS" sheetId="72" r:id="rId1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27" i="61" l="1"/>
  <c r="W105" i="61"/>
  <c r="W106" i="61"/>
  <c r="H21" i="64"/>
  <c r="H20" i="64"/>
  <c r="H19" i="64"/>
  <c r="H18" i="64"/>
  <c r="H17" i="64"/>
  <c r="H16" i="64"/>
  <c r="H15" i="64"/>
  <c r="H14" i="64"/>
  <c r="H13" i="64"/>
  <c r="H12" i="64"/>
  <c r="H11" i="64"/>
  <c r="H10" i="64"/>
  <c r="H9" i="64"/>
  <c r="H8" i="64"/>
  <c r="H9" i="63"/>
  <c r="H10" i="63"/>
  <c r="H11" i="63"/>
  <c r="H12" i="63"/>
  <c r="H13" i="63"/>
  <c r="H14" i="63"/>
  <c r="H15" i="63"/>
  <c r="H16" i="63"/>
  <c r="H17" i="63"/>
  <c r="H18" i="63"/>
  <c r="H19" i="63"/>
  <c r="H20" i="63"/>
  <c r="H21" i="63"/>
  <c r="H8" i="63"/>
  <c r="W91" i="61"/>
  <c r="W92" i="61"/>
  <c r="W93" i="61"/>
  <c r="W94" i="61"/>
  <c r="W95" i="61"/>
  <c r="W96" i="61"/>
  <c r="W97" i="61"/>
  <c r="W98" i="61"/>
  <c r="W99" i="61"/>
  <c r="W100" i="61"/>
  <c r="W101" i="61"/>
  <c r="W102" i="61"/>
  <c r="W103" i="61"/>
  <c r="W104" i="61"/>
  <c r="W107" i="61"/>
  <c r="W108" i="61"/>
  <c r="X110" i="61"/>
  <c r="W115" i="61"/>
  <c r="W116" i="61"/>
  <c r="W117" i="61"/>
  <c r="W118" i="61"/>
  <c r="W119" i="61"/>
  <c r="W120" i="61"/>
  <c r="W121" i="61"/>
  <c r="W122" i="61"/>
  <c r="W123" i="61"/>
  <c r="W124" i="61"/>
  <c r="W125" i="61"/>
  <c r="W126" i="61"/>
  <c r="W128" i="61"/>
  <c r="W129" i="61"/>
  <c r="W130" i="61"/>
  <c r="W131" i="61"/>
  <c r="W132" i="61"/>
  <c r="X134" i="61"/>
  <c r="P142" i="61"/>
  <c r="P143" i="61"/>
  <c r="P144" i="61"/>
  <c r="P145" i="61"/>
  <c r="P146" i="61"/>
  <c r="P147" i="61"/>
  <c r="P148" i="61"/>
  <c r="P149" i="61"/>
  <c r="P150" i="61"/>
  <c r="P151" i="61"/>
  <c r="P152" i="61"/>
  <c r="P153" i="61"/>
  <c r="P154" i="61"/>
  <c r="P155" i="61"/>
  <c r="P156" i="61"/>
  <c r="P157" i="61"/>
  <c r="P158" i="61"/>
  <c r="P141" i="61"/>
  <c r="W4" i="62"/>
  <c r="W5" i="62"/>
  <c r="W6" i="62"/>
  <c r="W7" i="62"/>
  <c r="W8" i="62"/>
  <c r="W9" i="62"/>
  <c r="W10" i="62"/>
  <c r="W11" i="62"/>
  <c r="W12" i="62"/>
  <c r="W13" i="62"/>
  <c r="W14" i="62"/>
  <c r="W15" i="62"/>
  <c r="W16" i="62"/>
  <c r="W17" i="62"/>
  <c r="W18" i="62"/>
  <c r="W19" i="62"/>
  <c r="W20" i="62"/>
  <c r="E21" i="62"/>
  <c r="F21" i="62"/>
  <c r="G21" i="62"/>
  <c r="H21" i="62"/>
  <c r="I21" i="62"/>
  <c r="J21" i="62"/>
  <c r="K21" i="62"/>
  <c r="L21" i="62"/>
  <c r="M21" i="62"/>
  <c r="N21" i="62"/>
  <c r="O21" i="62"/>
  <c r="P21" i="62"/>
  <c r="Q21" i="62"/>
  <c r="R21" i="62"/>
  <c r="S21" i="62"/>
  <c r="T21" i="62"/>
  <c r="U21" i="62"/>
  <c r="V21" i="62"/>
  <c r="W21" i="62"/>
  <c r="W27" i="62"/>
  <c r="W28" i="62"/>
  <c r="W29" i="62"/>
  <c r="W30" i="62"/>
  <c r="W31" i="62"/>
  <c r="W32" i="62"/>
  <c r="W33" i="62"/>
  <c r="W34" i="62"/>
  <c r="W35" i="62"/>
  <c r="W36" i="62"/>
  <c r="W37" i="62"/>
  <c r="W38" i="62"/>
  <c r="W39" i="62"/>
  <c r="W40" i="62"/>
  <c r="W41" i="62"/>
  <c r="W42" i="62"/>
  <c r="W43" i="62"/>
  <c r="W44" i="62"/>
  <c r="W45" i="62"/>
  <c r="W46" i="62"/>
  <c r="W3" i="62"/>
  <c r="W134" i="61"/>
  <c r="W110" i="61"/>
  <c r="AH116" i="62"/>
  <c r="W116" i="62"/>
  <c r="X116" i="62"/>
  <c r="Y116" i="62"/>
  <c r="Z116" i="62"/>
  <c r="AA116" i="62"/>
  <c r="AB116" i="62"/>
  <c r="AC116" i="62"/>
  <c r="AD116" i="62"/>
  <c r="AE116" i="62"/>
  <c r="AF116" i="62"/>
  <c r="AG116" i="62"/>
  <c r="X68" i="62"/>
  <c r="X121" i="62"/>
  <c r="Y121" i="62"/>
  <c r="Z121" i="62"/>
  <c r="AA121" i="62"/>
  <c r="AB121" i="62"/>
  <c r="AC121" i="62"/>
  <c r="AD121" i="62"/>
  <c r="AE121" i="62"/>
  <c r="AF121" i="62"/>
  <c r="AG121" i="62"/>
  <c r="AH121" i="62"/>
  <c r="AI121" i="62"/>
  <c r="AJ121" i="62"/>
  <c r="AK121" i="62"/>
  <c r="AL121" i="62"/>
  <c r="AM121" i="62"/>
  <c r="AN121" i="62"/>
  <c r="AO121" i="62"/>
  <c r="AP121" i="62"/>
  <c r="AQ121" i="62"/>
  <c r="X122" i="62"/>
  <c r="Y122" i="62"/>
  <c r="Z122" i="62"/>
  <c r="AA122" i="62"/>
  <c r="AB122" i="62"/>
  <c r="AC122" i="62"/>
  <c r="AD122" i="62"/>
  <c r="AE122" i="62"/>
  <c r="AF122" i="62"/>
  <c r="AG122" i="62"/>
  <c r="AH122" i="62"/>
  <c r="AI122" i="62"/>
  <c r="AJ122" i="62"/>
  <c r="AK122" i="62"/>
  <c r="AL122" i="62"/>
  <c r="AM122" i="62"/>
  <c r="AN122" i="62"/>
  <c r="AO122" i="62"/>
  <c r="AP122" i="62"/>
  <c r="AQ122" i="62"/>
  <c r="X123" i="62"/>
  <c r="Y123" i="62"/>
  <c r="Z123" i="62"/>
  <c r="AA123" i="62"/>
  <c r="AB123" i="62"/>
  <c r="AC123" i="62"/>
  <c r="AD123" i="62"/>
  <c r="AE123" i="62"/>
  <c r="AF123" i="62"/>
  <c r="AG123" i="62"/>
  <c r="AH123" i="62"/>
  <c r="AI123" i="62"/>
  <c r="AJ123" i="62"/>
  <c r="AK123" i="62"/>
  <c r="AL123" i="62"/>
  <c r="AM123" i="62"/>
  <c r="AN123" i="62"/>
  <c r="AO123" i="62"/>
  <c r="AP123" i="62"/>
  <c r="AQ123" i="62"/>
  <c r="X124" i="62"/>
  <c r="Y124" i="62"/>
  <c r="Z124" i="62"/>
  <c r="AA124" i="62"/>
  <c r="AB124" i="62"/>
  <c r="AC124" i="62"/>
  <c r="AD124" i="62"/>
  <c r="AE124" i="62"/>
  <c r="AF124" i="62"/>
  <c r="AG124" i="62"/>
  <c r="AH124" i="62"/>
  <c r="AI124" i="62"/>
  <c r="AJ124" i="62"/>
  <c r="AK124" i="62"/>
  <c r="AL124" i="62"/>
  <c r="AM124" i="62"/>
  <c r="AN124" i="62"/>
  <c r="AO124" i="62"/>
  <c r="AP124" i="62"/>
  <c r="AQ124" i="62"/>
  <c r="X125" i="62"/>
  <c r="Y125" i="62"/>
  <c r="Z125" i="62"/>
  <c r="AA125" i="62"/>
  <c r="AB125" i="62"/>
  <c r="AC125" i="62"/>
  <c r="AD125" i="62"/>
  <c r="AE125" i="62"/>
  <c r="AF125" i="62"/>
  <c r="AG125" i="62"/>
  <c r="AH125" i="62"/>
  <c r="AI125" i="62"/>
  <c r="AJ125" i="62"/>
  <c r="AK125" i="62"/>
  <c r="AL125" i="62"/>
  <c r="AM125" i="62"/>
  <c r="AN125" i="62"/>
  <c r="AO125" i="62"/>
  <c r="AP125" i="62"/>
  <c r="AQ125" i="62"/>
  <c r="X126" i="62"/>
  <c r="Y126" i="62"/>
  <c r="Z126" i="62"/>
  <c r="AA126" i="62"/>
  <c r="AB126" i="62"/>
  <c r="AC126" i="62"/>
  <c r="AD126" i="62"/>
  <c r="AE126" i="62"/>
  <c r="AF126" i="62"/>
  <c r="AG126" i="62"/>
  <c r="AH126" i="62"/>
  <c r="AI126" i="62"/>
  <c r="AJ126" i="62"/>
  <c r="AK126" i="62"/>
  <c r="AL126" i="62"/>
  <c r="AM126" i="62"/>
  <c r="AN126" i="62"/>
  <c r="AO126" i="62"/>
  <c r="AP126" i="62"/>
  <c r="AQ126" i="62"/>
  <c r="X127" i="62"/>
  <c r="Y127" i="62"/>
  <c r="Z127" i="62"/>
  <c r="AA127" i="62"/>
  <c r="AB127" i="62"/>
  <c r="AC127" i="62"/>
  <c r="AD127" i="62"/>
  <c r="AE127" i="62"/>
  <c r="AF127" i="62"/>
  <c r="AG127" i="62"/>
  <c r="AH127" i="62"/>
  <c r="AI127" i="62"/>
  <c r="AJ127" i="62"/>
  <c r="AK127" i="62"/>
  <c r="AL127" i="62"/>
  <c r="AM127" i="62"/>
  <c r="AN127" i="62"/>
  <c r="AO127" i="62"/>
  <c r="AP127" i="62"/>
  <c r="AQ127" i="62"/>
  <c r="X128" i="62"/>
  <c r="Y128" i="62"/>
  <c r="Z128" i="62"/>
  <c r="AA128" i="62"/>
  <c r="AB128" i="62"/>
  <c r="AC128" i="62"/>
  <c r="AD128" i="62"/>
  <c r="AE128" i="62"/>
  <c r="AF128" i="62"/>
  <c r="AG128" i="62"/>
  <c r="AH128" i="62"/>
  <c r="AI128" i="62"/>
  <c r="AJ128" i="62"/>
  <c r="AK128" i="62"/>
  <c r="AL128" i="62"/>
  <c r="AM128" i="62"/>
  <c r="AN128" i="62"/>
  <c r="AO128" i="62"/>
  <c r="AP128" i="62"/>
  <c r="AQ128" i="62"/>
  <c r="X129" i="62"/>
  <c r="Y129" i="62"/>
  <c r="Z129" i="62"/>
  <c r="AA129" i="62"/>
  <c r="AB129" i="62"/>
  <c r="AC129" i="62"/>
  <c r="AD129" i="62"/>
  <c r="AE129" i="62"/>
  <c r="AF129" i="62"/>
  <c r="AG129" i="62"/>
  <c r="AH129" i="62"/>
  <c r="AI129" i="62"/>
  <c r="AJ129" i="62"/>
  <c r="AK129" i="62"/>
  <c r="AL129" i="62"/>
  <c r="AM129" i="62"/>
  <c r="AN129" i="62"/>
  <c r="AO129" i="62"/>
  <c r="AP129" i="62"/>
  <c r="AQ129" i="62"/>
  <c r="X130" i="62"/>
  <c r="Y130" i="62"/>
  <c r="Z130" i="62"/>
  <c r="AA130" i="62"/>
  <c r="AB130" i="62"/>
  <c r="AC130" i="62"/>
  <c r="AD130" i="62"/>
  <c r="AE130" i="62"/>
  <c r="AF130" i="62"/>
  <c r="AG130" i="62"/>
  <c r="AH130" i="62"/>
  <c r="AI130" i="62"/>
  <c r="AJ130" i="62"/>
  <c r="AK130" i="62"/>
  <c r="AL130" i="62"/>
  <c r="AM130" i="62"/>
  <c r="AN130" i="62"/>
  <c r="AO130" i="62"/>
  <c r="AP130" i="62"/>
  <c r="AQ130" i="62"/>
  <c r="X131" i="62"/>
  <c r="Y131" i="62"/>
  <c r="Z131" i="62"/>
  <c r="AA131" i="62"/>
  <c r="AB131" i="62"/>
  <c r="AC131" i="62"/>
  <c r="AD131" i="62"/>
  <c r="AE131" i="62"/>
  <c r="AF131" i="62"/>
  <c r="AG131" i="62"/>
  <c r="AH131" i="62"/>
  <c r="AI131" i="62"/>
  <c r="AJ131" i="62"/>
  <c r="AK131" i="62"/>
  <c r="AL131" i="62"/>
  <c r="AM131" i="62"/>
  <c r="AN131" i="62"/>
  <c r="AO131" i="62"/>
  <c r="AP131" i="62"/>
  <c r="AQ131" i="62"/>
  <c r="X132" i="62"/>
  <c r="Y132" i="62"/>
  <c r="Z132" i="62"/>
  <c r="AA132" i="62"/>
  <c r="AB132" i="62"/>
  <c r="AC132" i="62"/>
  <c r="AD132" i="62"/>
  <c r="AE132" i="62"/>
  <c r="AF132" i="62"/>
  <c r="AG132" i="62"/>
  <c r="AH132" i="62"/>
  <c r="AI132" i="62"/>
  <c r="AJ132" i="62"/>
  <c r="AK132" i="62"/>
  <c r="AL132" i="62"/>
  <c r="AM132" i="62"/>
  <c r="AN132" i="62"/>
  <c r="AO132" i="62"/>
  <c r="AP132" i="62"/>
  <c r="AQ132" i="62"/>
  <c r="X133" i="62"/>
  <c r="Y133" i="62"/>
  <c r="Z133" i="62"/>
  <c r="AA133" i="62"/>
  <c r="AB133" i="62"/>
  <c r="AC133" i="62"/>
  <c r="AD133" i="62"/>
  <c r="AE133" i="62"/>
  <c r="AF133" i="62"/>
  <c r="AG133" i="62"/>
  <c r="AH133" i="62"/>
  <c r="AI133" i="62"/>
  <c r="AJ133" i="62"/>
  <c r="AK133" i="62"/>
  <c r="AL133" i="62"/>
  <c r="AM133" i="62"/>
  <c r="AN133" i="62"/>
  <c r="AO133" i="62"/>
  <c r="AP133" i="62"/>
  <c r="AQ133" i="62"/>
  <c r="X134" i="62"/>
  <c r="Y134" i="62"/>
  <c r="Z134" i="62"/>
  <c r="AA134" i="62"/>
  <c r="AB134" i="62"/>
  <c r="AC134" i="62"/>
  <c r="AD134" i="62"/>
  <c r="AE134" i="62"/>
  <c r="AF134" i="62"/>
  <c r="AG134" i="62"/>
  <c r="AH134" i="62"/>
  <c r="AI134" i="62"/>
  <c r="AJ134" i="62"/>
  <c r="AK134" i="62"/>
  <c r="AL134" i="62"/>
  <c r="AM134" i="62"/>
  <c r="AN134" i="62"/>
  <c r="AO134" i="62"/>
  <c r="AP134" i="62"/>
  <c r="AQ134" i="62"/>
  <c r="X135" i="62"/>
  <c r="Y135" i="62"/>
  <c r="Z135" i="62"/>
  <c r="AA135" i="62"/>
  <c r="AB135" i="62"/>
  <c r="AC135" i="62"/>
  <c r="AD135" i="62"/>
  <c r="AE135" i="62"/>
  <c r="AF135" i="62"/>
  <c r="AG135" i="62"/>
  <c r="AH135" i="62"/>
  <c r="AI135" i="62"/>
  <c r="AJ135" i="62"/>
  <c r="AK135" i="62"/>
  <c r="AL135" i="62"/>
  <c r="AM135" i="62"/>
  <c r="AN135" i="62"/>
  <c r="AO135" i="62"/>
  <c r="AP135" i="62"/>
  <c r="AQ135" i="62"/>
  <c r="X136" i="62"/>
  <c r="Y136" i="62"/>
  <c r="Z136" i="62"/>
  <c r="AA136" i="62"/>
  <c r="AB136" i="62"/>
  <c r="AC136" i="62"/>
  <c r="AD136" i="62"/>
  <c r="AE136" i="62"/>
  <c r="AF136" i="62"/>
  <c r="AG136" i="62"/>
  <c r="AH136" i="62"/>
  <c r="AI136" i="62"/>
  <c r="AJ136" i="62"/>
  <c r="AK136" i="62"/>
  <c r="AL136" i="62"/>
  <c r="AM136" i="62"/>
  <c r="AN136" i="62"/>
  <c r="AO136" i="62"/>
  <c r="AP136" i="62"/>
  <c r="AQ136" i="62"/>
  <c r="X137" i="62"/>
  <c r="Y137" i="62"/>
  <c r="Z137" i="62"/>
  <c r="AA137" i="62"/>
  <c r="AB137" i="62"/>
  <c r="AC137" i="62"/>
  <c r="AD137" i="62"/>
  <c r="AE137" i="62"/>
  <c r="AF137" i="62"/>
  <c r="AG137" i="62"/>
  <c r="AH137" i="62"/>
  <c r="AI137" i="62"/>
  <c r="AJ137" i="62"/>
  <c r="AK137" i="62"/>
  <c r="AL137" i="62"/>
  <c r="AM137" i="62"/>
  <c r="AN137" i="62"/>
  <c r="AO137" i="62"/>
  <c r="AP137" i="62"/>
  <c r="AQ137" i="62"/>
  <c r="X138" i="62"/>
  <c r="Y138" i="62"/>
  <c r="Z138" i="62"/>
  <c r="AA138" i="62"/>
  <c r="AB138" i="62"/>
  <c r="AC138" i="62"/>
  <c r="AD138" i="62"/>
  <c r="AE138" i="62"/>
  <c r="AF138" i="62"/>
  <c r="AG138" i="62"/>
  <c r="AH138" i="62"/>
  <c r="AI138" i="62"/>
  <c r="AJ138" i="62"/>
  <c r="AK138" i="62"/>
  <c r="AL138" i="62"/>
  <c r="AM138" i="62"/>
  <c r="AN138" i="62"/>
  <c r="AO138" i="62"/>
  <c r="AP138" i="62"/>
  <c r="AQ138" i="62"/>
  <c r="W121" i="62"/>
  <c r="W122" i="62"/>
  <c r="W123" i="62"/>
  <c r="W124" i="62"/>
  <c r="W125" i="62"/>
  <c r="W126" i="62"/>
  <c r="W127" i="62"/>
  <c r="W128" i="62"/>
  <c r="W129" i="62"/>
  <c r="W130" i="62"/>
  <c r="W131" i="62"/>
  <c r="W132" i="62"/>
  <c r="W133" i="62"/>
  <c r="W134" i="62"/>
  <c r="W135" i="62"/>
  <c r="W136" i="62"/>
  <c r="W137" i="62"/>
  <c r="W138" i="62"/>
  <c r="W100" i="62"/>
  <c r="X100" i="62"/>
  <c r="Y100" i="62"/>
  <c r="Z100" i="62"/>
  <c r="AA100" i="62"/>
  <c r="AB100" i="62"/>
  <c r="AC100" i="62"/>
  <c r="AD100" i="62"/>
  <c r="AE100" i="62"/>
  <c r="AF100" i="62"/>
  <c r="AG100" i="62"/>
  <c r="AH100" i="62"/>
  <c r="AI100" i="62"/>
  <c r="AJ100" i="62"/>
  <c r="AK100" i="62"/>
  <c r="AL100" i="62"/>
  <c r="AM100" i="62"/>
  <c r="AN100" i="62"/>
  <c r="AO100" i="62"/>
  <c r="AP100" i="62"/>
  <c r="AQ100" i="62"/>
  <c r="W101" i="62"/>
  <c r="X101" i="62"/>
  <c r="Y101" i="62"/>
  <c r="Z101" i="62"/>
  <c r="AA101" i="62"/>
  <c r="AB101" i="62"/>
  <c r="AC101" i="62"/>
  <c r="AD101" i="62"/>
  <c r="AE101" i="62"/>
  <c r="AF101" i="62"/>
  <c r="AG101" i="62"/>
  <c r="AH101" i="62"/>
  <c r="AI101" i="62"/>
  <c r="AJ101" i="62"/>
  <c r="AK101" i="62"/>
  <c r="AL101" i="62"/>
  <c r="AM101" i="62"/>
  <c r="AN101" i="62"/>
  <c r="AO101" i="62"/>
  <c r="AP101" i="62"/>
  <c r="AQ101" i="62"/>
  <c r="W102" i="62"/>
  <c r="X102" i="62"/>
  <c r="Y102" i="62"/>
  <c r="Z102" i="62"/>
  <c r="AA102" i="62"/>
  <c r="AB102" i="62"/>
  <c r="AC102" i="62"/>
  <c r="AD102" i="62"/>
  <c r="AE102" i="62"/>
  <c r="AF102" i="62"/>
  <c r="AG102" i="62"/>
  <c r="AH102" i="62"/>
  <c r="AI102" i="62"/>
  <c r="AJ102" i="62"/>
  <c r="AK102" i="62"/>
  <c r="AL102" i="62"/>
  <c r="AM102" i="62"/>
  <c r="AN102" i="62"/>
  <c r="AO102" i="62"/>
  <c r="AP102" i="62"/>
  <c r="AQ102" i="62"/>
  <c r="W103" i="62"/>
  <c r="X103" i="62"/>
  <c r="Y103" i="62"/>
  <c r="Z103" i="62"/>
  <c r="AA103" i="62"/>
  <c r="AB103" i="62"/>
  <c r="AC103" i="62"/>
  <c r="AD103" i="62"/>
  <c r="AE103" i="62"/>
  <c r="AF103" i="62"/>
  <c r="AG103" i="62"/>
  <c r="AH103" i="62"/>
  <c r="AI103" i="62"/>
  <c r="AJ103" i="62"/>
  <c r="AK103" i="62"/>
  <c r="AL103" i="62"/>
  <c r="AM103" i="62"/>
  <c r="AN103" i="62"/>
  <c r="AO103" i="62"/>
  <c r="AP103" i="62"/>
  <c r="AQ103" i="62"/>
  <c r="W104" i="62"/>
  <c r="X104" i="62"/>
  <c r="Y104" i="62"/>
  <c r="Z104" i="62"/>
  <c r="AA104" i="62"/>
  <c r="AB104" i="62"/>
  <c r="AC104" i="62"/>
  <c r="AD104" i="62"/>
  <c r="AE104" i="62"/>
  <c r="AF104" i="62"/>
  <c r="AG104" i="62"/>
  <c r="AH104" i="62"/>
  <c r="AI104" i="62"/>
  <c r="AJ104" i="62"/>
  <c r="AK104" i="62"/>
  <c r="AL104" i="62"/>
  <c r="AM104" i="62"/>
  <c r="AN104" i="62"/>
  <c r="AO104" i="62"/>
  <c r="AP104" i="62"/>
  <c r="AQ104" i="62"/>
  <c r="W105" i="62"/>
  <c r="X105" i="62"/>
  <c r="Y105" i="62"/>
  <c r="Z105" i="62"/>
  <c r="AA105" i="62"/>
  <c r="AB105" i="62"/>
  <c r="AC105" i="62"/>
  <c r="AD105" i="62"/>
  <c r="AE105" i="62"/>
  <c r="AF105" i="62"/>
  <c r="AG105" i="62"/>
  <c r="AH105" i="62"/>
  <c r="AI105" i="62"/>
  <c r="AJ105" i="62"/>
  <c r="AK105" i="62"/>
  <c r="AL105" i="62"/>
  <c r="AM105" i="62"/>
  <c r="AN105" i="62"/>
  <c r="AO105" i="62"/>
  <c r="AP105" i="62"/>
  <c r="AQ105" i="62"/>
  <c r="W106" i="62"/>
  <c r="X106" i="62"/>
  <c r="Y106" i="62"/>
  <c r="Z106" i="62"/>
  <c r="AA106" i="62"/>
  <c r="AB106" i="62"/>
  <c r="AC106" i="62"/>
  <c r="AD106" i="62"/>
  <c r="AE106" i="62"/>
  <c r="AF106" i="62"/>
  <c r="AG106" i="62"/>
  <c r="AH106" i="62"/>
  <c r="AI106" i="62"/>
  <c r="AJ106" i="62"/>
  <c r="AK106" i="62"/>
  <c r="AL106" i="62"/>
  <c r="AM106" i="62"/>
  <c r="AN106" i="62"/>
  <c r="AO106" i="62"/>
  <c r="AP106" i="62"/>
  <c r="AQ106" i="62"/>
  <c r="W107" i="62"/>
  <c r="X107" i="62"/>
  <c r="Y107" i="62"/>
  <c r="Z107" i="62"/>
  <c r="AA107" i="62"/>
  <c r="AB107" i="62"/>
  <c r="AC107" i="62"/>
  <c r="AD107" i="62"/>
  <c r="AE107" i="62"/>
  <c r="AF107" i="62"/>
  <c r="AG107" i="62"/>
  <c r="AH107" i="62"/>
  <c r="AI107" i="62"/>
  <c r="AJ107" i="62"/>
  <c r="AK107" i="62"/>
  <c r="AL107" i="62"/>
  <c r="AM107" i="62"/>
  <c r="AN107" i="62"/>
  <c r="AO107" i="62"/>
  <c r="AP107" i="62"/>
  <c r="AQ107" i="62"/>
  <c r="W108" i="62"/>
  <c r="X108" i="62"/>
  <c r="Y108" i="62"/>
  <c r="Z108" i="62"/>
  <c r="AA108" i="62"/>
  <c r="AB108" i="62"/>
  <c r="AC108" i="62"/>
  <c r="AD108" i="62"/>
  <c r="AE108" i="62"/>
  <c r="AF108" i="62"/>
  <c r="AG108" i="62"/>
  <c r="AH108" i="62"/>
  <c r="AI108" i="62"/>
  <c r="AJ108" i="62"/>
  <c r="AK108" i="62"/>
  <c r="AL108" i="62"/>
  <c r="AM108" i="62"/>
  <c r="AN108" i="62"/>
  <c r="AO108" i="62"/>
  <c r="AP108" i="62"/>
  <c r="AQ108" i="62"/>
  <c r="W109" i="62"/>
  <c r="X109" i="62"/>
  <c r="Y109" i="62"/>
  <c r="Z109" i="62"/>
  <c r="AA109" i="62"/>
  <c r="AB109" i="62"/>
  <c r="AC109" i="62"/>
  <c r="AD109" i="62"/>
  <c r="AE109" i="62"/>
  <c r="AF109" i="62"/>
  <c r="AG109" i="62"/>
  <c r="AH109" i="62"/>
  <c r="AI109" i="62"/>
  <c r="AJ109" i="62"/>
  <c r="AK109" i="62"/>
  <c r="AL109" i="62"/>
  <c r="AM109" i="62"/>
  <c r="AN109" i="62"/>
  <c r="AO109" i="62"/>
  <c r="AP109" i="62"/>
  <c r="AQ109" i="62"/>
  <c r="W110" i="62"/>
  <c r="X110" i="62"/>
  <c r="Y110" i="62"/>
  <c r="Z110" i="62"/>
  <c r="AA110" i="62"/>
  <c r="AB110" i="62"/>
  <c r="AC110" i="62"/>
  <c r="AD110" i="62"/>
  <c r="AE110" i="62"/>
  <c r="AF110" i="62"/>
  <c r="AG110" i="62"/>
  <c r="AH110" i="62"/>
  <c r="AI110" i="62"/>
  <c r="AJ110" i="62"/>
  <c r="AK110" i="62"/>
  <c r="AL110" i="62"/>
  <c r="AM110" i="62"/>
  <c r="AN110" i="62"/>
  <c r="AO110" i="62"/>
  <c r="AP110" i="62"/>
  <c r="AQ110" i="62"/>
  <c r="W111" i="62"/>
  <c r="X111" i="62"/>
  <c r="Y111" i="62"/>
  <c r="Z111" i="62"/>
  <c r="AA111" i="62"/>
  <c r="AB111" i="62"/>
  <c r="AC111" i="62"/>
  <c r="AD111" i="62"/>
  <c r="AE111" i="62"/>
  <c r="AF111" i="62"/>
  <c r="AG111" i="62"/>
  <c r="AH111" i="62"/>
  <c r="AI111" i="62"/>
  <c r="AJ111" i="62"/>
  <c r="AK111" i="62"/>
  <c r="AL111" i="62"/>
  <c r="AM111" i="62"/>
  <c r="AN111" i="62"/>
  <c r="AO111" i="62"/>
  <c r="AP111" i="62"/>
  <c r="AQ111" i="62"/>
  <c r="W112" i="62"/>
  <c r="X112" i="62"/>
  <c r="Y112" i="62"/>
  <c r="Z112" i="62"/>
  <c r="AA112" i="62"/>
  <c r="AB112" i="62"/>
  <c r="AC112" i="62"/>
  <c r="AD112" i="62"/>
  <c r="AE112" i="62"/>
  <c r="AF112" i="62"/>
  <c r="AG112" i="62"/>
  <c r="AH112" i="62"/>
  <c r="AI112" i="62"/>
  <c r="AJ112" i="62"/>
  <c r="AK112" i="62"/>
  <c r="AL112" i="62"/>
  <c r="AM112" i="62"/>
  <c r="AN112" i="62"/>
  <c r="AO112" i="62"/>
  <c r="AP112" i="62"/>
  <c r="AQ112" i="62"/>
  <c r="W113" i="62"/>
  <c r="X113" i="62"/>
  <c r="Y113" i="62"/>
  <c r="Z113" i="62"/>
  <c r="AA113" i="62"/>
  <c r="AB113" i="62"/>
  <c r="AC113" i="62"/>
  <c r="AD113" i="62"/>
  <c r="AE113" i="62"/>
  <c r="AF113" i="62"/>
  <c r="AG113" i="62"/>
  <c r="AH113" i="62"/>
  <c r="AI113" i="62"/>
  <c r="AJ113" i="62"/>
  <c r="AK113" i="62"/>
  <c r="AL113" i="62"/>
  <c r="AM113" i="62"/>
  <c r="AN113" i="62"/>
  <c r="AO113" i="62"/>
  <c r="AP113" i="62"/>
  <c r="AQ113" i="62"/>
  <c r="W114" i="62"/>
  <c r="X114" i="62"/>
  <c r="Y114" i="62"/>
  <c r="Z114" i="62"/>
  <c r="AA114" i="62"/>
  <c r="AB114" i="62"/>
  <c r="AC114" i="62"/>
  <c r="AD114" i="62"/>
  <c r="AE114" i="62"/>
  <c r="AF114" i="62"/>
  <c r="AG114" i="62"/>
  <c r="AH114" i="62"/>
  <c r="AI114" i="62"/>
  <c r="AJ114" i="62"/>
  <c r="AK114" i="62"/>
  <c r="AL114" i="62"/>
  <c r="AM114" i="62"/>
  <c r="AN114" i="62"/>
  <c r="AO114" i="62"/>
  <c r="AP114" i="62"/>
  <c r="AQ114" i="62"/>
  <c r="W115" i="62"/>
  <c r="X115" i="62"/>
  <c r="Y115" i="62"/>
  <c r="Z115" i="62"/>
  <c r="AA115" i="62"/>
  <c r="AB115" i="62"/>
  <c r="AC115" i="62"/>
  <c r="AD115" i="62"/>
  <c r="AE115" i="62"/>
  <c r="AF115" i="62"/>
  <c r="AG115" i="62"/>
  <c r="AH115" i="62"/>
  <c r="AI115" i="62"/>
  <c r="AJ115" i="62"/>
  <c r="AK115" i="62"/>
  <c r="AL115" i="62"/>
  <c r="AM115" i="62"/>
  <c r="AN115" i="62"/>
  <c r="AO115" i="62"/>
  <c r="AP115" i="62"/>
  <c r="AQ115" i="62"/>
  <c r="AQ99" i="62"/>
  <c r="X99" i="62"/>
  <c r="Y99" i="62"/>
  <c r="Z99" i="62"/>
  <c r="AA99" i="62"/>
  <c r="AB99" i="62"/>
  <c r="AC99" i="62"/>
  <c r="AD99" i="62"/>
  <c r="AE99" i="62"/>
  <c r="AF99" i="62"/>
  <c r="AG99" i="62"/>
  <c r="AH99" i="62"/>
  <c r="AI99" i="62"/>
  <c r="AJ99" i="62"/>
  <c r="AK99" i="62"/>
  <c r="AL99" i="62"/>
  <c r="AM99" i="62"/>
  <c r="AN99" i="62"/>
  <c r="AO99" i="62"/>
  <c r="AP99" i="62"/>
  <c r="W99" i="62"/>
  <c r="V96" i="62"/>
  <c r="U96" i="62"/>
  <c r="T96" i="62"/>
  <c r="S96" i="62"/>
  <c r="R96" i="62"/>
  <c r="Q96" i="62"/>
  <c r="P96" i="62"/>
  <c r="O96" i="62"/>
  <c r="N96" i="62"/>
  <c r="M96" i="62"/>
  <c r="L96" i="62"/>
  <c r="K96" i="62"/>
  <c r="H96" i="62"/>
  <c r="I96" i="62"/>
  <c r="J96" i="62"/>
  <c r="E96" i="62"/>
  <c r="F96" i="62"/>
  <c r="G96" i="62"/>
  <c r="B96" i="62"/>
  <c r="C96" i="62"/>
  <c r="D96" i="62"/>
  <c r="V93" i="62"/>
  <c r="U93" i="62"/>
  <c r="T93" i="62"/>
  <c r="S93" i="62"/>
  <c r="R93" i="62"/>
  <c r="Q93" i="62"/>
  <c r="P93" i="62"/>
  <c r="O93" i="62"/>
  <c r="N93" i="62"/>
  <c r="M93" i="62"/>
  <c r="L93" i="62"/>
  <c r="K93" i="62"/>
  <c r="J93" i="62"/>
  <c r="I93" i="62"/>
  <c r="H93" i="62"/>
  <c r="G93" i="62"/>
  <c r="F93" i="62"/>
  <c r="E93" i="62"/>
  <c r="V72" i="62"/>
  <c r="U72" i="62"/>
  <c r="T72" i="62"/>
  <c r="S72" i="62"/>
  <c r="R72" i="62"/>
  <c r="Q72" i="62"/>
  <c r="P72" i="62"/>
  <c r="O72" i="62"/>
  <c r="N72" i="62"/>
  <c r="M72" i="62"/>
  <c r="L72" i="62"/>
  <c r="K72" i="62"/>
  <c r="H72" i="62"/>
  <c r="I72" i="62"/>
  <c r="J72" i="62"/>
  <c r="E72" i="62"/>
  <c r="F72" i="62"/>
  <c r="G72" i="62"/>
  <c r="B72" i="62"/>
  <c r="C72" i="62"/>
  <c r="D72" i="62"/>
  <c r="V69" i="62"/>
  <c r="U69" i="62"/>
  <c r="T69" i="62"/>
  <c r="S69" i="62"/>
  <c r="R69" i="62"/>
  <c r="Q69" i="62"/>
  <c r="P69" i="62"/>
  <c r="O69" i="62"/>
  <c r="N69" i="62"/>
  <c r="M69" i="62"/>
  <c r="L69" i="62"/>
  <c r="K69" i="62"/>
  <c r="J69" i="62"/>
  <c r="I69" i="62"/>
  <c r="H69" i="62"/>
  <c r="G69" i="62"/>
  <c r="F69" i="62"/>
  <c r="E69" i="62"/>
  <c r="D69" i="62"/>
  <c r="C69" i="62"/>
  <c r="B69" i="62"/>
  <c r="D50" i="62"/>
  <c r="V48" i="62"/>
  <c r="U48" i="62"/>
  <c r="T48" i="62"/>
  <c r="S48" i="62"/>
  <c r="R48" i="62"/>
  <c r="Q48" i="62"/>
  <c r="P48" i="62"/>
  <c r="O48" i="62"/>
  <c r="N48" i="62"/>
  <c r="M48" i="62"/>
  <c r="L48" i="62"/>
  <c r="K48" i="62"/>
  <c r="J48" i="62"/>
  <c r="I48" i="62"/>
  <c r="H48" i="62"/>
  <c r="E48" i="62"/>
  <c r="F48" i="62"/>
  <c r="G48" i="62"/>
  <c r="B48" i="62"/>
  <c r="C48" i="62"/>
  <c r="D48" i="62"/>
  <c r="V24" i="62"/>
  <c r="U24" i="62"/>
  <c r="T24" i="62"/>
  <c r="S24" i="62"/>
  <c r="R24" i="62"/>
  <c r="Q24" i="62"/>
  <c r="P24" i="62"/>
  <c r="O24" i="62"/>
  <c r="N24" i="62"/>
  <c r="M24" i="62"/>
  <c r="L24" i="62"/>
  <c r="K24" i="62"/>
  <c r="J24" i="62"/>
  <c r="I24" i="62"/>
  <c r="H24" i="62"/>
  <c r="G24" i="62"/>
  <c r="F24" i="62"/>
  <c r="E24" i="62"/>
  <c r="D24" i="62"/>
  <c r="C24" i="62"/>
  <c r="B24" i="62"/>
  <c r="B44" i="61"/>
  <c r="C44" i="61"/>
  <c r="D44" i="61"/>
  <c r="B66" i="61"/>
  <c r="C66" i="61"/>
  <c r="D66" i="61"/>
  <c r="B88" i="61"/>
  <c r="C88" i="61"/>
  <c r="D88" i="61"/>
  <c r="V134" i="61"/>
  <c r="U134" i="61"/>
  <c r="T134" i="61"/>
  <c r="S134" i="61"/>
  <c r="R134" i="61"/>
  <c r="Q134" i="61"/>
  <c r="P134" i="61"/>
  <c r="O134" i="61"/>
  <c r="N134" i="61"/>
  <c r="M134" i="61"/>
  <c r="L134" i="61"/>
  <c r="K134" i="61"/>
  <c r="J134" i="61"/>
  <c r="I134" i="61"/>
  <c r="H134" i="61"/>
  <c r="G134" i="61"/>
  <c r="F134" i="61"/>
  <c r="E134" i="61"/>
  <c r="D134" i="61"/>
  <c r="C134" i="61"/>
  <c r="B134" i="61"/>
  <c r="V110" i="61"/>
  <c r="U110" i="61"/>
  <c r="T110" i="61"/>
  <c r="S110" i="61"/>
  <c r="R110" i="61"/>
  <c r="Q110" i="61"/>
  <c r="P110" i="61"/>
  <c r="O110" i="61"/>
  <c r="N110" i="61"/>
  <c r="M110" i="61"/>
  <c r="L110" i="61"/>
  <c r="K110" i="61"/>
  <c r="J110" i="61"/>
  <c r="I110" i="61"/>
  <c r="H110" i="61"/>
  <c r="G110" i="61"/>
  <c r="F110" i="61"/>
  <c r="E110" i="61"/>
  <c r="D110" i="61"/>
  <c r="C110" i="61"/>
  <c r="B110" i="61"/>
  <c r="V88" i="61"/>
  <c r="U88" i="61"/>
  <c r="T88" i="61"/>
  <c r="S88" i="61"/>
  <c r="R88" i="61"/>
  <c r="Q88" i="61"/>
  <c r="P88" i="61"/>
  <c r="O88" i="61"/>
  <c r="N88" i="61"/>
  <c r="M88" i="61"/>
  <c r="L88" i="61"/>
  <c r="K88" i="61"/>
  <c r="H88" i="61"/>
  <c r="I88" i="61"/>
  <c r="J88" i="61"/>
  <c r="E88" i="61"/>
  <c r="F88" i="61"/>
  <c r="G88" i="61"/>
  <c r="I66" i="61"/>
  <c r="J66" i="61"/>
  <c r="H66" i="61"/>
  <c r="K66" i="61"/>
  <c r="L66" i="61"/>
  <c r="M66" i="61"/>
  <c r="N66" i="61"/>
  <c r="O66" i="61"/>
  <c r="P66" i="61"/>
  <c r="Q66" i="61"/>
  <c r="R66" i="61"/>
  <c r="S66" i="61"/>
  <c r="T66" i="61"/>
  <c r="U66" i="61"/>
  <c r="V66" i="61"/>
  <c r="E66" i="61"/>
  <c r="F66" i="61"/>
  <c r="G66" i="61"/>
  <c r="V44" i="61"/>
  <c r="U44" i="61"/>
  <c r="T44" i="61"/>
  <c r="S44" i="61"/>
  <c r="R44" i="61"/>
  <c r="Q44" i="61"/>
  <c r="P44" i="61"/>
  <c r="O44" i="61"/>
  <c r="N44" i="61"/>
  <c r="M44" i="61"/>
  <c r="L44" i="61"/>
  <c r="K44" i="61"/>
  <c r="J44" i="61"/>
  <c r="I44" i="61"/>
  <c r="H44" i="61"/>
  <c r="E44" i="61"/>
  <c r="F44" i="61"/>
  <c r="G44" i="61"/>
  <c r="V22" i="61"/>
  <c r="U22" i="61"/>
  <c r="T22" i="61"/>
  <c r="S22" i="61"/>
  <c r="R22" i="61"/>
  <c r="Q22" i="61"/>
  <c r="P22" i="61"/>
  <c r="O22" i="61"/>
  <c r="N22" i="61"/>
  <c r="M22" i="61"/>
  <c r="L22" i="61"/>
  <c r="K22" i="61"/>
  <c r="J22" i="61"/>
  <c r="I22" i="61"/>
  <c r="H22" i="61"/>
  <c r="G22" i="61"/>
  <c r="F22" i="61"/>
  <c r="E22" i="61"/>
  <c r="D22" i="61"/>
  <c r="C22" i="61"/>
  <c r="B22" i="61"/>
  <c r="B1" i="42"/>
  <c r="D1" i="42"/>
  <c r="B2" i="42"/>
  <c r="D2" i="42"/>
  <c r="B3" i="42"/>
  <c r="D3" i="42"/>
  <c r="B4" i="42"/>
  <c r="D4" i="42"/>
  <c r="B5" i="42"/>
  <c r="D5" i="42"/>
  <c r="B6" i="42"/>
  <c r="D6" i="42"/>
  <c r="B7" i="42"/>
  <c r="D7" i="42"/>
  <c r="B8" i="42"/>
  <c r="D8" i="42"/>
  <c r="B9" i="42"/>
  <c r="D9" i="42"/>
  <c r="B10" i="42"/>
  <c r="D10" i="42"/>
  <c r="B11" i="42"/>
  <c r="D11" i="42"/>
  <c r="B12" i="42"/>
  <c r="D12" i="42"/>
  <c r="B13" i="42"/>
  <c r="D13" i="42"/>
  <c r="B14" i="42"/>
  <c r="D14" i="42"/>
  <c r="B15" i="42"/>
  <c r="D15" i="42"/>
  <c r="B16" i="42"/>
  <c r="D16" i="42"/>
  <c r="B17" i="42"/>
  <c r="D17" i="42"/>
  <c r="B18" i="42"/>
  <c r="D18" i="42"/>
  <c r="B19" i="42"/>
  <c r="D19" i="42"/>
  <c r="B20" i="42"/>
  <c r="D20" i="42"/>
  <c r="B21" i="42"/>
  <c r="D21" i="42"/>
  <c r="B22" i="42"/>
  <c r="D22" i="42"/>
  <c r="B23" i="42"/>
  <c r="D23" i="42"/>
  <c r="B24" i="42"/>
  <c r="D24" i="42"/>
  <c r="B25" i="42"/>
  <c r="D25" i="42"/>
  <c r="B26" i="42"/>
  <c r="D26" i="42"/>
  <c r="B27" i="42"/>
  <c r="D27" i="42"/>
  <c r="B28" i="42"/>
  <c r="D28" i="42"/>
  <c r="B29" i="42"/>
  <c r="D29" i="42"/>
  <c r="B30" i="42"/>
  <c r="D30" i="42"/>
  <c r="B31" i="42"/>
  <c r="D31" i="42"/>
  <c r="B32" i="42"/>
  <c r="D32" i="42"/>
  <c r="B33" i="42"/>
  <c r="D33" i="42"/>
  <c r="B34" i="42"/>
  <c r="D34" i="42"/>
  <c r="B35" i="42"/>
  <c r="D35" i="42"/>
  <c r="B36" i="42"/>
  <c r="D36" i="42"/>
  <c r="B37" i="42"/>
  <c r="D37" i="42"/>
  <c r="B38" i="42"/>
  <c r="D38" i="42"/>
  <c r="B39" i="42"/>
  <c r="D39" i="42"/>
  <c r="B40" i="42"/>
  <c r="D40" i="42"/>
  <c r="B41" i="42"/>
  <c r="D41" i="42"/>
  <c r="B42" i="42"/>
  <c r="D42" i="42"/>
  <c r="B43" i="42"/>
  <c r="D43" i="42"/>
  <c r="B44" i="42"/>
  <c r="D44" i="42"/>
  <c r="B45" i="42"/>
  <c r="D45" i="42"/>
  <c r="B46" i="42"/>
  <c r="D46" i="42"/>
  <c r="B47" i="42"/>
  <c r="D47" i="42"/>
  <c r="B48" i="42"/>
  <c r="D48" i="42"/>
  <c r="B49" i="42"/>
  <c r="D49" i="42"/>
  <c r="B50" i="42"/>
  <c r="D50" i="42"/>
  <c r="B51" i="42"/>
  <c r="D51" i="42"/>
  <c r="B52" i="42"/>
  <c r="D52" i="42"/>
  <c r="B53" i="42"/>
  <c r="D53" i="42"/>
  <c r="B54" i="42"/>
  <c r="D54" i="42"/>
  <c r="B55" i="42"/>
  <c r="D55" i="42"/>
  <c r="B56" i="42"/>
  <c r="D56" i="42"/>
  <c r="B57" i="42"/>
  <c r="D57" i="42"/>
  <c r="B58" i="42"/>
  <c r="D58" i="42"/>
  <c r="B59" i="42"/>
  <c r="D59" i="42"/>
  <c r="B60" i="42"/>
  <c r="D60" i="42"/>
  <c r="B61" i="42"/>
  <c r="D61" i="42"/>
  <c r="B62" i="42"/>
  <c r="D62" i="42"/>
  <c r="B63" i="42"/>
  <c r="D63" i="42"/>
  <c r="B64" i="42"/>
  <c r="D64" i="42"/>
  <c r="B65" i="42"/>
  <c r="D65" i="42"/>
  <c r="B66" i="42"/>
  <c r="D66" i="42"/>
  <c r="B67" i="42"/>
  <c r="D67" i="42"/>
  <c r="B68" i="42"/>
  <c r="D68" i="42"/>
  <c r="B69" i="42"/>
  <c r="D69" i="42"/>
  <c r="B70" i="42"/>
  <c r="D70" i="42"/>
  <c r="B71" i="42"/>
  <c r="D71" i="42"/>
  <c r="B72" i="42"/>
  <c r="D72" i="42"/>
  <c r="B73" i="42"/>
  <c r="D73" i="42"/>
  <c r="B74" i="42"/>
  <c r="D74" i="42"/>
  <c r="B75" i="42"/>
  <c r="D75" i="42"/>
  <c r="B76" i="42"/>
  <c r="D76" i="42"/>
  <c r="B77" i="42"/>
  <c r="D77" i="42"/>
  <c r="B78" i="42"/>
  <c r="D78" i="42"/>
  <c r="B79" i="42"/>
  <c r="D79" i="42"/>
  <c r="B80" i="42"/>
  <c r="D80" i="42"/>
  <c r="B81" i="42"/>
  <c r="D81" i="42"/>
  <c r="B82" i="42"/>
  <c r="D82" i="42"/>
  <c r="B83" i="42"/>
  <c r="D83" i="42"/>
  <c r="B84" i="42"/>
  <c r="D84" i="42"/>
  <c r="B85" i="42"/>
  <c r="D85" i="42"/>
  <c r="B86" i="42"/>
  <c r="D86" i="42"/>
  <c r="B87" i="42"/>
  <c r="D87" i="42"/>
  <c r="B88" i="42"/>
  <c r="D88" i="42"/>
  <c r="B89" i="42"/>
  <c r="D89" i="42"/>
  <c r="B90" i="42"/>
  <c r="D90" i="42"/>
  <c r="B91" i="42"/>
  <c r="D91" i="42"/>
  <c r="B92" i="42"/>
  <c r="D92" i="42"/>
  <c r="B93" i="42"/>
  <c r="D93" i="42"/>
  <c r="B94" i="42"/>
  <c r="D94" i="42"/>
  <c r="B95" i="42"/>
  <c r="D95" i="42"/>
  <c r="B96" i="42"/>
  <c r="D96" i="42"/>
  <c r="B97" i="42"/>
  <c r="D97" i="42"/>
  <c r="B98" i="42"/>
  <c r="D98" i="42"/>
  <c r="B99" i="42"/>
  <c r="D99" i="42"/>
  <c r="B100" i="42"/>
  <c r="D100" i="42"/>
  <c r="B101" i="42"/>
  <c r="D101" i="42"/>
  <c r="B102" i="42"/>
  <c r="D102" i="42"/>
  <c r="B103" i="42"/>
  <c r="D103" i="42"/>
  <c r="B104" i="42"/>
  <c r="D104" i="42"/>
  <c r="B105" i="42"/>
  <c r="D105" i="42"/>
  <c r="B106" i="42"/>
  <c r="D106" i="42"/>
  <c r="B107" i="42"/>
  <c r="D107" i="42"/>
  <c r="B108" i="42"/>
  <c r="D108" i="42"/>
  <c r="B109" i="42"/>
  <c r="D109" i="42"/>
  <c r="B110" i="42"/>
  <c r="D110" i="42"/>
  <c r="B111" i="42"/>
  <c r="D111" i="42"/>
  <c r="B112" i="42"/>
  <c r="D112" i="42"/>
  <c r="B113" i="42"/>
  <c r="D113" i="42"/>
  <c r="B114" i="42"/>
  <c r="D114" i="42"/>
  <c r="B115" i="42"/>
  <c r="D115" i="42"/>
  <c r="B116" i="42"/>
  <c r="D116" i="42"/>
  <c r="B117" i="42"/>
  <c r="D117" i="42"/>
  <c r="B118" i="42"/>
  <c r="D118" i="42"/>
  <c r="B119" i="42"/>
  <c r="D119" i="42"/>
  <c r="B120" i="42"/>
  <c r="D120" i="42"/>
  <c r="B121" i="42"/>
  <c r="D121" i="42"/>
  <c r="B122" i="42"/>
  <c r="D122" i="42"/>
  <c r="B123" i="42"/>
  <c r="D123" i="42"/>
  <c r="B124" i="42"/>
  <c r="D124" i="42"/>
  <c r="B125" i="42"/>
  <c r="D125" i="42"/>
  <c r="B126" i="42"/>
  <c r="D126" i="42"/>
  <c r="B127" i="42"/>
  <c r="D127" i="42"/>
  <c r="B128" i="42"/>
  <c r="D128" i="42"/>
  <c r="B129" i="42"/>
  <c r="D129" i="42"/>
  <c r="B130" i="42"/>
  <c r="D130" i="42"/>
  <c r="B131" i="42"/>
  <c r="D131" i="42"/>
  <c r="B132" i="42"/>
  <c r="D132" i="42"/>
  <c r="B133" i="42"/>
  <c r="D133" i="42"/>
  <c r="B134" i="42"/>
  <c r="D134" i="42"/>
  <c r="B135" i="42"/>
  <c r="D135" i="42"/>
  <c r="B136" i="42"/>
  <c r="D136" i="42"/>
  <c r="B137" i="42"/>
  <c r="D137" i="42"/>
  <c r="B138" i="42"/>
  <c r="D138" i="42"/>
  <c r="B139" i="42"/>
  <c r="D139" i="42"/>
  <c r="B140" i="42"/>
  <c r="D140" i="42"/>
  <c r="B141" i="42"/>
  <c r="D141" i="42"/>
  <c r="B142" i="42"/>
  <c r="D142" i="42"/>
  <c r="B143" i="42"/>
  <c r="D143" i="42"/>
  <c r="B144" i="42"/>
  <c r="D144" i="42"/>
  <c r="B145" i="42"/>
  <c r="D145" i="42"/>
  <c r="B146" i="42"/>
  <c r="D146" i="42"/>
  <c r="B147" i="42"/>
  <c r="D147" i="42"/>
  <c r="B148" i="42"/>
  <c r="D148" i="42"/>
  <c r="B149" i="42"/>
  <c r="D149" i="42"/>
  <c r="B150" i="42"/>
  <c r="D150" i="42"/>
  <c r="B151" i="42"/>
  <c r="D151" i="42"/>
  <c r="B152" i="42"/>
  <c r="D152" i="42"/>
  <c r="B153" i="42"/>
  <c r="D153" i="42"/>
  <c r="B154" i="42"/>
  <c r="D154" i="42"/>
  <c r="B155" i="42"/>
  <c r="D155" i="42"/>
  <c r="B156" i="42"/>
  <c r="D156" i="42"/>
  <c r="B157" i="42"/>
  <c r="D157" i="42"/>
  <c r="B158" i="42"/>
  <c r="D158" i="42"/>
  <c r="B159" i="42"/>
  <c r="D159" i="42"/>
  <c r="B160" i="42"/>
  <c r="D160" i="42"/>
  <c r="B161" i="42"/>
  <c r="D161" i="42"/>
  <c r="B162" i="42"/>
  <c r="D162" i="42"/>
  <c r="B163" i="42"/>
  <c r="D163" i="42"/>
  <c r="B164" i="42"/>
  <c r="D164" i="42"/>
  <c r="B165" i="42"/>
  <c r="D165" i="42"/>
  <c r="B166" i="42"/>
  <c r="D166" i="42"/>
  <c r="B167" i="42"/>
  <c r="D167" i="42"/>
  <c r="B168" i="42"/>
  <c r="D168" i="42"/>
  <c r="B169" i="42"/>
  <c r="D169" i="42"/>
  <c r="B170" i="42"/>
  <c r="D170" i="42"/>
  <c r="B171" i="42"/>
  <c r="D171" i="42"/>
  <c r="B172" i="42"/>
  <c r="D172" i="42"/>
  <c r="B173" i="42"/>
  <c r="D173" i="42"/>
  <c r="B174" i="42"/>
  <c r="D174" i="42"/>
  <c r="B175" i="42"/>
  <c r="D175" i="42"/>
  <c r="B176" i="42"/>
  <c r="D176" i="42"/>
  <c r="B177" i="42"/>
  <c r="D177" i="42"/>
  <c r="B178" i="42"/>
  <c r="D178" i="42"/>
  <c r="B179" i="42"/>
  <c r="D179" i="42"/>
  <c r="B180" i="42"/>
  <c r="D180" i="42"/>
  <c r="B181" i="42"/>
  <c r="D181" i="42"/>
  <c r="B182" i="42"/>
  <c r="D182" i="42"/>
  <c r="B183" i="42"/>
  <c r="D183" i="42"/>
  <c r="B184" i="42"/>
  <c r="D184" i="42"/>
  <c r="B185" i="42"/>
  <c r="D185" i="42"/>
  <c r="B186" i="42"/>
  <c r="D186" i="42"/>
  <c r="B187" i="42"/>
  <c r="D187" i="42"/>
  <c r="B188" i="42"/>
  <c r="D188" i="42"/>
  <c r="B189" i="42"/>
  <c r="D189" i="42"/>
  <c r="B190" i="42"/>
  <c r="D190" i="42"/>
  <c r="B191" i="42"/>
  <c r="D191" i="42"/>
  <c r="B192" i="42"/>
  <c r="D192" i="42"/>
  <c r="B193" i="42"/>
  <c r="D193" i="42"/>
  <c r="B194" i="42"/>
  <c r="D194" i="42"/>
  <c r="B195" i="42"/>
  <c r="D195" i="42"/>
  <c r="B196" i="42"/>
  <c r="D196" i="42"/>
  <c r="B197" i="42"/>
  <c r="D197" i="42"/>
  <c r="B198" i="42"/>
  <c r="D198" i="42"/>
  <c r="B199" i="42"/>
  <c r="D199" i="42"/>
  <c r="B200" i="42"/>
  <c r="D200" i="42"/>
  <c r="B201" i="42"/>
  <c r="D201" i="42"/>
  <c r="B202" i="42"/>
  <c r="D202" i="42"/>
  <c r="B203" i="42"/>
  <c r="D203" i="42"/>
  <c r="B204" i="42"/>
  <c r="D204" i="42"/>
  <c r="B205" i="42"/>
  <c r="D205" i="42"/>
  <c r="B206" i="42"/>
  <c r="D206" i="42"/>
  <c r="B207" i="42"/>
  <c r="D207" i="42"/>
  <c r="B208" i="42"/>
  <c r="D208" i="42"/>
  <c r="B209" i="42"/>
  <c r="D209" i="42"/>
  <c r="B210" i="42"/>
  <c r="D210" i="42"/>
  <c r="B211" i="42"/>
  <c r="D211" i="42"/>
  <c r="B212" i="42"/>
  <c r="D212" i="42"/>
  <c r="B213" i="42"/>
  <c r="D213" i="42"/>
  <c r="B214" i="42"/>
  <c r="D214" i="42"/>
  <c r="B215" i="42"/>
  <c r="D215" i="42"/>
  <c r="B216" i="42"/>
  <c r="D216" i="42"/>
  <c r="B217" i="42"/>
  <c r="D217" i="42"/>
  <c r="B218" i="42"/>
  <c r="D218" i="42"/>
  <c r="B219" i="42"/>
  <c r="D219" i="42"/>
  <c r="B220" i="42"/>
  <c r="D220" i="42"/>
  <c r="B221" i="42"/>
  <c r="D221" i="42"/>
  <c r="B222" i="42"/>
  <c r="D222" i="42"/>
  <c r="B223" i="42"/>
  <c r="D223" i="42"/>
  <c r="B224" i="42"/>
  <c r="D224" i="42"/>
  <c r="B225" i="42"/>
  <c r="D225" i="42"/>
  <c r="B226" i="42"/>
  <c r="D226" i="42"/>
  <c r="B227" i="42"/>
  <c r="D227" i="42"/>
  <c r="B228" i="42"/>
  <c r="D228" i="42"/>
  <c r="B229" i="42"/>
  <c r="D229" i="42"/>
  <c r="B230" i="42"/>
  <c r="D230" i="42"/>
  <c r="B231" i="42"/>
  <c r="D231" i="42"/>
  <c r="B232" i="42"/>
  <c r="D232" i="42"/>
  <c r="B233" i="42"/>
  <c r="D233" i="42"/>
  <c r="B234" i="42"/>
  <c r="D234" i="42"/>
  <c r="B235" i="42"/>
  <c r="D235" i="42"/>
  <c r="B236" i="42"/>
  <c r="D236" i="42"/>
  <c r="B237" i="42"/>
  <c r="D237" i="42"/>
  <c r="B238" i="42"/>
  <c r="D238" i="42"/>
  <c r="B239" i="42"/>
  <c r="D239" i="42"/>
  <c r="B240" i="42"/>
  <c r="D240" i="42"/>
  <c r="B241" i="42"/>
  <c r="D241" i="42"/>
  <c r="B242" i="42"/>
  <c r="D242" i="42"/>
  <c r="B243" i="42"/>
  <c r="D243" i="42"/>
  <c r="B244" i="42"/>
  <c r="D244" i="42"/>
  <c r="B245" i="42"/>
  <c r="D245" i="42"/>
  <c r="B246" i="42"/>
  <c r="D246" i="42"/>
  <c r="B247" i="42"/>
  <c r="D247" i="42"/>
  <c r="B248" i="42"/>
  <c r="D248" i="42"/>
  <c r="B249" i="42"/>
  <c r="D249" i="42"/>
  <c r="B250" i="42"/>
  <c r="D250" i="42"/>
  <c r="B251" i="42"/>
  <c r="D251" i="42"/>
  <c r="B252" i="42"/>
  <c r="D252" i="42"/>
  <c r="B253" i="42"/>
  <c r="D253" i="42"/>
  <c r="B254" i="42"/>
  <c r="D254" i="42"/>
  <c r="B255" i="42"/>
  <c r="D255" i="42"/>
  <c r="B256" i="42"/>
  <c r="D256" i="42"/>
  <c r="B257" i="42"/>
  <c r="D257" i="42"/>
  <c r="B258" i="42"/>
  <c r="D258" i="42"/>
  <c r="B259" i="42"/>
  <c r="D259" i="42"/>
  <c r="B260" i="42"/>
  <c r="D260" i="42"/>
  <c r="B261" i="42"/>
  <c r="D261" i="42"/>
  <c r="B262" i="42"/>
  <c r="D262" i="42"/>
  <c r="B263" i="42"/>
  <c r="D263" i="42"/>
  <c r="B264" i="42"/>
  <c r="D264" i="42"/>
  <c r="B265" i="42"/>
  <c r="D265" i="42"/>
  <c r="B266" i="42"/>
  <c r="D266" i="42"/>
  <c r="B267" i="42"/>
  <c r="D267" i="42"/>
  <c r="B268" i="42"/>
  <c r="D268" i="42"/>
  <c r="B269" i="42"/>
  <c r="D269" i="42"/>
  <c r="B270" i="42"/>
  <c r="D270" i="42"/>
  <c r="B271" i="42"/>
  <c r="D271" i="42"/>
  <c r="B272" i="42"/>
  <c r="D272" i="42"/>
  <c r="B273" i="42"/>
  <c r="D273" i="42"/>
  <c r="B274" i="42"/>
  <c r="D274" i="42"/>
  <c r="B275" i="42"/>
  <c r="D275" i="42"/>
  <c r="B276" i="42"/>
  <c r="D276" i="42"/>
  <c r="B277" i="42"/>
  <c r="D277" i="42"/>
  <c r="B278" i="42"/>
  <c r="D278" i="42"/>
  <c r="B279" i="42"/>
  <c r="D279" i="42"/>
  <c r="B280" i="42"/>
  <c r="D280" i="42"/>
  <c r="B281" i="42"/>
  <c r="D281" i="42"/>
  <c r="B282" i="42"/>
  <c r="D282" i="42"/>
  <c r="B283" i="42"/>
  <c r="D283" i="42"/>
  <c r="B284" i="42"/>
  <c r="D284" i="42"/>
  <c r="B285" i="42"/>
  <c r="D285" i="42"/>
  <c r="B286" i="42"/>
  <c r="D286" i="42"/>
  <c r="B287" i="42"/>
  <c r="D287" i="42"/>
  <c r="B288" i="42"/>
  <c r="D288" i="42"/>
  <c r="B289" i="42"/>
  <c r="D289" i="42"/>
  <c r="B290" i="42"/>
  <c r="D290" i="42"/>
  <c r="B291" i="42"/>
  <c r="D291" i="42"/>
  <c r="B292" i="42"/>
  <c r="D292" i="42"/>
  <c r="B293" i="42"/>
  <c r="D293" i="42"/>
  <c r="B294" i="42"/>
  <c r="D294" i="42"/>
  <c r="B295" i="42"/>
  <c r="D295" i="42"/>
  <c r="B296" i="42"/>
  <c r="D296" i="42"/>
  <c r="B297" i="42"/>
  <c r="D297" i="42"/>
  <c r="B298" i="42"/>
  <c r="D298" i="42"/>
  <c r="B299" i="42"/>
  <c r="D299" i="42"/>
  <c r="B300" i="42"/>
  <c r="D300" i="42"/>
  <c r="C1" i="42"/>
  <c r="C2" i="42"/>
  <c r="C3" i="42"/>
  <c r="C4" i="42"/>
  <c r="C5" i="42"/>
  <c r="C6" i="42"/>
  <c r="C7" i="42"/>
  <c r="C8" i="42"/>
  <c r="C9" i="42"/>
  <c r="C10" i="42"/>
  <c r="C11" i="42"/>
  <c r="C12" i="42"/>
  <c r="C13" i="42"/>
  <c r="C14" i="42"/>
  <c r="C15" i="42"/>
  <c r="C16" i="42"/>
  <c r="C17" i="42"/>
  <c r="C18" i="42"/>
  <c r="C19" i="42"/>
  <c r="C20" i="42"/>
  <c r="C21" i="42"/>
  <c r="C22" i="42"/>
  <c r="C23" i="42"/>
  <c r="C24" i="42"/>
  <c r="C25" i="42"/>
  <c r="C26" i="42"/>
  <c r="C27" i="42"/>
  <c r="C28" i="42"/>
  <c r="C29" i="42"/>
  <c r="C30" i="42"/>
  <c r="C31" i="42"/>
  <c r="C32" i="42"/>
  <c r="C33" i="42"/>
  <c r="C34" i="42"/>
  <c r="C35" i="42"/>
  <c r="C36" i="42"/>
  <c r="C37" i="42"/>
  <c r="C38" i="42"/>
  <c r="C39" i="42"/>
  <c r="C40" i="42"/>
  <c r="C41" i="42"/>
  <c r="C42" i="42"/>
  <c r="C43" i="42"/>
  <c r="C44" i="42"/>
  <c r="C45" i="42"/>
  <c r="C46" i="42"/>
  <c r="C47" i="42"/>
  <c r="C48" i="42"/>
  <c r="C49" i="42"/>
  <c r="C50" i="42"/>
  <c r="C51" i="42"/>
  <c r="C52" i="42"/>
  <c r="C53" i="42"/>
  <c r="C54" i="42"/>
  <c r="C55" i="42"/>
  <c r="C56" i="42"/>
  <c r="C57" i="42"/>
  <c r="C58" i="42"/>
  <c r="C59" i="42"/>
  <c r="C60" i="42"/>
  <c r="C61" i="42"/>
  <c r="C62" i="42"/>
  <c r="C63" i="42"/>
  <c r="C64" i="42"/>
  <c r="C65" i="42"/>
  <c r="C66" i="42"/>
  <c r="C67" i="42"/>
  <c r="C68" i="42"/>
  <c r="C69" i="42"/>
  <c r="C70" i="42"/>
  <c r="C71" i="42"/>
  <c r="C72" i="42"/>
  <c r="C73" i="42"/>
  <c r="C74" i="42"/>
  <c r="C75" i="42"/>
  <c r="C76" i="42"/>
  <c r="C77" i="42"/>
  <c r="C78" i="42"/>
  <c r="C79" i="42"/>
  <c r="C80" i="42"/>
  <c r="C81" i="42"/>
  <c r="C82" i="42"/>
  <c r="C83" i="42"/>
  <c r="C84" i="42"/>
  <c r="C85" i="42"/>
  <c r="C86" i="42"/>
  <c r="C87" i="42"/>
  <c r="C88" i="42"/>
  <c r="C89" i="42"/>
  <c r="C90" i="42"/>
  <c r="C91" i="42"/>
  <c r="C92" i="42"/>
  <c r="C93" i="42"/>
  <c r="C94" i="42"/>
  <c r="C95" i="42"/>
  <c r="C96" i="42"/>
  <c r="C97" i="42"/>
  <c r="C98" i="42"/>
  <c r="C99" i="42"/>
  <c r="C100" i="42"/>
  <c r="C101" i="42"/>
  <c r="C102" i="42"/>
  <c r="C103" i="42"/>
  <c r="C104" i="42"/>
  <c r="C105" i="42"/>
  <c r="C106" i="42"/>
  <c r="C107" i="42"/>
  <c r="C108" i="42"/>
  <c r="C109" i="42"/>
  <c r="C110" i="42"/>
  <c r="C111" i="42"/>
  <c r="C112" i="42"/>
  <c r="C113" i="42"/>
  <c r="C114" i="42"/>
  <c r="C115" i="42"/>
  <c r="C116" i="42"/>
  <c r="C117" i="42"/>
  <c r="C118" i="42"/>
  <c r="C119" i="42"/>
  <c r="C120" i="42"/>
  <c r="C121" i="42"/>
  <c r="C122" i="42"/>
  <c r="C123" i="42"/>
  <c r="C124" i="42"/>
  <c r="C125" i="42"/>
  <c r="C126" i="42"/>
  <c r="C127" i="42"/>
  <c r="C128" i="42"/>
  <c r="C129" i="42"/>
  <c r="C130" i="42"/>
  <c r="C131" i="42"/>
  <c r="C132" i="42"/>
  <c r="C133" i="42"/>
  <c r="C134" i="42"/>
  <c r="C135" i="42"/>
  <c r="C136" i="42"/>
  <c r="C137" i="42"/>
  <c r="C138" i="42"/>
  <c r="C139" i="42"/>
  <c r="C140" i="42"/>
  <c r="C141" i="42"/>
  <c r="C142" i="42"/>
  <c r="C143" i="42"/>
  <c r="C144" i="42"/>
  <c r="C145" i="42"/>
  <c r="C146" i="42"/>
  <c r="C147" i="42"/>
  <c r="C148" i="42"/>
  <c r="C149" i="42"/>
  <c r="C150" i="42"/>
  <c r="C151" i="42"/>
  <c r="C152" i="42"/>
  <c r="C153" i="42"/>
  <c r="C154" i="42"/>
  <c r="C155" i="42"/>
  <c r="C156" i="42"/>
  <c r="C157" i="42"/>
  <c r="C158" i="42"/>
  <c r="C159" i="42"/>
  <c r="C160" i="42"/>
  <c r="C161" i="42"/>
  <c r="C162" i="42"/>
  <c r="C163" i="42"/>
  <c r="C164" i="42"/>
  <c r="C165" i="42"/>
  <c r="C166" i="42"/>
  <c r="C167" i="42"/>
  <c r="C168" i="42"/>
  <c r="C169" i="42"/>
  <c r="C170" i="42"/>
  <c r="C171" i="42"/>
  <c r="C172" i="42"/>
  <c r="C173" i="42"/>
  <c r="C174" i="42"/>
  <c r="C175" i="42"/>
  <c r="C176" i="42"/>
  <c r="C177" i="42"/>
  <c r="C178" i="42"/>
  <c r="C179" i="42"/>
  <c r="C180" i="42"/>
  <c r="C181" i="42"/>
  <c r="C182" i="42"/>
  <c r="C183" i="42"/>
  <c r="C184" i="42"/>
  <c r="C185" i="42"/>
  <c r="C186" i="42"/>
  <c r="C187" i="42"/>
  <c r="C188" i="42"/>
  <c r="C189" i="42"/>
  <c r="C190" i="42"/>
  <c r="C191" i="42"/>
  <c r="C192" i="42"/>
  <c r="C193" i="42"/>
  <c r="C194" i="42"/>
  <c r="C195" i="42"/>
  <c r="C196" i="42"/>
  <c r="C197" i="42"/>
  <c r="C198" i="42"/>
  <c r="C199" i="42"/>
  <c r="C200" i="42"/>
  <c r="C201" i="42"/>
  <c r="C202" i="42"/>
  <c r="C203" i="42"/>
  <c r="C204" i="42"/>
  <c r="C205" i="42"/>
  <c r="C206" i="42"/>
  <c r="C207" i="42"/>
  <c r="C208" i="42"/>
  <c r="C209" i="42"/>
  <c r="C210" i="42"/>
  <c r="C211" i="42"/>
  <c r="C212" i="42"/>
  <c r="C213" i="42"/>
  <c r="C214" i="42"/>
  <c r="C215" i="42"/>
  <c r="C216" i="42"/>
  <c r="C217" i="42"/>
  <c r="C218" i="42"/>
  <c r="C219" i="42"/>
  <c r="C220" i="42"/>
  <c r="C221" i="42"/>
  <c r="C222" i="42"/>
  <c r="C223" i="42"/>
  <c r="C224" i="42"/>
  <c r="C225" i="42"/>
  <c r="C226" i="42"/>
  <c r="C227" i="42"/>
  <c r="C228" i="42"/>
  <c r="C229" i="42"/>
  <c r="C230" i="42"/>
  <c r="C231" i="42"/>
  <c r="C232" i="42"/>
  <c r="C233" i="42"/>
  <c r="C234" i="42"/>
  <c r="C235" i="42"/>
  <c r="C236" i="42"/>
  <c r="C237" i="42"/>
  <c r="C238" i="42"/>
  <c r="C239" i="42"/>
  <c r="C240" i="42"/>
  <c r="C241" i="42"/>
  <c r="C242" i="42"/>
  <c r="C243" i="42"/>
  <c r="C244" i="42"/>
  <c r="C245" i="42"/>
  <c r="C246" i="42"/>
  <c r="C247" i="42"/>
  <c r="C248" i="42"/>
  <c r="C249" i="42"/>
  <c r="C250" i="42"/>
  <c r="C251" i="42"/>
  <c r="C252" i="42"/>
  <c r="C253" i="42"/>
  <c r="C254" i="42"/>
  <c r="C255" i="42"/>
  <c r="C256" i="42"/>
  <c r="C257" i="42"/>
  <c r="C258" i="42"/>
  <c r="C259" i="42"/>
  <c r="C260" i="42"/>
  <c r="C261" i="42"/>
  <c r="C262" i="42"/>
  <c r="C263" i="42"/>
  <c r="C264" i="42"/>
  <c r="C265" i="42"/>
  <c r="C266" i="42"/>
  <c r="C267" i="42"/>
  <c r="C268" i="42"/>
  <c r="C269" i="42"/>
  <c r="C270" i="42"/>
  <c r="C271" i="42"/>
  <c r="C272" i="42"/>
  <c r="C273" i="42"/>
  <c r="C274" i="42"/>
  <c r="C275" i="42"/>
  <c r="C276" i="42"/>
  <c r="C277" i="42"/>
  <c r="C278" i="42"/>
  <c r="C279" i="42"/>
  <c r="C280" i="42"/>
  <c r="C281" i="42"/>
  <c r="C282" i="42"/>
  <c r="C283" i="42"/>
  <c r="C284" i="42"/>
  <c r="C285" i="42"/>
  <c r="C286" i="42"/>
  <c r="C287" i="42"/>
  <c r="C288" i="42"/>
  <c r="C289" i="42"/>
  <c r="C290" i="42"/>
  <c r="C291" i="42"/>
  <c r="C292" i="42"/>
  <c r="C293" i="42"/>
  <c r="C294" i="42"/>
  <c r="C295" i="42"/>
  <c r="C296" i="42"/>
  <c r="C297" i="42"/>
  <c r="C298" i="42"/>
  <c r="C299" i="42"/>
  <c r="C300" i="42"/>
  <c r="B1" i="41"/>
  <c r="D1" i="41"/>
  <c r="B2" i="41"/>
  <c r="D2" i="41"/>
  <c r="B3" i="41"/>
  <c r="D3" i="41"/>
  <c r="B4" i="41"/>
  <c r="D4" i="41"/>
  <c r="B5" i="41"/>
  <c r="D5" i="41"/>
  <c r="B6" i="41"/>
  <c r="D6" i="41"/>
  <c r="B7" i="41"/>
  <c r="D7" i="41"/>
  <c r="B8" i="41"/>
  <c r="D8" i="41"/>
  <c r="B9" i="41"/>
  <c r="D9" i="41"/>
  <c r="B10" i="41"/>
  <c r="D10" i="41"/>
  <c r="B11" i="41"/>
  <c r="D11" i="41"/>
  <c r="B12" i="41"/>
  <c r="D12" i="41"/>
  <c r="B13" i="41"/>
  <c r="D13" i="41"/>
  <c r="B14" i="41"/>
  <c r="D14" i="41"/>
  <c r="B15" i="41"/>
  <c r="D15" i="41"/>
  <c r="B16" i="41"/>
  <c r="D16" i="41"/>
  <c r="B17" i="41"/>
  <c r="D17" i="41"/>
  <c r="B18" i="41"/>
  <c r="D18" i="41"/>
  <c r="B19" i="41"/>
  <c r="D19" i="41"/>
  <c r="B20" i="41"/>
  <c r="D20" i="41"/>
  <c r="B21" i="41"/>
  <c r="D21" i="41"/>
  <c r="B22" i="41"/>
  <c r="D22" i="41"/>
  <c r="B23" i="41"/>
  <c r="D23" i="41"/>
  <c r="B24" i="41"/>
  <c r="D24" i="41"/>
  <c r="B25" i="41"/>
  <c r="D25" i="41"/>
  <c r="B26" i="41"/>
  <c r="D26" i="41"/>
  <c r="B27" i="41"/>
  <c r="D27" i="41"/>
  <c r="B28" i="41"/>
  <c r="D28" i="41"/>
  <c r="B29" i="41"/>
  <c r="D29" i="41"/>
  <c r="B30" i="41"/>
  <c r="D30" i="41"/>
  <c r="B31" i="41"/>
  <c r="D31" i="41"/>
  <c r="B32" i="41"/>
  <c r="D32" i="41"/>
  <c r="B33" i="41"/>
  <c r="D33" i="41"/>
  <c r="B34" i="41"/>
  <c r="D34" i="41"/>
  <c r="B35" i="41"/>
  <c r="D35" i="41"/>
  <c r="B36" i="41"/>
  <c r="D36" i="41"/>
  <c r="B37" i="41"/>
  <c r="D37" i="41"/>
  <c r="B38" i="41"/>
  <c r="D38" i="41"/>
  <c r="B39" i="41"/>
  <c r="D39" i="41"/>
  <c r="B40" i="41"/>
  <c r="D40" i="41"/>
  <c r="B41" i="41"/>
  <c r="D41" i="41"/>
  <c r="B42" i="41"/>
  <c r="D42" i="41"/>
  <c r="B43" i="41"/>
  <c r="D43" i="41"/>
  <c r="B44" i="41"/>
  <c r="D44" i="41"/>
  <c r="B45" i="41"/>
  <c r="D45" i="41"/>
  <c r="B46" i="41"/>
  <c r="D46" i="41"/>
  <c r="B47" i="41"/>
  <c r="D47" i="41"/>
  <c r="B48" i="41"/>
  <c r="D48" i="41"/>
  <c r="B49" i="41"/>
  <c r="D49" i="41"/>
  <c r="B50" i="41"/>
  <c r="D50" i="41"/>
  <c r="B51" i="41"/>
  <c r="D51" i="41"/>
  <c r="B52" i="41"/>
  <c r="D52" i="41"/>
  <c r="B53" i="41"/>
  <c r="D53" i="41"/>
  <c r="B54" i="41"/>
  <c r="D54" i="41"/>
  <c r="B55" i="41"/>
  <c r="D55" i="41"/>
  <c r="B56" i="41"/>
  <c r="D56" i="41"/>
  <c r="B57" i="41"/>
  <c r="D57" i="41"/>
  <c r="B58" i="41"/>
  <c r="D58" i="41"/>
  <c r="B59" i="41"/>
  <c r="D59" i="41"/>
  <c r="B60" i="41"/>
  <c r="D60" i="41"/>
  <c r="B61" i="41"/>
  <c r="D61" i="41"/>
  <c r="B62" i="41"/>
  <c r="D62" i="41"/>
  <c r="B63" i="41"/>
  <c r="D63" i="41"/>
  <c r="B64" i="41"/>
  <c r="D64" i="41"/>
  <c r="B65" i="41"/>
  <c r="D65" i="41"/>
  <c r="B66" i="41"/>
  <c r="D66" i="41"/>
  <c r="B67" i="41"/>
  <c r="D67" i="41"/>
  <c r="B68" i="41"/>
  <c r="D68" i="41"/>
  <c r="B69" i="41"/>
  <c r="D69" i="41"/>
  <c r="B70" i="41"/>
  <c r="D70" i="41"/>
  <c r="B71" i="41"/>
  <c r="D71" i="41"/>
  <c r="B72" i="41"/>
  <c r="D72" i="41"/>
  <c r="B73" i="41"/>
  <c r="D73" i="41"/>
  <c r="B74" i="41"/>
  <c r="D74" i="41"/>
  <c r="B75" i="41"/>
  <c r="D75" i="41"/>
  <c r="B76" i="41"/>
  <c r="D76" i="41"/>
  <c r="B77" i="41"/>
  <c r="D77" i="41"/>
  <c r="B78" i="41"/>
  <c r="D78" i="41"/>
  <c r="B79" i="41"/>
  <c r="D79" i="41"/>
  <c r="B80" i="41"/>
  <c r="D80" i="41"/>
  <c r="B81" i="41"/>
  <c r="D81" i="41"/>
  <c r="B82" i="41"/>
  <c r="D82" i="41"/>
  <c r="B83" i="41"/>
  <c r="D83" i="41"/>
  <c r="B84" i="41"/>
  <c r="D84" i="41"/>
  <c r="B85" i="41"/>
  <c r="D85" i="41"/>
  <c r="B86" i="41"/>
  <c r="D86" i="41"/>
  <c r="B87" i="41"/>
  <c r="D87" i="41"/>
  <c r="B88" i="41"/>
  <c r="D88" i="41"/>
  <c r="B89" i="41"/>
  <c r="D89" i="41"/>
  <c r="B90" i="41"/>
  <c r="D90" i="41"/>
  <c r="B91" i="41"/>
  <c r="D91" i="41"/>
  <c r="B92" i="41"/>
  <c r="D92" i="41"/>
  <c r="B93" i="41"/>
  <c r="D93" i="41"/>
  <c r="B94" i="41"/>
  <c r="D94" i="41"/>
  <c r="B95" i="41"/>
  <c r="D95" i="41"/>
  <c r="B96" i="41"/>
  <c r="D96" i="41"/>
  <c r="B97" i="41"/>
  <c r="D97" i="41"/>
  <c r="B98" i="41"/>
  <c r="D98" i="41"/>
  <c r="B99" i="41"/>
  <c r="D99" i="41"/>
  <c r="B100" i="41"/>
  <c r="D100" i="41"/>
  <c r="B101" i="41"/>
  <c r="D101" i="41"/>
  <c r="B102" i="41"/>
  <c r="D102" i="41"/>
  <c r="B103" i="41"/>
  <c r="D103" i="41"/>
  <c r="B104" i="41"/>
  <c r="D104" i="41"/>
  <c r="B105" i="41"/>
  <c r="D105" i="41"/>
  <c r="B106" i="41"/>
  <c r="D106" i="41"/>
  <c r="B107" i="41"/>
  <c r="D107" i="41"/>
  <c r="B108" i="41"/>
  <c r="D108" i="41"/>
  <c r="B109" i="41"/>
  <c r="D109" i="41"/>
  <c r="B110" i="41"/>
  <c r="D110" i="41"/>
  <c r="B111" i="41"/>
  <c r="D111" i="41"/>
  <c r="B112" i="41"/>
  <c r="D112" i="41"/>
  <c r="B113" i="41"/>
  <c r="D113" i="41"/>
  <c r="B114" i="41"/>
  <c r="D114" i="41"/>
  <c r="B115" i="41"/>
  <c r="D115" i="41"/>
  <c r="B116" i="41"/>
  <c r="D116" i="41"/>
  <c r="B117" i="41"/>
  <c r="D117" i="41"/>
  <c r="B118" i="41"/>
  <c r="D118" i="41"/>
  <c r="B119" i="41"/>
  <c r="D119" i="41"/>
  <c r="B120" i="41"/>
  <c r="D120" i="41"/>
  <c r="B121" i="41"/>
  <c r="D121" i="41"/>
  <c r="B122" i="41"/>
  <c r="D122" i="41"/>
  <c r="B123" i="41"/>
  <c r="D123" i="41"/>
  <c r="B124" i="41"/>
  <c r="D124" i="41"/>
  <c r="B125" i="41"/>
  <c r="D125" i="41"/>
  <c r="B126" i="41"/>
  <c r="D126" i="41"/>
  <c r="B127" i="41"/>
  <c r="D127" i="41"/>
  <c r="B128" i="41"/>
  <c r="D128" i="41"/>
  <c r="B129" i="41"/>
  <c r="D129" i="41"/>
  <c r="B130" i="41"/>
  <c r="D130" i="41"/>
  <c r="B131" i="41"/>
  <c r="D131" i="41"/>
  <c r="B132" i="41"/>
  <c r="D132" i="41"/>
  <c r="B133" i="41"/>
  <c r="D133" i="41"/>
  <c r="B134" i="41"/>
  <c r="D134" i="41"/>
  <c r="B135" i="41"/>
  <c r="D135" i="41"/>
  <c r="B136" i="41"/>
  <c r="D136" i="41"/>
  <c r="B137" i="41"/>
  <c r="D137" i="41"/>
  <c r="B138" i="41"/>
  <c r="D138" i="41"/>
  <c r="B139" i="41"/>
  <c r="D139" i="41"/>
  <c r="B140" i="41"/>
  <c r="D140" i="41"/>
  <c r="B141" i="41"/>
  <c r="D141" i="41"/>
  <c r="B142" i="41"/>
  <c r="D142" i="41"/>
  <c r="B143" i="41"/>
  <c r="D143" i="41"/>
  <c r="B144" i="41"/>
  <c r="D144" i="41"/>
  <c r="B145" i="41"/>
  <c r="D145" i="41"/>
  <c r="B146" i="41"/>
  <c r="D146" i="41"/>
  <c r="B147" i="41"/>
  <c r="D147" i="41"/>
  <c r="B148" i="41"/>
  <c r="D148" i="41"/>
  <c r="B149" i="41"/>
  <c r="D149" i="41"/>
  <c r="B150" i="41"/>
  <c r="D150" i="41"/>
  <c r="B151" i="41"/>
  <c r="D151" i="41"/>
  <c r="B152" i="41"/>
  <c r="D152" i="41"/>
  <c r="B153" i="41"/>
  <c r="D153" i="41"/>
  <c r="B154" i="41"/>
  <c r="D154" i="41"/>
  <c r="B155" i="41"/>
  <c r="D155" i="41"/>
  <c r="B156" i="41"/>
  <c r="D156" i="41"/>
  <c r="B157" i="41"/>
  <c r="D157" i="41"/>
  <c r="B158" i="41"/>
  <c r="D158" i="41"/>
  <c r="B159" i="41"/>
  <c r="D159" i="41"/>
  <c r="B160" i="41"/>
  <c r="D160" i="41"/>
  <c r="B161" i="41"/>
  <c r="D161" i="41"/>
  <c r="B162" i="41"/>
  <c r="D162" i="41"/>
  <c r="B163" i="41"/>
  <c r="D163" i="41"/>
  <c r="B164" i="41"/>
  <c r="D164" i="41"/>
  <c r="B165" i="41"/>
  <c r="D165" i="41"/>
  <c r="B166" i="41"/>
  <c r="D166" i="41"/>
  <c r="B167" i="41"/>
  <c r="D167" i="41"/>
  <c r="B168" i="41"/>
  <c r="D168" i="41"/>
  <c r="B169" i="41"/>
  <c r="D169" i="41"/>
  <c r="B170" i="41"/>
  <c r="D170" i="41"/>
  <c r="B171" i="41"/>
  <c r="D171" i="41"/>
  <c r="B172" i="41"/>
  <c r="D172" i="41"/>
  <c r="B173" i="41"/>
  <c r="D173" i="41"/>
  <c r="B174" i="41"/>
  <c r="D174" i="41"/>
  <c r="B175" i="41"/>
  <c r="D175" i="41"/>
  <c r="B176" i="41"/>
  <c r="D176" i="41"/>
  <c r="B177" i="41"/>
  <c r="D177" i="41"/>
  <c r="B178" i="41"/>
  <c r="D178" i="41"/>
  <c r="B179" i="41"/>
  <c r="D179" i="41"/>
  <c r="B180" i="41"/>
  <c r="D180" i="41"/>
  <c r="B181" i="41"/>
  <c r="D181" i="41"/>
  <c r="B182" i="41"/>
  <c r="D182" i="41"/>
  <c r="B183" i="41"/>
  <c r="D183" i="41"/>
  <c r="B184" i="41"/>
  <c r="D184" i="41"/>
  <c r="B185" i="41"/>
  <c r="D185" i="41"/>
  <c r="B186" i="41"/>
  <c r="D186" i="41"/>
  <c r="B187" i="41"/>
  <c r="D187" i="41"/>
  <c r="B188" i="41"/>
  <c r="D188" i="41"/>
  <c r="B189" i="41"/>
  <c r="D189" i="41"/>
  <c r="B190" i="41"/>
  <c r="D190" i="41"/>
  <c r="B191" i="41"/>
  <c r="D191" i="41"/>
  <c r="B192" i="41"/>
  <c r="D192" i="41"/>
  <c r="B193" i="41"/>
  <c r="D193" i="41"/>
  <c r="B194" i="41"/>
  <c r="D194" i="41"/>
  <c r="B195" i="41"/>
  <c r="D195" i="41"/>
  <c r="B196" i="41"/>
  <c r="D196" i="41"/>
  <c r="B197" i="41"/>
  <c r="D197" i="41"/>
  <c r="B198" i="41"/>
  <c r="D198" i="41"/>
  <c r="B199" i="41"/>
  <c r="D199" i="41"/>
  <c r="B200" i="41"/>
  <c r="D200" i="41"/>
  <c r="B201" i="41"/>
  <c r="D201" i="41"/>
  <c r="B202" i="41"/>
  <c r="D202" i="41"/>
  <c r="B203" i="41"/>
  <c r="D203" i="41"/>
  <c r="B204" i="41"/>
  <c r="D204" i="41"/>
  <c r="B205" i="41"/>
  <c r="D205" i="41"/>
  <c r="B206" i="41"/>
  <c r="D206" i="41"/>
  <c r="B207" i="41"/>
  <c r="D207" i="41"/>
  <c r="B208" i="41"/>
  <c r="D208" i="41"/>
  <c r="B209" i="41"/>
  <c r="D209" i="41"/>
  <c r="B210" i="41"/>
  <c r="D210" i="41"/>
  <c r="B211" i="41"/>
  <c r="D211" i="41"/>
  <c r="B212" i="41"/>
  <c r="D212" i="41"/>
  <c r="B213" i="41"/>
  <c r="D213" i="41"/>
  <c r="B214" i="41"/>
  <c r="D214" i="41"/>
  <c r="B215" i="41"/>
  <c r="D215" i="41"/>
  <c r="B216" i="41"/>
  <c r="D216" i="41"/>
  <c r="B217" i="41"/>
  <c r="D217" i="41"/>
  <c r="B218" i="41"/>
  <c r="D218" i="41"/>
  <c r="B219" i="41"/>
  <c r="D219" i="41"/>
  <c r="B220" i="41"/>
  <c r="D220" i="41"/>
  <c r="B221" i="41"/>
  <c r="D221" i="41"/>
  <c r="B222" i="41"/>
  <c r="D222" i="41"/>
  <c r="B223" i="41"/>
  <c r="D223" i="41"/>
  <c r="B224" i="41"/>
  <c r="D224" i="41"/>
  <c r="B225" i="41"/>
  <c r="D225" i="41"/>
  <c r="B226" i="41"/>
  <c r="D226" i="41"/>
  <c r="B227" i="41"/>
  <c r="D227" i="41"/>
  <c r="B228" i="41"/>
  <c r="D228" i="41"/>
  <c r="B229" i="41"/>
  <c r="D229" i="41"/>
  <c r="B230" i="41"/>
  <c r="D230" i="41"/>
  <c r="B231" i="41"/>
  <c r="D231" i="41"/>
  <c r="B232" i="41"/>
  <c r="D232" i="41"/>
  <c r="B233" i="41"/>
  <c r="D233" i="41"/>
  <c r="B234" i="41"/>
  <c r="D234" i="41"/>
  <c r="B235" i="41"/>
  <c r="D235" i="41"/>
  <c r="B236" i="41"/>
  <c r="D236" i="41"/>
  <c r="B237" i="41"/>
  <c r="D237" i="41"/>
  <c r="B238" i="41"/>
  <c r="D238" i="41"/>
  <c r="B239" i="41"/>
  <c r="D239" i="41"/>
  <c r="B240" i="41"/>
  <c r="D240" i="41"/>
  <c r="B241" i="41"/>
  <c r="D241" i="41"/>
  <c r="B242" i="41"/>
  <c r="D242" i="41"/>
  <c r="B243" i="41"/>
  <c r="D243" i="41"/>
  <c r="B244" i="41"/>
  <c r="D244" i="41"/>
  <c r="B245" i="41"/>
  <c r="D245" i="41"/>
  <c r="B246" i="41"/>
  <c r="D246" i="41"/>
  <c r="B247" i="41"/>
  <c r="D247" i="41"/>
  <c r="B248" i="41"/>
  <c r="D248" i="41"/>
  <c r="B249" i="41"/>
  <c r="D249" i="41"/>
  <c r="B250" i="41"/>
  <c r="D250" i="41"/>
  <c r="B251" i="41"/>
  <c r="D251" i="41"/>
  <c r="B252" i="41"/>
  <c r="D252" i="41"/>
  <c r="B253" i="41"/>
  <c r="D253" i="41"/>
  <c r="B254" i="41"/>
  <c r="D254" i="41"/>
  <c r="B255" i="41"/>
  <c r="D255" i="41"/>
  <c r="B256" i="41"/>
  <c r="D256" i="41"/>
  <c r="B257" i="41"/>
  <c r="D257" i="41"/>
  <c r="B258" i="41"/>
  <c r="D258" i="41"/>
  <c r="B259" i="41"/>
  <c r="D259" i="41"/>
  <c r="B260" i="41"/>
  <c r="D260" i="41"/>
  <c r="B261" i="41"/>
  <c r="D261" i="41"/>
  <c r="B262" i="41"/>
  <c r="D262" i="41"/>
  <c r="B263" i="41"/>
  <c r="D263" i="41"/>
  <c r="B264" i="41"/>
  <c r="D264" i="41"/>
  <c r="B265" i="41"/>
  <c r="D265" i="41"/>
  <c r="B266" i="41"/>
  <c r="D266" i="41"/>
  <c r="B267" i="41"/>
  <c r="D267" i="41"/>
  <c r="B268" i="41"/>
  <c r="D268" i="41"/>
  <c r="B269" i="41"/>
  <c r="D269" i="41"/>
  <c r="B270" i="41"/>
  <c r="D270" i="41"/>
  <c r="B271" i="41"/>
  <c r="D271" i="41"/>
  <c r="B272" i="41"/>
  <c r="D272" i="41"/>
  <c r="B273" i="41"/>
  <c r="D273" i="41"/>
  <c r="B274" i="41"/>
  <c r="D274" i="41"/>
  <c r="B275" i="41"/>
  <c r="D275" i="41"/>
  <c r="B276" i="41"/>
  <c r="D276" i="41"/>
  <c r="B277" i="41"/>
  <c r="D277" i="41"/>
  <c r="B278" i="41"/>
  <c r="D278" i="41"/>
  <c r="B279" i="41"/>
  <c r="D279" i="41"/>
  <c r="B280" i="41"/>
  <c r="D280" i="41"/>
  <c r="B281" i="41"/>
  <c r="D281" i="41"/>
  <c r="B282" i="41"/>
  <c r="D282" i="41"/>
  <c r="B283" i="41"/>
  <c r="D283" i="41"/>
  <c r="B284" i="41"/>
  <c r="D284" i="41"/>
  <c r="B285" i="41"/>
  <c r="D285" i="41"/>
  <c r="B286" i="41"/>
  <c r="D286" i="41"/>
  <c r="B287" i="41"/>
  <c r="D287" i="41"/>
  <c r="B288" i="41"/>
  <c r="D288" i="41"/>
  <c r="B289" i="41"/>
  <c r="D289" i="41"/>
  <c r="B290" i="41"/>
  <c r="D290" i="41"/>
  <c r="B291" i="41"/>
  <c r="D291" i="41"/>
  <c r="B292" i="41"/>
  <c r="D292" i="41"/>
  <c r="B293" i="41"/>
  <c r="D293" i="41"/>
  <c r="B294" i="41"/>
  <c r="D294" i="41"/>
  <c r="B295" i="41"/>
  <c r="D295" i="41"/>
  <c r="B296" i="41"/>
  <c r="D296" i="41"/>
  <c r="B297" i="41"/>
  <c r="D297" i="41"/>
  <c r="B298" i="41"/>
  <c r="D298" i="41"/>
  <c r="B299" i="41"/>
  <c r="D299" i="41"/>
  <c r="B300" i="41"/>
  <c r="D300" i="41"/>
  <c r="C1" i="41"/>
  <c r="C2" i="41"/>
  <c r="C3" i="41"/>
  <c r="C4" i="41"/>
  <c r="C5" i="41"/>
  <c r="C6" i="41"/>
  <c r="C7" i="41"/>
  <c r="C8" i="41"/>
  <c r="C9" i="41"/>
  <c r="C10" i="41"/>
  <c r="C11" i="41"/>
  <c r="C12" i="41"/>
  <c r="C13" i="41"/>
  <c r="C14" i="41"/>
  <c r="C15" i="41"/>
  <c r="C16" i="41"/>
  <c r="C17" i="41"/>
  <c r="C18" i="41"/>
  <c r="C19" i="41"/>
  <c r="C20" i="41"/>
  <c r="C21" i="41"/>
  <c r="C22" i="41"/>
  <c r="C23" i="41"/>
  <c r="C24" i="41"/>
  <c r="C25" i="41"/>
  <c r="C26" i="41"/>
  <c r="C27" i="41"/>
  <c r="C28" i="41"/>
  <c r="C29" i="41"/>
  <c r="C30" i="41"/>
  <c r="C31" i="41"/>
  <c r="C32" i="41"/>
  <c r="C33" i="41"/>
  <c r="C34" i="41"/>
  <c r="C35" i="41"/>
  <c r="C36" i="41"/>
  <c r="C37" i="41"/>
  <c r="C38" i="41"/>
  <c r="C39" i="41"/>
  <c r="C40" i="41"/>
  <c r="C41" i="41"/>
  <c r="C42" i="41"/>
  <c r="C43" i="41"/>
  <c r="C44" i="41"/>
  <c r="C45" i="41"/>
  <c r="C46" i="41"/>
  <c r="C47" i="41"/>
  <c r="C48" i="41"/>
  <c r="C49" i="41"/>
  <c r="C50" i="41"/>
  <c r="C51" i="41"/>
  <c r="C52" i="41"/>
  <c r="C53" i="41"/>
  <c r="C54" i="41"/>
  <c r="C55" i="41"/>
  <c r="C56" i="41"/>
  <c r="C57" i="41"/>
  <c r="C58" i="41"/>
  <c r="C59" i="41"/>
  <c r="C60" i="41"/>
  <c r="C61" i="41"/>
  <c r="C62" i="41"/>
  <c r="C63" i="41"/>
  <c r="C64" i="41"/>
  <c r="C65" i="41"/>
  <c r="C66" i="41"/>
  <c r="C67" i="41"/>
  <c r="C68" i="41"/>
  <c r="C69" i="41"/>
  <c r="C70" i="41"/>
  <c r="C71" i="41"/>
  <c r="C72" i="41"/>
  <c r="C73" i="41"/>
  <c r="C74" i="41"/>
  <c r="C75" i="41"/>
  <c r="C76" i="41"/>
  <c r="C77" i="41"/>
  <c r="C78" i="41"/>
  <c r="C79" i="41"/>
  <c r="C80" i="41"/>
  <c r="C81" i="41"/>
  <c r="C82" i="41"/>
  <c r="C83" i="41"/>
  <c r="C84" i="41"/>
  <c r="C85" i="41"/>
  <c r="C86" i="41"/>
  <c r="C87" i="41"/>
  <c r="C88" i="41"/>
  <c r="C89" i="41"/>
  <c r="C90" i="41"/>
  <c r="C91" i="41"/>
  <c r="C92" i="41"/>
  <c r="C93" i="41"/>
  <c r="C94" i="41"/>
  <c r="C95" i="41"/>
  <c r="C96" i="41"/>
  <c r="C97" i="41"/>
  <c r="C98" i="41"/>
  <c r="C99" i="41"/>
  <c r="C100" i="41"/>
  <c r="C101" i="41"/>
  <c r="C102" i="41"/>
  <c r="C103" i="41"/>
  <c r="C104" i="41"/>
  <c r="C105" i="41"/>
  <c r="C106" i="41"/>
  <c r="C107" i="41"/>
  <c r="C108" i="41"/>
  <c r="C109" i="41"/>
  <c r="C110" i="41"/>
  <c r="C111" i="41"/>
  <c r="C112" i="41"/>
  <c r="C113" i="41"/>
  <c r="C114" i="41"/>
  <c r="C115" i="41"/>
  <c r="C116" i="41"/>
  <c r="C117" i="41"/>
  <c r="C118" i="41"/>
  <c r="C119" i="41"/>
  <c r="C120" i="41"/>
  <c r="C121" i="41"/>
  <c r="C122" i="41"/>
  <c r="C123" i="41"/>
  <c r="C124" i="41"/>
  <c r="C125" i="41"/>
  <c r="C126" i="41"/>
  <c r="C127" i="41"/>
  <c r="C128" i="41"/>
  <c r="C129" i="41"/>
  <c r="C130" i="41"/>
  <c r="C131" i="41"/>
  <c r="C132" i="41"/>
  <c r="C133" i="41"/>
  <c r="C134" i="41"/>
  <c r="C135" i="41"/>
  <c r="C136" i="41"/>
  <c r="C137" i="41"/>
  <c r="C138" i="41"/>
  <c r="C139" i="41"/>
  <c r="C140" i="41"/>
  <c r="C141" i="41"/>
  <c r="C142" i="41"/>
  <c r="C143" i="41"/>
  <c r="C144" i="41"/>
  <c r="C145" i="41"/>
  <c r="C146" i="41"/>
  <c r="C147" i="41"/>
  <c r="C148" i="41"/>
  <c r="C149" i="41"/>
  <c r="C150" i="41"/>
  <c r="C151" i="41"/>
  <c r="C152" i="41"/>
  <c r="C153" i="41"/>
  <c r="C154" i="41"/>
  <c r="C155" i="41"/>
  <c r="C156" i="41"/>
  <c r="C157" i="41"/>
  <c r="C158" i="41"/>
  <c r="C159" i="41"/>
  <c r="C160" i="41"/>
  <c r="C161" i="41"/>
  <c r="C162" i="41"/>
  <c r="C163" i="41"/>
  <c r="C164" i="41"/>
  <c r="C165" i="41"/>
  <c r="C166" i="41"/>
  <c r="C167" i="41"/>
  <c r="C168" i="41"/>
  <c r="C169" i="41"/>
  <c r="C170" i="41"/>
  <c r="C171" i="41"/>
  <c r="C172" i="41"/>
  <c r="C173" i="41"/>
  <c r="C174" i="41"/>
  <c r="C175" i="41"/>
  <c r="C176" i="41"/>
  <c r="C177" i="41"/>
  <c r="C178" i="41"/>
  <c r="C179" i="41"/>
  <c r="C180" i="41"/>
  <c r="C181" i="41"/>
  <c r="C182" i="41"/>
  <c r="C183" i="41"/>
  <c r="C184" i="41"/>
  <c r="C185" i="41"/>
  <c r="C186" i="41"/>
  <c r="C187" i="41"/>
  <c r="C188" i="41"/>
  <c r="C189" i="41"/>
  <c r="C190" i="41"/>
  <c r="C191" i="41"/>
  <c r="C192" i="41"/>
  <c r="C193" i="41"/>
  <c r="C194" i="41"/>
  <c r="C195" i="41"/>
  <c r="C196" i="41"/>
  <c r="C197" i="41"/>
  <c r="C198" i="41"/>
  <c r="C199" i="41"/>
  <c r="C200" i="41"/>
  <c r="C201" i="41"/>
  <c r="C202" i="41"/>
  <c r="C203" i="41"/>
  <c r="C204" i="41"/>
  <c r="C205" i="41"/>
  <c r="C206" i="41"/>
  <c r="C207" i="41"/>
  <c r="C208" i="41"/>
  <c r="C209" i="41"/>
  <c r="C210" i="41"/>
  <c r="C211" i="41"/>
  <c r="C212" i="41"/>
  <c r="C213" i="41"/>
  <c r="C214" i="41"/>
  <c r="C215" i="41"/>
  <c r="C216" i="41"/>
  <c r="C217" i="41"/>
  <c r="C218" i="41"/>
  <c r="C219" i="41"/>
  <c r="C220" i="41"/>
  <c r="C221" i="41"/>
  <c r="C222" i="41"/>
  <c r="C223" i="41"/>
  <c r="C224" i="41"/>
  <c r="C225" i="41"/>
  <c r="C226" i="41"/>
  <c r="C227" i="41"/>
  <c r="C228" i="41"/>
  <c r="C229" i="41"/>
  <c r="C230" i="41"/>
  <c r="C231" i="41"/>
  <c r="C232" i="41"/>
  <c r="C233" i="41"/>
  <c r="C234" i="41"/>
  <c r="C235" i="41"/>
  <c r="C236" i="41"/>
  <c r="C237" i="41"/>
  <c r="C238" i="41"/>
  <c r="C239" i="41"/>
  <c r="C240" i="41"/>
  <c r="C241" i="41"/>
  <c r="C242" i="41"/>
  <c r="C243" i="41"/>
  <c r="C244" i="41"/>
  <c r="C245" i="41"/>
  <c r="C246" i="41"/>
  <c r="C247" i="41"/>
  <c r="C248" i="41"/>
  <c r="C249" i="41"/>
  <c r="C250" i="41"/>
  <c r="C251" i="41"/>
  <c r="C252" i="41"/>
  <c r="C253" i="41"/>
  <c r="C254" i="41"/>
  <c r="C255" i="41"/>
  <c r="C256" i="41"/>
  <c r="C257" i="41"/>
  <c r="C258" i="41"/>
  <c r="C259" i="41"/>
  <c r="C260" i="41"/>
  <c r="C261" i="41"/>
  <c r="C262" i="41"/>
  <c r="C263" i="41"/>
  <c r="C264" i="41"/>
  <c r="C265" i="41"/>
  <c r="C266" i="41"/>
  <c r="C267" i="41"/>
  <c r="C268" i="41"/>
  <c r="C269" i="41"/>
  <c r="C270" i="41"/>
  <c r="C271" i="41"/>
  <c r="C272" i="41"/>
  <c r="C273" i="41"/>
  <c r="C274" i="41"/>
  <c r="C275" i="41"/>
  <c r="C276" i="41"/>
  <c r="C277" i="41"/>
  <c r="C278" i="41"/>
  <c r="C279" i="41"/>
  <c r="C280" i="41"/>
  <c r="C281" i="41"/>
  <c r="C282" i="41"/>
  <c r="C283" i="41"/>
  <c r="C284" i="41"/>
  <c r="C285" i="41"/>
  <c r="C286" i="41"/>
  <c r="C287" i="41"/>
  <c r="C288" i="41"/>
  <c r="C289" i="41"/>
  <c r="C290" i="41"/>
  <c r="C291" i="41"/>
  <c r="C292" i="41"/>
  <c r="C293" i="41"/>
  <c r="C294" i="41"/>
  <c r="C295" i="41"/>
  <c r="C296" i="41"/>
  <c r="C297" i="41"/>
  <c r="C298" i="41"/>
  <c r="C299" i="41"/>
  <c r="C300" i="41"/>
  <c r="B1" i="40"/>
  <c r="D1" i="40"/>
  <c r="B2" i="40"/>
  <c r="D2" i="40"/>
  <c r="B3" i="40"/>
  <c r="D3" i="40"/>
  <c r="B4" i="40"/>
  <c r="D4" i="40"/>
  <c r="B5" i="40"/>
  <c r="D5" i="40"/>
  <c r="B6" i="40"/>
  <c r="D6" i="40"/>
  <c r="B7" i="40"/>
  <c r="D7" i="40"/>
  <c r="B8" i="40"/>
  <c r="D8" i="40"/>
  <c r="B9" i="40"/>
  <c r="D9" i="40"/>
  <c r="B10" i="40"/>
  <c r="D10" i="40"/>
  <c r="B11" i="40"/>
  <c r="D11" i="40"/>
  <c r="B12" i="40"/>
  <c r="D12" i="40"/>
  <c r="B13" i="40"/>
  <c r="D13" i="40"/>
  <c r="B14" i="40"/>
  <c r="D14" i="40"/>
  <c r="B15" i="40"/>
  <c r="D15" i="40"/>
  <c r="B16" i="40"/>
  <c r="D16" i="40"/>
  <c r="B17" i="40"/>
  <c r="D17" i="40"/>
  <c r="B18" i="40"/>
  <c r="D18" i="40"/>
  <c r="B19" i="40"/>
  <c r="D19" i="40"/>
  <c r="B20" i="40"/>
  <c r="D20" i="40"/>
  <c r="B21" i="40"/>
  <c r="D21" i="40"/>
  <c r="B22" i="40"/>
  <c r="D22" i="40"/>
  <c r="B23" i="40"/>
  <c r="D23" i="40"/>
  <c r="B24" i="40"/>
  <c r="D24" i="40"/>
  <c r="B25" i="40"/>
  <c r="D25" i="40"/>
  <c r="B26" i="40"/>
  <c r="D26" i="40"/>
  <c r="B27" i="40"/>
  <c r="D27" i="40"/>
  <c r="B28" i="40"/>
  <c r="D28" i="40"/>
  <c r="B29" i="40"/>
  <c r="D29" i="40"/>
  <c r="B30" i="40"/>
  <c r="D30" i="40"/>
  <c r="B31" i="40"/>
  <c r="D31" i="40"/>
  <c r="B32" i="40"/>
  <c r="D32" i="40"/>
  <c r="B33" i="40"/>
  <c r="D33" i="40"/>
  <c r="B34" i="40"/>
  <c r="D34" i="40"/>
  <c r="B35" i="40"/>
  <c r="D35" i="40"/>
  <c r="B36" i="40"/>
  <c r="D36" i="40"/>
  <c r="B37" i="40"/>
  <c r="D37" i="40"/>
  <c r="B38" i="40"/>
  <c r="D38" i="40"/>
  <c r="B39" i="40"/>
  <c r="D39" i="40"/>
  <c r="B40" i="40"/>
  <c r="D40" i="40"/>
  <c r="B41" i="40"/>
  <c r="D41" i="40"/>
  <c r="B42" i="40"/>
  <c r="D42" i="40"/>
  <c r="B43" i="40"/>
  <c r="D43" i="40"/>
  <c r="B44" i="40"/>
  <c r="D44" i="40"/>
  <c r="B45" i="40"/>
  <c r="D45" i="40"/>
  <c r="B46" i="40"/>
  <c r="D46" i="40"/>
  <c r="B47" i="40"/>
  <c r="D47" i="40"/>
  <c r="B48" i="40"/>
  <c r="D48" i="40"/>
  <c r="B49" i="40"/>
  <c r="D49" i="40"/>
  <c r="B50" i="40"/>
  <c r="D50" i="40"/>
  <c r="B51" i="40"/>
  <c r="D51" i="40"/>
  <c r="B52" i="40"/>
  <c r="D52" i="40"/>
  <c r="B53" i="40"/>
  <c r="D53" i="40"/>
  <c r="B54" i="40"/>
  <c r="D54" i="40"/>
  <c r="B55" i="40"/>
  <c r="D55" i="40"/>
  <c r="B56" i="40"/>
  <c r="D56" i="40"/>
  <c r="B57" i="40"/>
  <c r="D57" i="40"/>
  <c r="B58" i="40"/>
  <c r="D58" i="40"/>
  <c r="B59" i="40"/>
  <c r="D59" i="40"/>
  <c r="B60" i="40"/>
  <c r="D60" i="40"/>
  <c r="B61" i="40"/>
  <c r="D61" i="40"/>
  <c r="B62" i="40"/>
  <c r="D62" i="40"/>
  <c r="B63" i="40"/>
  <c r="D63" i="40"/>
  <c r="B64" i="40"/>
  <c r="D64" i="40"/>
  <c r="B65" i="40"/>
  <c r="D65" i="40"/>
  <c r="B66" i="40"/>
  <c r="D66" i="40"/>
  <c r="B67" i="40"/>
  <c r="D67" i="40"/>
  <c r="B68" i="40"/>
  <c r="D68" i="40"/>
  <c r="B69" i="40"/>
  <c r="D69" i="40"/>
  <c r="B70" i="40"/>
  <c r="D70" i="40"/>
  <c r="B71" i="40"/>
  <c r="D71" i="40"/>
  <c r="B72" i="40"/>
  <c r="D72" i="40"/>
  <c r="B73" i="40"/>
  <c r="D73" i="40"/>
  <c r="B74" i="40"/>
  <c r="D74" i="40"/>
  <c r="B75" i="40"/>
  <c r="D75" i="40"/>
  <c r="B76" i="40"/>
  <c r="D76" i="40"/>
  <c r="B77" i="40"/>
  <c r="D77" i="40"/>
  <c r="B78" i="40"/>
  <c r="D78" i="40"/>
  <c r="B79" i="40"/>
  <c r="D79" i="40"/>
  <c r="B80" i="40"/>
  <c r="D80" i="40"/>
  <c r="B81" i="40"/>
  <c r="D81" i="40"/>
  <c r="B82" i="40"/>
  <c r="D82" i="40"/>
  <c r="B83" i="40"/>
  <c r="D83" i="40"/>
  <c r="B84" i="40"/>
  <c r="D84" i="40"/>
  <c r="B85" i="40"/>
  <c r="D85" i="40"/>
  <c r="B86" i="40"/>
  <c r="D86" i="40"/>
  <c r="B87" i="40"/>
  <c r="D87" i="40"/>
  <c r="B88" i="40"/>
  <c r="D88" i="40"/>
  <c r="B89" i="40"/>
  <c r="D89" i="40"/>
  <c r="B90" i="40"/>
  <c r="D90" i="40"/>
  <c r="B91" i="40"/>
  <c r="D91" i="40"/>
  <c r="B92" i="40"/>
  <c r="D92" i="40"/>
  <c r="B93" i="40"/>
  <c r="D93" i="40"/>
  <c r="B94" i="40"/>
  <c r="D94" i="40"/>
  <c r="B95" i="40"/>
  <c r="D95" i="40"/>
  <c r="B96" i="40"/>
  <c r="D96" i="40"/>
  <c r="B97" i="40"/>
  <c r="D97" i="40"/>
  <c r="B98" i="40"/>
  <c r="D98" i="40"/>
  <c r="B99" i="40"/>
  <c r="D99" i="40"/>
  <c r="B100" i="40"/>
  <c r="D100" i="40"/>
  <c r="B101" i="40"/>
  <c r="D101" i="40"/>
  <c r="B102" i="40"/>
  <c r="D102" i="40"/>
  <c r="B103" i="40"/>
  <c r="D103" i="40"/>
  <c r="B104" i="40"/>
  <c r="D104" i="40"/>
  <c r="B105" i="40"/>
  <c r="D105" i="40"/>
  <c r="B106" i="40"/>
  <c r="D106" i="40"/>
  <c r="B107" i="40"/>
  <c r="D107" i="40"/>
  <c r="B108" i="40"/>
  <c r="D108" i="40"/>
  <c r="B109" i="40"/>
  <c r="D109" i="40"/>
  <c r="B110" i="40"/>
  <c r="D110" i="40"/>
  <c r="B111" i="40"/>
  <c r="D111" i="40"/>
  <c r="B112" i="40"/>
  <c r="D112" i="40"/>
  <c r="B113" i="40"/>
  <c r="D113" i="40"/>
  <c r="B114" i="40"/>
  <c r="D114" i="40"/>
  <c r="B115" i="40"/>
  <c r="D115" i="40"/>
  <c r="B116" i="40"/>
  <c r="D116" i="40"/>
  <c r="B117" i="40"/>
  <c r="D117" i="40"/>
  <c r="B118" i="40"/>
  <c r="D118" i="40"/>
  <c r="B119" i="40"/>
  <c r="D119" i="40"/>
  <c r="B120" i="40"/>
  <c r="D120" i="40"/>
  <c r="B121" i="40"/>
  <c r="D121" i="40"/>
  <c r="B122" i="40"/>
  <c r="D122" i="40"/>
  <c r="B123" i="40"/>
  <c r="D123" i="40"/>
  <c r="B124" i="40"/>
  <c r="D124" i="40"/>
  <c r="B125" i="40"/>
  <c r="D125" i="40"/>
  <c r="B126" i="40"/>
  <c r="D126" i="40"/>
  <c r="B127" i="40"/>
  <c r="D127" i="40"/>
  <c r="B128" i="40"/>
  <c r="D128" i="40"/>
  <c r="B129" i="40"/>
  <c r="D129" i="40"/>
  <c r="B130" i="40"/>
  <c r="D130" i="40"/>
  <c r="B131" i="40"/>
  <c r="D131" i="40"/>
  <c r="B132" i="40"/>
  <c r="D132" i="40"/>
  <c r="B133" i="40"/>
  <c r="D133" i="40"/>
  <c r="B134" i="40"/>
  <c r="D134" i="40"/>
  <c r="B135" i="40"/>
  <c r="D135" i="40"/>
  <c r="B136" i="40"/>
  <c r="D136" i="40"/>
  <c r="B137" i="40"/>
  <c r="D137" i="40"/>
  <c r="B138" i="40"/>
  <c r="D138" i="40"/>
  <c r="B139" i="40"/>
  <c r="D139" i="40"/>
  <c r="B140" i="40"/>
  <c r="D140" i="40"/>
  <c r="B141" i="40"/>
  <c r="D141" i="40"/>
  <c r="B142" i="40"/>
  <c r="D142" i="40"/>
  <c r="B143" i="40"/>
  <c r="D143" i="40"/>
  <c r="B144" i="40"/>
  <c r="D144" i="40"/>
  <c r="B145" i="40"/>
  <c r="D145" i="40"/>
  <c r="B146" i="40"/>
  <c r="D146" i="40"/>
  <c r="B147" i="40"/>
  <c r="D147" i="40"/>
  <c r="B148" i="40"/>
  <c r="D148" i="40"/>
  <c r="B149" i="40"/>
  <c r="D149" i="40"/>
  <c r="B150" i="40"/>
  <c r="D150" i="40"/>
  <c r="B151" i="40"/>
  <c r="D151" i="40"/>
  <c r="B152" i="40"/>
  <c r="D152" i="40"/>
  <c r="B153" i="40"/>
  <c r="D153" i="40"/>
  <c r="B154" i="40"/>
  <c r="D154" i="40"/>
  <c r="B155" i="40"/>
  <c r="D155" i="40"/>
  <c r="B156" i="40"/>
  <c r="D156" i="40"/>
  <c r="B157" i="40"/>
  <c r="D157" i="40"/>
  <c r="B158" i="40"/>
  <c r="D158" i="40"/>
  <c r="B159" i="40"/>
  <c r="D159" i="40"/>
  <c r="B160" i="40"/>
  <c r="D160" i="40"/>
  <c r="B161" i="40"/>
  <c r="D161" i="40"/>
  <c r="B162" i="40"/>
  <c r="D162" i="40"/>
  <c r="B163" i="40"/>
  <c r="D163" i="40"/>
  <c r="B164" i="40"/>
  <c r="D164" i="40"/>
  <c r="B165" i="40"/>
  <c r="D165" i="40"/>
  <c r="B166" i="40"/>
  <c r="D166" i="40"/>
  <c r="B167" i="40"/>
  <c r="D167" i="40"/>
  <c r="B168" i="40"/>
  <c r="D168" i="40"/>
  <c r="B169" i="40"/>
  <c r="D169" i="40"/>
  <c r="B170" i="40"/>
  <c r="D170" i="40"/>
  <c r="B171" i="40"/>
  <c r="D171" i="40"/>
  <c r="B172" i="40"/>
  <c r="D172" i="40"/>
  <c r="B173" i="40"/>
  <c r="D173" i="40"/>
  <c r="B174" i="40"/>
  <c r="D174" i="40"/>
  <c r="B175" i="40"/>
  <c r="D175" i="40"/>
  <c r="B176" i="40"/>
  <c r="D176" i="40"/>
  <c r="B177" i="40"/>
  <c r="D177" i="40"/>
  <c r="B178" i="40"/>
  <c r="D178" i="40"/>
  <c r="B179" i="40"/>
  <c r="D179" i="40"/>
  <c r="B180" i="40"/>
  <c r="D180" i="40"/>
  <c r="B181" i="40"/>
  <c r="D181" i="40"/>
  <c r="B182" i="40"/>
  <c r="D182" i="40"/>
  <c r="B183" i="40"/>
  <c r="D183" i="40"/>
  <c r="B184" i="40"/>
  <c r="D184" i="40"/>
  <c r="B185" i="40"/>
  <c r="D185" i="40"/>
  <c r="B186" i="40"/>
  <c r="D186" i="40"/>
  <c r="B187" i="40"/>
  <c r="D187" i="40"/>
  <c r="B188" i="40"/>
  <c r="D188" i="40"/>
  <c r="B189" i="40"/>
  <c r="D189" i="40"/>
  <c r="B190" i="40"/>
  <c r="D190" i="40"/>
  <c r="B191" i="40"/>
  <c r="D191" i="40"/>
  <c r="B192" i="40"/>
  <c r="D192" i="40"/>
  <c r="B193" i="40"/>
  <c r="D193" i="40"/>
  <c r="B194" i="40"/>
  <c r="D194" i="40"/>
  <c r="B195" i="40"/>
  <c r="D195" i="40"/>
  <c r="B196" i="40"/>
  <c r="D196" i="40"/>
  <c r="B197" i="40"/>
  <c r="D197" i="40"/>
  <c r="B198" i="40"/>
  <c r="D198" i="40"/>
  <c r="B199" i="40"/>
  <c r="D199" i="40"/>
  <c r="B200" i="40"/>
  <c r="D200" i="40"/>
  <c r="B201" i="40"/>
  <c r="D201" i="40"/>
  <c r="B202" i="40"/>
  <c r="D202" i="40"/>
  <c r="B203" i="40"/>
  <c r="D203" i="40"/>
  <c r="B204" i="40"/>
  <c r="D204" i="40"/>
  <c r="B205" i="40"/>
  <c r="D205" i="40"/>
  <c r="B206" i="40"/>
  <c r="D206" i="40"/>
  <c r="B207" i="40"/>
  <c r="D207" i="40"/>
  <c r="B208" i="40"/>
  <c r="D208" i="40"/>
  <c r="B209" i="40"/>
  <c r="D209" i="40"/>
  <c r="B210" i="40"/>
  <c r="D210" i="40"/>
  <c r="B211" i="40"/>
  <c r="D211" i="40"/>
  <c r="B212" i="40"/>
  <c r="D212" i="40"/>
  <c r="B213" i="40"/>
  <c r="D213" i="40"/>
  <c r="B214" i="40"/>
  <c r="D214" i="40"/>
  <c r="B215" i="40"/>
  <c r="D215" i="40"/>
  <c r="B216" i="40"/>
  <c r="D216" i="40"/>
  <c r="B217" i="40"/>
  <c r="D217" i="40"/>
  <c r="B218" i="40"/>
  <c r="D218" i="40"/>
  <c r="B219" i="40"/>
  <c r="D219" i="40"/>
  <c r="B220" i="40"/>
  <c r="D220" i="40"/>
  <c r="B221" i="40"/>
  <c r="D221" i="40"/>
  <c r="B222" i="40"/>
  <c r="D222" i="40"/>
  <c r="B223" i="40"/>
  <c r="D223" i="40"/>
  <c r="B224" i="40"/>
  <c r="D224" i="40"/>
  <c r="B225" i="40"/>
  <c r="D225" i="40"/>
  <c r="B226" i="40"/>
  <c r="D226" i="40"/>
  <c r="B227" i="40"/>
  <c r="D227" i="40"/>
  <c r="B228" i="40"/>
  <c r="D228" i="40"/>
  <c r="B229" i="40"/>
  <c r="D229" i="40"/>
  <c r="B230" i="40"/>
  <c r="D230" i="40"/>
  <c r="B231" i="40"/>
  <c r="D231" i="40"/>
  <c r="B232" i="40"/>
  <c r="D232" i="40"/>
  <c r="B233" i="40"/>
  <c r="D233" i="40"/>
  <c r="B234" i="40"/>
  <c r="D234" i="40"/>
  <c r="B235" i="40"/>
  <c r="D235" i="40"/>
  <c r="B236" i="40"/>
  <c r="D236" i="40"/>
  <c r="B237" i="40"/>
  <c r="D237" i="40"/>
  <c r="B238" i="40"/>
  <c r="D238" i="40"/>
  <c r="B239" i="40"/>
  <c r="D239" i="40"/>
  <c r="B240" i="40"/>
  <c r="D240" i="40"/>
  <c r="B241" i="40"/>
  <c r="D241" i="40"/>
  <c r="B242" i="40"/>
  <c r="D242" i="40"/>
  <c r="B243" i="40"/>
  <c r="D243" i="40"/>
  <c r="B244" i="40"/>
  <c r="D244" i="40"/>
  <c r="B245" i="40"/>
  <c r="D245" i="40"/>
  <c r="B246" i="40"/>
  <c r="D246" i="40"/>
  <c r="B247" i="40"/>
  <c r="D247" i="40"/>
  <c r="B248" i="40"/>
  <c r="D248" i="40"/>
  <c r="B249" i="40"/>
  <c r="D249" i="40"/>
  <c r="B250" i="40"/>
  <c r="D250" i="40"/>
  <c r="B251" i="40"/>
  <c r="D251" i="40"/>
  <c r="B252" i="40"/>
  <c r="D252" i="40"/>
  <c r="B253" i="40"/>
  <c r="D253" i="40"/>
  <c r="B254" i="40"/>
  <c r="D254" i="40"/>
  <c r="B255" i="40"/>
  <c r="D255" i="40"/>
  <c r="B256" i="40"/>
  <c r="D256" i="40"/>
  <c r="B257" i="40"/>
  <c r="D257" i="40"/>
  <c r="B258" i="40"/>
  <c r="D258" i="40"/>
  <c r="B259" i="40"/>
  <c r="D259" i="40"/>
  <c r="B260" i="40"/>
  <c r="D260" i="40"/>
  <c r="B261" i="40"/>
  <c r="D261" i="40"/>
  <c r="B262" i="40"/>
  <c r="D262" i="40"/>
  <c r="B263" i="40"/>
  <c r="D263" i="40"/>
  <c r="B264" i="40"/>
  <c r="D264" i="40"/>
  <c r="B265" i="40"/>
  <c r="D265" i="40"/>
  <c r="B266" i="40"/>
  <c r="D266" i="40"/>
  <c r="B267" i="40"/>
  <c r="D267" i="40"/>
  <c r="B268" i="40"/>
  <c r="D268" i="40"/>
  <c r="B269" i="40"/>
  <c r="D269" i="40"/>
  <c r="B270" i="40"/>
  <c r="D270" i="40"/>
  <c r="B271" i="40"/>
  <c r="D271" i="40"/>
  <c r="B272" i="40"/>
  <c r="D272" i="40"/>
  <c r="B273" i="40"/>
  <c r="D273" i="40"/>
  <c r="B274" i="40"/>
  <c r="D274" i="40"/>
  <c r="B275" i="40"/>
  <c r="D275" i="40"/>
  <c r="B276" i="40"/>
  <c r="D276" i="40"/>
  <c r="B277" i="40"/>
  <c r="D277" i="40"/>
  <c r="B278" i="40"/>
  <c r="D278" i="40"/>
  <c r="B279" i="40"/>
  <c r="D279" i="40"/>
  <c r="B280" i="40"/>
  <c r="D280" i="40"/>
  <c r="B281" i="40"/>
  <c r="D281" i="40"/>
  <c r="B282" i="40"/>
  <c r="D282" i="40"/>
  <c r="B283" i="40"/>
  <c r="D283" i="40"/>
  <c r="B284" i="40"/>
  <c r="D284" i="40"/>
  <c r="B285" i="40"/>
  <c r="D285" i="40"/>
  <c r="B286" i="40"/>
  <c r="D286" i="40"/>
  <c r="B287" i="40"/>
  <c r="D287" i="40"/>
  <c r="B288" i="40"/>
  <c r="D288" i="40"/>
  <c r="B289" i="40"/>
  <c r="D289" i="40"/>
  <c r="B290" i="40"/>
  <c r="D290" i="40"/>
  <c r="B291" i="40"/>
  <c r="D291" i="40"/>
  <c r="B292" i="40"/>
  <c r="D292" i="40"/>
  <c r="B293" i="40"/>
  <c r="D293" i="40"/>
  <c r="B294" i="40"/>
  <c r="D294" i="40"/>
  <c r="B295" i="40"/>
  <c r="D295" i="40"/>
  <c r="B296" i="40"/>
  <c r="D296" i="40"/>
  <c r="B297" i="40"/>
  <c r="D297" i="40"/>
  <c r="B298" i="40"/>
  <c r="D298" i="40"/>
  <c r="B299" i="40"/>
  <c r="D299" i="40"/>
  <c r="B300" i="40"/>
  <c r="D300" i="40"/>
  <c r="C1" i="40"/>
  <c r="C2" i="40"/>
  <c r="C3" i="40"/>
  <c r="C4" i="40"/>
  <c r="C5" i="40"/>
  <c r="C6" i="40"/>
  <c r="C7" i="40"/>
  <c r="C8" i="40"/>
  <c r="C9" i="40"/>
  <c r="C10" i="40"/>
  <c r="C11" i="40"/>
  <c r="C12" i="40"/>
  <c r="C13" i="40"/>
  <c r="C14" i="40"/>
  <c r="C15" i="40"/>
  <c r="C16" i="40"/>
  <c r="C17" i="40"/>
  <c r="C18" i="40"/>
  <c r="C19" i="40"/>
  <c r="C20" i="40"/>
  <c r="C21" i="40"/>
  <c r="C22" i="40"/>
  <c r="C23" i="40"/>
  <c r="C24" i="40"/>
  <c r="C25" i="40"/>
  <c r="C26" i="40"/>
  <c r="C27" i="40"/>
  <c r="C28" i="40"/>
  <c r="C29" i="40"/>
  <c r="C30" i="40"/>
  <c r="C31" i="40"/>
  <c r="C32" i="40"/>
  <c r="C33" i="40"/>
  <c r="C34" i="40"/>
  <c r="C35" i="40"/>
  <c r="C36" i="40"/>
  <c r="C37" i="40"/>
  <c r="C38" i="40"/>
  <c r="C39" i="40"/>
  <c r="C40" i="40"/>
  <c r="C41" i="40"/>
  <c r="C42" i="40"/>
  <c r="C43" i="40"/>
  <c r="C44" i="40"/>
  <c r="C45" i="40"/>
  <c r="C46" i="40"/>
  <c r="C47" i="40"/>
  <c r="C48" i="40"/>
  <c r="C49" i="40"/>
  <c r="C50" i="40"/>
  <c r="C51" i="40"/>
  <c r="C52" i="40"/>
  <c r="C53" i="40"/>
  <c r="C54" i="40"/>
  <c r="C55" i="40"/>
  <c r="C56" i="40"/>
  <c r="C57" i="40"/>
  <c r="C58" i="40"/>
  <c r="C59" i="40"/>
  <c r="C60" i="40"/>
  <c r="C61" i="40"/>
  <c r="C62" i="40"/>
  <c r="C63" i="40"/>
  <c r="C64" i="40"/>
  <c r="C65" i="40"/>
  <c r="C66" i="40"/>
  <c r="C67" i="40"/>
  <c r="C68" i="40"/>
  <c r="C69" i="40"/>
  <c r="C70" i="40"/>
  <c r="C71" i="40"/>
  <c r="C72" i="40"/>
  <c r="C73" i="40"/>
  <c r="C74" i="40"/>
  <c r="C75" i="40"/>
  <c r="C76" i="40"/>
  <c r="C77" i="40"/>
  <c r="C78" i="40"/>
  <c r="C79" i="40"/>
  <c r="C80" i="40"/>
  <c r="C81" i="40"/>
  <c r="C82" i="40"/>
  <c r="C83" i="40"/>
  <c r="C84" i="40"/>
  <c r="C85" i="40"/>
  <c r="C86" i="40"/>
  <c r="C87" i="40"/>
  <c r="C88" i="40"/>
  <c r="C89" i="40"/>
  <c r="C90" i="40"/>
  <c r="C91" i="40"/>
  <c r="C92" i="40"/>
  <c r="C93" i="40"/>
  <c r="C94" i="40"/>
  <c r="C95" i="40"/>
  <c r="C96" i="40"/>
  <c r="C97" i="40"/>
  <c r="C98" i="40"/>
  <c r="C99" i="40"/>
  <c r="C100" i="40"/>
  <c r="C101" i="40"/>
  <c r="C102" i="40"/>
  <c r="C103" i="40"/>
  <c r="C104" i="40"/>
  <c r="C105" i="40"/>
  <c r="C106" i="40"/>
  <c r="C107" i="40"/>
  <c r="C108" i="40"/>
  <c r="C109" i="40"/>
  <c r="C110" i="40"/>
  <c r="C111" i="40"/>
  <c r="C112" i="40"/>
  <c r="C113" i="40"/>
  <c r="C114" i="40"/>
  <c r="C115" i="40"/>
  <c r="C116" i="40"/>
  <c r="C117" i="40"/>
  <c r="C118" i="40"/>
  <c r="C119" i="40"/>
  <c r="C120" i="40"/>
  <c r="C121" i="40"/>
  <c r="C122" i="40"/>
  <c r="C123" i="40"/>
  <c r="C124" i="40"/>
  <c r="C125" i="40"/>
  <c r="C126" i="40"/>
  <c r="C127" i="40"/>
  <c r="C128" i="40"/>
  <c r="C129" i="40"/>
  <c r="C130" i="40"/>
  <c r="C131" i="40"/>
  <c r="C132" i="40"/>
  <c r="C133" i="40"/>
  <c r="C134" i="40"/>
  <c r="C135" i="40"/>
  <c r="C136" i="40"/>
  <c r="C137" i="40"/>
  <c r="C138" i="40"/>
  <c r="C139" i="40"/>
  <c r="C140" i="40"/>
  <c r="C141" i="40"/>
  <c r="C142" i="40"/>
  <c r="C143" i="40"/>
  <c r="C144" i="40"/>
  <c r="C145" i="40"/>
  <c r="C146" i="40"/>
  <c r="C147" i="40"/>
  <c r="C148" i="40"/>
  <c r="C149" i="40"/>
  <c r="C150" i="40"/>
  <c r="C151" i="40"/>
  <c r="C152" i="40"/>
  <c r="C153" i="40"/>
  <c r="C154" i="40"/>
  <c r="C155" i="40"/>
  <c r="C156" i="40"/>
  <c r="C157" i="40"/>
  <c r="C158" i="40"/>
  <c r="C159" i="40"/>
  <c r="C160" i="40"/>
  <c r="C161" i="40"/>
  <c r="C162" i="40"/>
  <c r="C163" i="40"/>
  <c r="C164" i="40"/>
  <c r="C165" i="40"/>
  <c r="C166" i="40"/>
  <c r="C167" i="40"/>
  <c r="C168" i="40"/>
  <c r="C169" i="40"/>
  <c r="C170" i="40"/>
  <c r="C171" i="40"/>
  <c r="C172" i="40"/>
  <c r="C173" i="40"/>
  <c r="C174" i="40"/>
  <c r="C175" i="40"/>
  <c r="C176" i="40"/>
  <c r="C177" i="40"/>
  <c r="C178" i="40"/>
  <c r="C179" i="40"/>
  <c r="C180" i="40"/>
  <c r="C181" i="40"/>
  <c r="C182" i="40"/>
  <c r="C183" i="40"/>
  <c r="C184" i="40"/>
  <c r="C185" i="40"/>
  <c r="C186" i="40"/>
  <c r="C187" i="40"/>
  <c r="C188" i="40"/>
  <c r="C189" i="40"/>
  <c r="C190" i="40"/>
  <c r="C191" i="40"/>
  <c r="C192" i="40"/>
  <c r="C193" i="40"/>
  <c r="C194" i="40"/>
  <c r="C195" i="40"/>
  <c r="C196" i="40"/>
  <c r="C197" i="40"/>
  <c r="C198" i="40"/>
  <c r="C199" i="40"/>
  <c r="C200" i="40"/>
  <c r="C201" i="40"/>
  <c r="C202" i="40"/>
  <c r="C203" i="40"/>
  <c r="C204" i="40"/>
  <c r="C205" i="40"/>
  <c r="C206" i="40"/>
  <c r="C207" i="40"/>
  <c r="C208" i="40"/>
  <c r="C209" i="40"/>
  <c r="C210" i="40"/>
  <c r="C211" i="40"/>
  <c r="C212" i="40"/>
  <c r="C213" i="40"/>
  <c r="C214" i="40"/>
  <c r="C215" i="40"/>
  <c r="C216" i="40"/>
  <c r="C217" i="40"/>
  <c r="C218" i="40"/>
  <c r="C219" i="40"/>
  <c r="C220" i="40"/>
  <c r="C221" i="40"/>
  <c r="C222" i="40"/>
  <c r="C223" i="40"/>
  <c r="C224" i="40"/>
  <c r="C225" i="40"/>
  <c r="C226" i="40"/>
  <c r="C227" i="40"/>
  <c r="C228" i="40"/>
  <c r="C229" i="40"/>
  <c r="C230" i="40"/>
  <c r="C231" i="40"/>
  <c r="C232" i="40"/>
  <c r="C233" i="40"/>
  <c r="C234" i="40"/>
  <c r="C235" i="40"/>
  <c r="C236" i="40"/>
  <c r="C237" i="40"/>
  <c r="C238" i="40"/>
  <c r="C239" i="40"/>
  <c r="C240" i="40"/>
  <c r="C241" i="40"/>
  <c r="C242" i="40"/>
  <c r="C243" i="40"/>
  <c r="C244" i="40"/>
  <c r="C245" i="40"/>
  <c r="C246" i="40"/>
  <c r="C247" i="40"/>
  <c r="C248" i="40"/>
  <c r="C249" i="40"/>
  <c r="C250" i="40"/>
  <c r="C251" i="40"/>
  <c r="C252" i="40"/>
  <c r="C253" i="40"/>
  <c r="C254" i="40"/>
  <c r="C255" i="40"/>
  <c r="C256" i="40"/>
  <c r="C257" i="40"/>
  <c r="C258" i="40"/>
  <c r="C259" i="40"/>
  <c r="C260" i="40"/>
  <c r="C261" i="40"/>
  <c r="C262" i="40"/>
  <c r="C263" i="40"/>
  <c r="C264" i="40"/>
  <c r="C265" i="40"/>
  <c r="C266" i="40"/>
  <c r="C267" i="40"/>
  <c r="C268" i="40"/>
  <c r="C269" i="40"/>
  <c r="C270" i="40"/>
  <c r="C271" i="40"/>
  <c r="C272" i="40"/>
  <c r="C273" i="40"/>
  <c r="C274" i="40"/>
  <c r="C275" i="40"/>
  <c r="C276" i="40"/>
  <c r="C277" i="40"/>
  <c r="C278" i="40"/>
  <c r="C279" i="40"/>
  <c r="C280" i="40"/>
  <c r="C281" i="40"/>
  <c r="C282" i="40"/>
  <c r="C283" i="40"/>
  <c r="C284" i="40"/>
  <c r="C285" i="40"/>
  <c r="C286" i="40"/>
  <c r="C287" i="40"/>
  <c r="C288" i="40"/>
  <c r="C289" i="40"/>
  <c r="C290" i="40"/>
  <c r="C291" i="40"/>
  <c r="C292" i="40"/>
  <c r="C293" i="40"/>
  <c r="C294" i="40"/>
  <c r="C295" i="40"/>
  <c r="C296" i="40"/>
  <c r="C297" i="40"/>
  <c r="C298" i="40"/>
  <c r="C299" i="40"/>
  <c r="C300" i="40"/>
  <c r="B1" i="39"/>
  <c r="D1" i="39"/>
  <c r="B2" i="39"/>
  <c r="D2" i="39"/>
  <c r="B3" i="39"/>
  <c r="D3" i="39"/>
  <c r="B4" i="39"/>
  <c r="D4" i="39"/>
  <c r="B5" i="39"/>
  <c r="D5" i="39"/>
  <c r="B6" i="39"/>
  <c r="D6" i="39"/>
  <c r="B7" i="39"/>
  <c r="D7" i="39"/>
  <c r="B8" i="39"/>
  <c r="D8" i="39"/>
  <c r="B9" i="39"/>
  <c r="D9" i="39"/>
  <c r="B10" i="39"/>
  <c r="D10" i="39"/>
  <c r="B11" i="39"/>
  <c r="D11" i="39"/>
  <c r="B12" i="39"/>
  <c r="D12" i="39"/>
  <c r="B13" i="39"/>
  <c r="D13" i="39"/>
  <c r="B14" i="39"/>
  <c r="D14" i="39"/>
  <c r="B15" i="39"/>
  <c r="D15" i="39"/>
  <c r="B16" i="39"/>
  <c r="D16" i="39"/>
  <c r="B17" i="39"/>
  <c r="D17" i="39"/>
  <c r="B18" i="39"/>
  <c r="D18" i="39"/>
  <c r="B19" i="39"/>
  <c r="D19" i="39"/>
  <c r="B20" i="39"/>
  <c r="D20" i="39"/>
  <c r="B21" i="39"/>
  <c r="D21" i="39"/>
  <c r="B22" i="39"/>
  <c r="D22" i="39"/>
  <c r="B23" i="39"/>
  <c r="D23" i="39"/>
  <c r="B24" i="39"/>
  <c r="D24" i="39"/>
  <c r="B25" i="39"/>
  <c r="D25" i="39"/>
  <c r="B26" i="39"/>
  <c r="D26" i="39"/>
  <c r="B27" i="39"/>
  <c r="D27" i="39"/>
  <c r="B28" i="39"/>
  <c r="D28" i="39"/>
  <c r="B29" i="39"/>
  <c r="D29" i="39"/>
  <c r="B30" i="39"/>
  <c r="D30" i="39"/>
  <c r="B31" i="39"/>
  <c r="D31" i="39"/>
  <c r="B32" i="39"/>
  <c r="D32" i="39"/>
  <c r="B33" i="39"/>
  <c r="D33" i="39"/>
  <c r="B34" i="39"/>
  <c r="D34" i="39"/>
  <c r="B35" i="39"/>
  <c r="D35" i="39"/>
  <c r="B36" i="39"/>
  <c r="D36" i="39"/>
  <c r="B37" i="39"/>
  <c r="D37" i="39"/>
  <c r="B38" i="39"/>
  <c r="D38" i="39"/>
  <c r="B39" i="39"/>
  <c r="D39" i="39"/>
  <c r="B40" i="39"/>
  <c r="D40" i="39"/>
  <c r="B41" i="39"/>
  <c r="D41" i="39"/>
  <c r="B42" i="39"/>
  <c r="D42" i="39"/>
  <c r="B43" i="39"/>
  <c r="D43" i="39"/>
  <c r="B44" i="39"/>
  <c r="D44" i="39"/>
  <c r="B45" i="39"/>
  <c r="D45" i="39"/>
  <c r="B46" i="39"/>
  <c r="D46" i="39"/>
  <c r="B47" i="39"/>
  <c r="D47" i="39"/>
  <c r="B48" i="39"/>
  <c r="D48" i="39"/>
  <c r="B49" i="39"/>
  <c r="D49" i="39"/>
  <c r="B50" i="39"/>
  <c r="D50" i="39"/>
  <c r="B51" i="39"/>
  <c r="D51" i="39"/>
  <c r="B52" i="39"/>
  <c r="D52" i="39"/>
  <c r="B53" i="39"/>
  <c r="D53" i="39"/>
  <c r="B54" i="39"/>
  <c r="D54" i="39"/>
  <c r="B55" i="39"/>
  <c r="D55" i="39"/>
  <c r="B56" i="39"/>
  <c r="D56" i="39"/>
  <c r="B57" i="39"/>
  <c r="D57" i="39"/>
  <c r="B58" i="39"/>
  <c r="D58" i="39"/>
  <c r="B59" i="39"/>
  <c r="D59" i="39"/>
  <c r="B60" i="39"/>
  <c r="D60" i="39"/>
  <c r="B61" i="39"/>
  <c r="D61" i="39"/>
  <c r="B62" i="39"/>
  <c r="D62" i="39"/>
  <c r="B63" i="39"/>
  <c r="D63" i="39"/>
  <c r="B64" i="39"/>
  <c r="D64" i="39"/>
  <c r="B65" i="39"/>
  <c r="D65" i="39"/>
  <c r="B66" i="39"/>
  <c r="D66" i="39"/>
  <c r="B67" i="39"/>
  <c r="D67" i="39"/>
  <c r="B68" i="39"/>
  <c r="D68" i="39"/>
  <c r="B69" i="39"/>
  <c r="D69" i="39"/>
  <c r="B70" i="39"/>
  <c r="D70" i="39"/>
  <c r="B71" i="39"/>
  <c r="D71" i="39"/>
  <c r="B72" i="39"/>
  <c r="D72" i="39"/>
  <c r="B73" i="39"/>
  <c r="D73" i="39"/>
  <c r="B74" i="39"/>
  <c r="D74" i="39"/>
  <c r="B75" i="39"/>
  <c r="D75" i="39"/>
  <c r="B76" i="39"/>
  <c r="D76" i="39"/>
  <c r="B77" i="39"/>
  <c r="D77" i="39"/>
  <c r="B78" i="39"/>
  <c r="D78" i="39"/>
  <c r="B79" i="39"/>
  <c r="D79" i="39"/>
  <c r="B80" i="39"/>
  <c r="D80" i="39"/>
  <c r="B81" i="39"/>
  <c r="D81" i="39"/>
  <c r="B82" i="39"/>
  <c r="D82" i="39"/>
  <c r="B83" i="39"/>
  <c r="D83" i="39"/>
  <c r="B84" i="39"/>
  <c r="D84" i="39"/>
  <c r="B85" i="39"/>
  <c r="D85" i="39"/>
  <c r="B86" i="39"/>
  <c r="D86" i="39"/>
  <c r="B87" i="39"/>
  <c r="D87" i="39"/>
  <c r="B88" i="39"/>
  <c r="D88" i="39"/>
  <c r="B89" i="39"/>
  <c r="D89" i="39"/>
  <c r="B90" i="39"/>
  <c r="D90" i="39"/>
  <c r="B91" i="39"/>
  <c r="D91" i="39"/>
  <c r="B92" i="39"/>
  <c r="D92" i="39"/>
  <c r="B93" i="39"/>
  <c r="D93" i="39"/>
  <c r="B94" i="39"/>
  <c r="D94" i="39"/>
  <c r="B95" i="39"/>
  <c r="D95" i="39"/>
  <c r="B96" i="39"/>
  <c r="D96" i="39"/>
  <c r="B97" i="39"/>
  <c r="D97" i="39"/>
  <c r="B98" i="39"/>
  <c r="D98" i="39"/>
  <c r="B99" i="39"/>
  <c r="D99" i="39"/>
  <c r="B100" i="39"/>
  <c r="D100" i="39"/>
  <c r="B101" i="39"/>
  <c r="D101" i="39"/>
  <c r="B102" i="39"/>
  <c r="D102" i="39"/>
  <c r="B103" i="39"/>
  <c r="D103" i="39"/>
  <c r="B104" i="39"/>
  <c r="D104" i="39"/>
  <c r="B105" i="39"/>
  <c r="D105" i="39"/>
  <c r="B106" i="39"/>
  <c r="D106" i="39"/>
  <c r="B107" i="39"/>
  <c r="D107" i="39"/>
  <c r="B108" i="39"/>
  <c r="D108" i="39"/>
  <c r="B109" i="39"/>
  <c r="D109" i="39"/>
  <c r="B110" i="39"/>
  <c r="D110" i="39"/>
  <c r="B111" i="39"/>
  <c r="D111" i="39"/>
  <c r="B112" i="39"/>
  <c r="D112" i="39"/>
  <c r="B113" i="39"/>
  <c r="D113" i="39"/>
  <c r="B114" i="39"/>
  <c r="D114" i="39"/>
  <c r="B115" i="39"/>
  <c r="D115" i="39"/>
  <c r="B116" i="39"/>
  <c r="D116" i="39"/>
  <c r="B117" i="39"/>
  <c r="D117" i="39"/>
  <c r="B118" i="39"/>
  <c r="D118" i="39"/>
  <c r="B119" i="39"/>
  <c r="D119" i="39"/>
  <c r="B120" i="39"/>
  <c r="D120" i="39"/>
  <c r="B121" i="39"/>
  <c r="D121" i="39"/>
  <c r="B122" i="39"/>
  <c r="D122" i="39"/>
  <c r="B123" i="39"/>
  <c r="D123" i="39"/>
  <c r="B124" i="39"/>
  <c r="D124" i="39"/>
  <c r="B125" i="39"/>
  <c r="D125" i="39"/>
  <c r="B126" i="39"/>
  <c r="D126" i="39"/>
  <c r="B127" i="39"/>
  <c r="D127" i="39"/>
  <c r="B128" i="39"/>
  <c r="D128" i="39"/>
  <c r="B129" i="39"/>
  <c r="D129" i="39"/>
  <c r="B130" i="39"/>
  <c r="D130" i="39"/>
  <c r="B131" i="39"/>
  <c r="D131" i="39"/>
  <c r="B132" i="39"/>
  <c r="D132" i="39"/>
  <c r="B133" i="39"/>
  <c r="D133" i="39"/>
  <c r="B134" i="39"/>
  <c r="D134" i="39"/>
  <c r="B135" i="39"/>
  <c r="D135" i="39"/>
  <c r="B136" i="39"/>
  <c r="D136" i="39"/>
  <c r="B137" i="39"/>
  <c r="D137" i="39"/>
  <c r="B138" i="39"/>
  <c r="D138" i="39"/>
  <c r="B139" i="39"/>
  <c r="D139" i="39"/>
  <c r="B140" i="39"/>
  <c r="D140" i="39"/>
  <c r="B141" i="39"/>
  <c r="D141" i="39"/>
  <c r="B142" i="39"/>
  <c r="D142" i="39"/>
  <c r="B143" i="39"/>
  <c r="D143" i="39"/>
  <c r="B144" i="39"/>
  <c r="D144" i="39"/>
  <c r="B145" i="39"/>
  <c r="D145" i="39"/>
  <c r="B146" i="39"/>
  <c r="D146" i="39"/>
  <c r="B147" i="39"/>
  <c r="D147" i="39"/>
  <c r="B148" i="39"/>
  <c r="D148" i="39"/>
  <c r="B149" i="39"/>
  <c r="D149" i="39"/>
  <c r="B150" i="39"/>
  <c r="D150" i="39"/>
  <c r="B151" i="39"/>
  <c r="D151" i="39"/>
  <c r="B152" i="39"/>
  <c r="D152" i="39"/>
  <c r="B153" i="39"/>
  <c r="D153" i="39"/>
  <c r="B154" i="39"/>
  <c r="D154" i="39"/>
  <c r="B155" i="39"/>
  <c r="D155" i="39"/>
  <c r="B156" i="39"/>
  <c r="D156" i="39"/>
  <c r="B157" i="39"/>
  <c r="D157" i="39"/>
  <c r="B158" i="39"/>
  <c r="D158" i="39"/>
  <c r="B159" i="39"/>
  <c r="D159" i="39"/>
  <c r="B160" i="39"/>
  <c r="D160" i="39"/>
  <c r="B161" i="39"/>
  <c r="D161" i="39"/>
  <c r="B162" i="39"/>
  <c r="D162" i="39"/>
  <c r="B163" i="39"/>
  <c r="D163" i="39"/>
  <c r="B164" i="39"/>
  <c r="D164" i="39"/>
  <c r="B165" i="39"/>
  <c r="D165" i="39"/>
  <c r="B166" i="39"/>
  <c r="D166" i="39"/>
  <c r="B167" i="39"/>
  <c r="D167" i="39"/>
  <c r="B168" i="39"/>
  <c r="D168" i="39"/>
  <c r="B169" i="39"/>
  <c r="D169" i="39"/>
  <c r="B170" i="39"/>
  <c r="D170" i="39"/>
  <c r="B171" i="39"/>
  <c r="D171" i="39"/>
  <c r="B172" i="39"/>
  <c r="D172" i="39"/>
  <c r="B173" i="39"/>
  <c r="D173" i="39"/>
  <c r="B174" i="39"/>
  <c r="D174" i="39"/>
  <c r="B175" i="39"/>
  <c r="D175" i="39"/>
  <c r="B176" i="39"/>
  <c r="D176" i="39"/>
  <c r="B177" i="39"/>
  <c r="D177" i="39"/>
  <c r="B178" i="39"/>
  <c r="D178" i="39"/>
  <c r="B179" i="39"/>
  <c r="D179" i="39"/>
  <c r="B180" i="39"/>
  <c r="D180" i="39"/>
  <c r="B181" i="39"/>
  <c r="D181" i="39"/>
  <c r="B182" i="39"/>
  <c r="D182" i="39"/>
  <c r="B183" i="39"/>
  <c r="D183" i="39"/>
  <c r="B184" i="39"/>
  <c r="D184" i="39"/>
  <c r="B185" i="39"/>
  <c r="D185" i="39"/>
  <c r="B186" i="39"/>
  <c r="D186" i="39"/>
  <c r="B187" i="39"/>
  <c r="D187" i="39"/>
  <c r="B188" i="39"/>
  <c r="D188" i="39"/>
  <c r="B189" i="39"/>
  <c r="D189" i="39"/>
  <c r="B190" i="39"/>
  <c r="D190" i="39"/>
  <c r="B191" i="39"/>
  <c r="D191" i="39"/>
  <c r="B192" i="39"/>
  <c r="D192" i="39"/>
  <c r="B193" i="39"/>
  <c r="D193" i="39"/>
  <c r="B194" i="39"/>
  <c r="D194" i="39"/>
  <c r="B195" i="39"/>
  <c r="D195" i="39"/>
  <c r="B196" i="39"/>
  <c r="D196" i="39"/>
  <c r="B197" i="39"/>
  <c r="D197" i="39"/>
  <c r="B198" i="39"/>
  <c r="D198" i="39"/>
  <c r="B199" i="39"/>
  <c r="D199" i="39"/>
  <c r="B200" i="39"/>
  <c r="D200" i="39"/>
  <c r="B201" i="39"/>
  <c r="D201" i="39"/>
  <c r="B202" i="39"/>
  <c r="D202" i="39"/>
  <c r="B203" i="39"/>
  <c r="D203" i="39"/>
  <c r="B204" i="39"/>
  <c r="D204" i="39"/>
  <c r="B205" i="39"/>
  <c r="D205" i="39"/>
  <c r="B206" i="39"/>
  <c r="D206" i="39"/>
  <c r="B207" i="39"/>
  <c r="D207" i="39"/>
  <c r="B208" i="39"/>
  <c r="D208" i="39"/>
  <c r="B209" i="39"/>
  <c r="D209" i="39"/>
  <c r="B210" i="39"/>
  <c r="D210" i="39"/>
  <c r="B211" i="39"/>
  <c r="D211" i="39"/>
  <c r="B212" i="39"/>
  <c r="D212" i="39"/>
  <c r="B213" i="39"/>
  <c r="D213" i="39"/>
  <c r="B214" i="39"/>
  <c r="D214" i="39"/>
  <c r="B215" i="39"/>
  <c r="D215" i="39"/>
  <c r="B216" i="39"/>
  <c r="D216" i="39"/>
  <c r="B217" i="39"/>
  <c r="D217" i="39"/>
  <c r="B218" i="39"/>
  <c r="D218" i="39"/>
  <c r="B219" i="39"/>
  <c r="D219" i="39"/>
  <c r="B220" i="39"/>
  <c r="D220" i="39"/>
  <c r="B221" i="39"/>
  <c r="D221" i="39"/>
  <c r="B222" i="39"/>
  <c r="D222" i="39"/>
  <c r="B223" i="39"/>
  <c r="D223" i="39"/>
  <c r="B224" i="39"/>
  <c r="D224" i="39"/>
  <c r="B225" i="39"/>
  <c r="D225" i="39"/>
  <c r="B226" i="39"/>
  <c r="D226" i="39"/>
  <c r="B227" i="39"/>
  <c r="D227" i="39"/>
  <c r="B228" i="39"/>
  <c r="D228" i="39"/>
  <c r="B229" i="39"/>
  <c r="D229" i="39"/>
  <c r="B230" i="39"/>
  <c r="D230" i="39"/>
  <c r="B231" i="39"/>
  <c r="D231" i="39"/>
  <c r="B232" i="39"/>
  <c r="D232" i="39"/>
  <c r="B233" i="39"/>
  <c r="D233" i="39"/>
  <c r="B234" i="39"/>
  <c r="D234" i="39"/>
  <c r="B235" i="39"/>
  <c r="D235" i="39"/>
  <c r="B236" i="39"/>
  <c r="D236" i="39"/>
  <c r="B237" i="39"/>
  <c r="D237" i="39"/>
  <c r="B238" i="39"/>
  <c r="D238" i="39"/>
  <c r="B239" i="39"/>
  <c r="D239" i="39"/>
  <c r="B240" i="39"/>
  <c r="D240" i="39"/>
  <c r="B241" i="39"/>
  <c r="D241" i="39"/>
  <c r="B242" i="39"/>
  <c r="D242" i="39"/>
  <c r="B243" i="39"/>
  <c r="D243" i="39"/>
  <c r="B244" i="39"/>
  <c r="D244" i="39"/>
  <c r="B245" i="39"/>
  <c r="D245" i="39"/>
  <c r="B246" i="39"/>
  <c r="D246" i="39"/>
  <c r="B247" i="39"/>
  <c r="D247" i="39"/>
  <c r="B248" i="39"/>
  <c r="D248" i="39"/>
  <c r="B249" i="39"/>
  <c r="D249" i="39"/>
  <c r="B250" i="39"/>
  <c r="D250" i="39"/>
  <c r="B251" i="39"/>
  <c r="D251" i="39"/>
  <c r="B252" i="39"/>
  <c r="D252" i="39"/>
  <c r="B253" i="39"/>
  <c r="D253" i="39"/>
  <c r="B254" i="39"/>
  <c r="D254" i="39"/>
  <c r="B255" i="39"/>
  <c r="D255" i="39"/>
  <c r="B256" i="39"/>
  <c r="D256" i="39"/>
  <c r="B257" i="39"/>
  <c r="D257" i="39"/>
  <c r="B258" i="39"/>
  <c r="D258" i="39"/>
  <c r="B259" i="39"/>
  <c r="D259" i="39"/>
  <c r="B260" i="39"/>
  <c r="D260" i="39"/>
  <c r="B261" i="39"/>
  <c r="D261" i="39"/>
  <c r="B262" i="39"/>
  <c r="D262" i="39"/>
  <c r="B263" i="39"/>
  <c r="D263" i="39"/>
  <c r="B264" i="39"/>
  <c r="D264" i="39"/>
  <c r="B265" i="39"/>
  <c r="D265" i="39"/>
  <c r="B266" i="39"/>
  <c r="D266" i="39"/>
  <c r="B267" i="39"/>
  <c r="D267" i="39"/>
  <c r="B268" i="39"/>
  <c r="D268" i="39"/>
  <c r="B269" i="39"/>
  <c r="D269" i="39"/>
  <c r="B270" i="39"/>
  <c r="D270" i="39"/>
  <c r="B271" i="39"/>
  <c r="D271" i="39"/>
  <c r="B272" i="39"/>
  <c r="D272" i="39"/>
  <c r="B273" i="39"/>
  <c r="D273" i="39"/>
  <c r="B274" i="39"/>
  <c r="D274" i="39"/>
  <c r="B275" i="39"/>
  <c r="D275" i="39"/>
  <c r="B276" i="39"/>
  <c r="D276" i="39"/>
  <c r="B277" i="39"/>
  <c r="D277" i="39"/>
  <c r="B278" i="39"/>
  <c r="D278" i="39"/>
  <c r="B279" i="39"/>
  <c r="D279" i="39"/>
  <c r="B280" i="39"/>
  <c r="D280" i="39"/>
  <c r="B281" i="39"/>
  <c r="D281" i="39"/>
  <c r="B282" i="39"/>
  <c r="D282" i="39"/>
  <c r="B283" i="39"/>
  <c r="D283" i="39"/>
  <c r="B284" i="39"/>
  <c r="D284" i="39"/>
  <c r="B285" i="39"/>
  <c r="D285" i="39"/>
  <c r="B286" i="39"/>
  <c r="D286" i="39"/>
  <c r="B287" i="39"/>
  <c r="D287" i="39"/>
  <c r="B288" i="39"/>
  <c r="D288" i="39"/>
  <c r="B289" i="39"/>
  <c r="D289" i="39"/>
  <c r="B290" i="39"/>
  <c r="D290" i="39"/>
  <c r="B291" i="39"/>
  <c r="D291" i="39"/>
  <c r="B292" i="39"/>
  <c r="D292" i="39"/>
  <c r="B293" i="39"/>
  <c r="D293" i="39"/>
  <c r="B294" i="39"/>
  <c r="D294" i="39"/>
  <c r="B295" i="39"/>
  <c r="D295" i="39"/>
  <c r="B296" i="39"/>
  <c r="D296" i="39"/>
  <c r="B297" i="39"/>
  <c r="D297" i="39"/>
  <c r="B298" i="39"/>
  <c r="D298" i="39"/>
  <c r="B299" i="39"/>
  <c r="D299" i="39"/>
  <c r="B300" i="39"/>
  <c r="D300" i="39"/>
  <c r="C1" i="39"/>
  <c r="C2" i="39"/>
  <c r="C3" i="39"/>
  <c r="C4" i="39"/>
  <c r="C5" i="39"/>
  <c r="C6" i="39"/>
  <c r="C7" i="39"/>
  <c r="C8" i="39"/>
  <c r="C9" i="39"/>
  <c r="C10" i="39"/>
  <c r="C11" i="39"/>
  <c r="C12" i="39"/>
  <c r="C13" i="39"/>
  <c r="C14" i="39"/>
  <c r="C15" i="39"/>
  <c r="C16" i="39"/>
  <c r="C17" i="39"/>
  <c r="C18" i="39"/>
  <c r="C19" i="39"/>
  <c r="C20" i="39"/>
  <c r="C21" i="39"/>
  <c r="C22" i="39"/>
  <c r="C23" i="39"/>
  <c r="C24" i="39"/>
  <c r="C25" i="39"/>
  <c r="C26" i="39"/>
  <c r="C27" i="39"/>
  <c r="C28" i="39"/>
  <c r="C29" i="39"/>
  <c r="C30" i="39"/>
  <c r="C31" i="39"/>
  <c r="C32" i="39"/>
  <c r="C33" i="39"/>
  <c r="C34" i="39"/>
  <c r="C35" i="39"/>
  <c r="C36" i="39"/>
  <c r="C37" i="39"/>
  <c r="C38" i="39"/>
  <c r="C39" i="39"/>
  <c r="C40" i="39"/>
  <c r="C41" i="39"/>
  <c r="C42" i="39"/>
  <c r="C43" i="39"/>
  <c r="C44" i="39"/>
  <c r="C45" i="39"/>
  <c r="C46" i="39"/>
  <c r="C47" i="39"/>
  <c r="C48" i="39"/>
  <c r="C49" i="39"/>
  <c r="C50" i="39"/>
  <c r="C51" i="39"/>
  <c r="C52" i="39"/>
  <c r="C53" i="39"/>
  <c r="C54" i="39"/>
  <c r="C55" i="39"/>
  <c r="C56" i="39"/>
  <c r="C57" i="39"/>
  <c r="C58" i="39"/>
  <c r="C59" i="39"/>
  <c r="C60" i="39"/>
  <c r="C61" i="39"/>
  <c r="C62" i="39"/>
  <c r="C63" i="39"/>
  <c r="C64" i="39"/>
  <c r="C65" i="39"/>
  <c r="C66" i="39"/>
  <c r="C67" i="39"/>
  <c r="C68" i="39"/>
  <c r="C69" i="39"/>
  <c r="C70" i="39"/>
  <c r="C71" i="39"/>
  <c r="C72" i="39"/>
  <c r="C73" i="39"/>
  <c r="C74" i="39"/>
  <c r="C75" i="39"/>
  <c r="C76" i="39"/>
  <c r="C77" i="39"/>
  <c r="C78" i="39"/>
  <c r="C79" i="39"/>
  <c r="C80" i="39"/>
  <c r="C81" i="39"/>
  <c r="C82" i="39"/>
  <c r="C83" i="39"/>
  <c r="C84" i="39"/>
  <c r="C85" i="39"/>
  <c r="C86" i="39"/>
  <c r="C87" i="39"/>
  <c r="C88" i="39"/>
  <c r="C89" i="39"/>
  <c r="C90" i="39"/>
  <c r="C91" i="39"/>
  <c r="C92" i="39"/>
  <c r="C93" i="39"/>
  <c r="C94" i="39"/>
  <c r="C95" i="39"/>
  <c r="C96" i="39"/>
  <c r="C97" i="39"/>
  <c r="C98" i="39"/>
  <c r="C99" i="39"/>
  <c r="C100" i="39"/>
  <c r="C101" i="39"/>
  <c r="C102" i="39"/>
  <c r="C103" i="39"/>
  <c r="C104" i="39"/>
  <c r="C105" i="39"/>
  <c r="C106" i="39"/>
  <c r="C107" i="39"/>
  <c r="C108" i="39"/>
  <c r="C109" i="39"/>
  <c r="C110" i="39"/>
  <c r="C111" i="39"/>
  <c r="C112" i="39"/>
  <c r="C113" i="39"/>
  <c r="C114" i="39"/>
  <c r="C115" i="39"/>
  <c r="C116" i="39"/>
  <c r="C117" i="39"/>
  <c r="C118" i="39"/>
  <c r="C119" i="39"/>
  <c r="C120" i="39"/>
  <c r="C121" i="39"/>
  <c r="C122" i="39"/>
  <c r="C123" i="39"/>
  <c r="C124" i="39"/>
  <c r="C125" i="39"/>
  <c r="C126" i="39"/>
  <c r="C127" i="39"/>
  <c r="C128" i="39"/>
  <c r="C129" i="39"/>
  <c r="C130" i="39"/>
  <c r="C131" i="39"/>
  <c r="C132" i="39"/>
  <c r="C133" i="39"/>
  <c r="C134" i="39"/>
  <c r="C135" i="39"/>
  <c r="C136" i="39"/>
  <c r="C137" i="39"/>
  <c r="C138" i="39"/>
  <c r="C139" i="39"/>
  <c r="C140" i="39"/>
  <c r="C141" i="39"/>
  <c r="C142" i="39"/>
  <c r="C143" i="39"/>
  <c r="C144" i="39"/>
  <c r="C145" i="39"/>
  <c r="C146" i="39"/>
  <c r="C147" i="39"/>
  <c r="C148" i="39"/>
  <c r="C149" i="39"/>
  <c r="C150" i="39"/>
  <c r="C151" i="39"/>
  <c r="C152" i="39"/>
  <c r="C153" i="39"/>
  <c r="C154" i="39"/>
  <c r="C155" i="39"/>
  <c r="C156" i="39"/>
  <c r="C157" i="39"/>
  <c r="C158" i="39"/>
  <c r="C159" i="39"/>
  <c r="C160" i="39"/>
  <c r="C161" i="39"/>
  <c r="C162" i="39"/>
  <c r="C163" i="39"/>
  <c r="C164" i="39"/>
  <c r="C165" i="39"/>
  <c r="C166" i="39"/>
  <c r="C167" i="39"/>
  <c r="C168" i="39"/>
  <c r="C169" i="39"/>
  <c r="C170" i="39"/>
  <c r="C171" i="39"/>
  <c r="C172" i="39"/>
  <c r="C173" i="39"/>
  <c r="C174" i="39"/>
  <c r="C175" i="39"/>
  <c r="C176" i="39"/>
  <c r="C177" i="39"/>
  <c r="C178" i="39"/>
  <c r="C179" i="39"/>
  <c r="C180" i="39"/>
  <c r="C181" i="39"/>
  <c r="C182" i="39"/>
  <c r="C183" i="39"/>
  <c r="C184" i="39"/>
  <c r="C185" i="39"/>
  <c r="C186" i="39"/>
  <c r="C187" i="39"/>
  <c r="C188" i="39"/>
  <c r="C189" i="39"/>
  <c r="C190" i="39"/>
  <c r="C191" i="39"/>
  <c r="C192" i="39"/>
  <c r="C193" i="39"/>
  <c r="C194" i="39"/>
  <c r="C195" i="39"/>
  <c r="C196" i="39"/>
  <c r="C197" i="39"/>
  <c r="C198" i="39"/>
  <c r="C199" i="39"/>
  <c r="C200" i="39"/>
  <c r="C201" i="39"/>
  <c r="C202" i="39"/>
  <c r="C203" i="39"/>
  <c r="C204" i="39"/>
  <c r="C205" i="39"/>
  <c r="C206" i="39"/>
  <c r="C207" i="39"/>
  <c r="C208" i="39"/>
  <c r="C209" i="39"/>
  <c r="C210" i="39"/>
  <c r="C211" i="39"/>
  <c r="C212" i="39"/>
  <c r="C213" i="39"/>
  <c r="C214" i="39"/>
  <c r="C215" i="39"/>
  <c r="C216" i="39"/>
  <c r="C217" i="39"/>
  <c r="C218" i="39"/>
  <c r="C219" i="39"/>
  <c r="C220" i="39"/>
  <c r="C221" i="39"/>
  <c r="C222" i="39"/>
  <c r="C223" i="39"/>
  <c r="C224" i="39"/>
  <c r="C225" i="39"/>
  <c r="C226" i="39"/>
  <c r="C227" i="39"/>
  <c r="C228" i="39"/>
  <c r="C229" i="39"/>
  <c r="C230" i="39"/>
  <c r="C231" i="39"/>
  <c r="C232" i="39"/>
  <c r="C233" i="39"/>
  <c r="C234" i="39"/>
  <c r="C235" i="39"/>
  <c r="C236" i="39"/>
  <c r="C237" i="39"/>
  <c r="C238" i="39"/>
  <c r="C239" i="39"/>
  <c r="C240" i="39"/>
  <c r="C241" i="39"/>
  <c r="C242" i="39"/>
  <c r="C243" i="39"/>
  <c r="C244" i="39"/>
  <c r="C245" i="39"/>
  <c r="C246" i="39"/>
  <c r="C247" i="39"/>
  <c r="C248" i="39"/>
  <c r="C249" i="39"/>
  <c r="C250" i="39"/>
  <c r="C251" i="39"/>
  <c r="C252" i="39"/>
  <c r="C253" i="39"/>
  <c r="C254" i="39"/>
  <c r="C255" i="39"/>
  <c r="C256" i="39"/>
  <c r="C257" i="39"/>
  <c r="C258" i="39"/>
  <c r="C259" i="39"/>
  <c r="C260" i="39"/>
  <c r="C261" i="39"/>
  <c r="C262" i="39"/>
  <c r="C263" i="39"/>
  <c r="C264" i="39"/>
  <c r="C265" i="39"/>
  <c r="C266" i="39"/>
  <c r="C267" i="39"/>
  <c r="C268" i="39"/>
  <c r="C269" i="39"/>
  <c r="C270" i="39"/>
  <c r="C271" i="39"/>
  <c r="C272" i="39"/>
  <c r="C273" i="39"/>
  <c r="C274" i="39"/>
  <c r="C275" i="39"/>
  <c r="C276" i="39"/>
  <c r="C277" i="39"/>
  <c r="C278" i="39"/>
  <c r="C279" i="39"/>
  <c r="C280" i="39"/>
  <c r="C281" i="39"/>
  <c r="C282" i="39"/>
  <c r="C283" i="39"/>
  <c r="C284" i="39"/>
  <c r="C285" i="39"/>
  <c r="C286" i="39"/>
  <c r="C287" i="39"/>
  <c r="C288" i="39"/>
  <c r="C289" i="39"/>
  <c r="C290" i="39"/>
  <c r="C291" i="39"/>
  <c r="C292" i="39"/>
  <c r="C293" i="39"/>
  <c r="C294" i="39"/>
  <c r="C295" i="39"/>
  <c r="C296" i="39"/>
  <c r="C297" i="39"/>
  <c r="C298" i="39"/>
  <c r="C299" i="39"/>
  <c r="C300" i="39"/>
  <c r="X76" i="62"/>
  <c r="X77" i="62"/>
  <c r="X78" i="62"/>
  <c r="X79" i="62"/>
  <c r="X80" i="62"/>
  <c r="X81" i="62"/>
  <c r="X82" i="62"/>
  <c r="X83" i="62"/>
  <c r="X84" i="62"/>
  <c r="X85" i="62"/>
  <c r="X86" i="62"/>
  <c r="X87" i="62"/>
  <c r="X88" i="62"/>
  <c r="X89" i="62"/>
  <c r="X90" i="62"/>
  <c r="X91" i="62"/>
  <c r="X92" i="62"/>
  <c r="X52" i="62"/>
  <c r="X53" i="62"/>
  <c r="X54" i="62"/>
  <c r="X55" i="62"/>
  <c r="X56" i="62"/>
  <c r="X57" i="62"/>
  <c r="X58" i="62"/>
  <c r="X59" i="62"/>
  <c r="X60" i="62"/>
  <c r="X61" i="62"/>
  <c r="X62" i="62"/>
  <c r="X63" i="62"/>
  <c r="X64" i="62"/>
  <c r="X65" i="62"/>
  <c r="X66" i="62"/>
  <c r="X67" i="62"/>
  <c r="X51" i="62"/>
  <c r="X69" i="62"/>
  <c r="X75" i="62"/>
  <c r="X93" i="62"/>
  <c r="Y69" i="62"/>
  <c r="Y93" i="62"/>
</calcChain>
</file>

<file path=xl/sharedStrings.xml><?xml version="1.0" encoding="utf-8"?>
<sst xmlns="http://schemas.openxmlformats.org/spreadsheetml/2006/main" count="171" uniqueCount="62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HS</t>
  </si>
  <si>
    <t>Half Squat</t>
  </si>
  <si>
    <t>Ciclo</t>
  </si>
  <si>
    <t>VO2_HS</t>
  </si>
  <si>
    <t>VO2_Cyc</t>
  </si>
  <si>
    <t>CYC</t>
  </si>
  <si>
    <t>FC</t>
  </si>
  <si>
    <t>VCO2_HS</t>
  </si>
  <si>
    <t>VCO2_Cyc</t>
  </si>
  <si>
    <t>VE_HS</t>
  </si>
  <si>
    <t>VE_CYC</t>
  </si>
  <si>
    <t>Promedio</t>
  </si>
  <si>
    <t>Des</t>
  </si>
  <si>
    <t>Media</t>
  </si>
  <si>
    <t>Estimaciones</t>
  </si>
  <si>
    <t>Desv. Error</t>
  </si>
  <si>
    <t>Intervalo de confianza al 95%</t>
  </si>
  <si>
    <t>Límite inferior</t>
  </si>
  <si>
    <t>Límite superior</t>
  </si>
  <si>
    <t>M4/S3</t>
  </si>
  <si>
    <t>M8.5/S6</t>
  </si>
  <si>
    <t>M13/S9</t>
  </si>
  <si>
    <t>M17.5/S12</t>
  </si>
  <si>
    <t>M22/S15</t>
  </si>
  <si>
    <t>M26.5/S18</t>
  </si>
  <si>
    <t>M31/S21</t>
  </si>
  <si>
    <t xml:space="preserve">Medida:   MEASURE_1 </t>
  </si>
  <si>
    <t>Rest</t>
  </si>
  <si>
    <t>LOG_VE_(L)</t>
  </si>
  <si>
    <t>LOG10_VE_(L)</t>
  </si>
  <si>
    <t>OUES_HS</t>
  </si>
  <si>
    <t>OUES_CYC</t>
  </si>
  <si>
    <t>SLOPE VE/VCO2</t>
  </si>
  <si>
    <t>4. Exercise_modality * Checkpoints</t>
  </si>
  <si>
    <t>Exercise_modality</t>
  </si>
  <si>
    <t>Checkpoints</t>
  </si>
  <si>
    <t>Exercise_mode</t>
  </si>
  <si>
    <t>Checkpoints8</t>
  </si>
  <si>
    <t>Lactate</t>
  </si>
  <si>
    <t>95% CI_HS</t>
  </si>
  <si>
    <t>95% CI_C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C0A]General"/>
  </numFmts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Arial1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02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164" fontId="6" fillId="0" borderId="0" applyBorder="0" applyProtection="0"/>
  </cellStyleXfs>
  <cellXfs count="9">
    <xf numFmtId="0" fontId="0" fillId="0" borderId="0" xfId="0"/>
    <xf numFmtId="2" fontId="0" fillId="0" borderId="0" xfId="0" applyNumberFormat="1"/>
    <xf numFmtId="0" fontId="0" fillId="3" borderId="0" xfId="0" applyFill="1"/>
    <xf numFmtId="1" fontId="0" fillId="0" borderId="0" xfId="0" applyNumberFormat="1"/>
    <xf numFmtId="0" fontId="1" fillId="0" borderId="0" xfId="1024" applyFont="1"/>
    <xf numFmtId="0" fontId="7" fillId="4" borderId="0" xfId="0" applyFont="1" applyFill="1"/>
    <xf numFmtId="0" fontId="7" fillId="2" borderId="0" xfId="0" applyFont="1" applyFill="1"/>
    <xf numFmtId="0" fontId="8" fillId="0" borderId="0" xfId="0" applyFont="1"/>
    <xf numFmtId="0" fontId="0" fillId="0" borderId="0" xfId="0" applyFont="1" applyFill="1"/>
  </cellXfs>
  <cellStyles count="1026">
    <cellStyle name="Excel Built-in Normal" xfId="1025" xr:uid="{E0D59D67-A4E3-B74D-AD4E-831A94EF7266}"/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4" builtinId="8" hidden="1"/>
    <cellStyle name="Hipervínculo" xfId="646" builtinId="8" hidden="1"/>
    <cellStyle name="Hipervínculo" xfId="648" builtinId="8" hidden="1"/>
    <cellStyle name="Hipervínculo" xfId="650" builtinId="8" hidden="1"/>
    <cellStyle name="Hipervínculo" xfId="652" builtinId="8" hidden="1"/>
    <cellStyle name="Hipervínculo" xfId="654" builtinId="8" hidden="1"/>
    <cellStyle name="Hipervínculo" xfId="656" builtinId="8" hidden="1"/>
    <cellStyle name="Hipervínculo" xfId="658" builtinId="8" hidden="1"/>
    <cellStyle name="Hipervínculo" xfId="660" builtinId="8" hidden="1"/>
    <cellStyle name="Hipervínculo" xfId="662" builtinId="8" hidden="1"/>
    <cellStyle name="Hipervínculo" xfId="664" builtinId="8" hidden="1"/>
    <cellStyle name="Hipervínculo" xfId="666" builtinId="8" hidden="1"/>
    <cellStyle name="Hipervínculo" xfId="668" builtinId="8" hidden="1"/>
    <cellStyle name="Hipervínculo" xfId="670" builtinId="8" hidden="1"/>
    <cellStyle name="Hipervínculo" xfId="672" builtinId="8" hidden="1"/>
    <cellStyle name="Hipervínculo" xfId="674" builtinId="8" hidden="1"/>
    <cellStyle name="Hipervínculo" xfId="676" builtinId="8" hidden="1"/>
    <cellStyle name="Hipervínculo" xfId="678" builtinId="8" hidden="1"/>
    <cellStyle name="Hipervínculo" xfId="680" builtinId="8" hidden="1"/>
    <cellStyle name="Hipervínculo" xfId="682" builtinId="8" hidden="1"/>
    <cellStyle name="Hipervínculo" xfId="684" builtinId="8" hidden="1"/>
    <cellStyle name="Hipervínculo" xfId="686" builtinId="8" hidden="1"/>
    <cellStyle name="Hipervínculo" xfId="688" builtinId="8" hidden="1"/>
    <cellStyle name="Hipervínculo" xfId="690" builtinId="8" hidden="1"/>
    <cellStyle name="Hipervínculo" xfId="692" builtinId="8" hidden="1"/>
    <cellStyle name="Hipervínculo" xfId="694" builtinId="8" hidden="1"/>
    <cellStyle name="Hipervínculo" xfId="696" builtinId="8" hidden="1"/>
    <cellStyle name="Hipervínculo" xfId="698" builtinId="8" hidden="1"/>
    <cellStyle name="Hipervínculo" xfId="700" builtinId="8" hidden="1"/>
    <cellStyle name="Hipervínculo" xfId="702" builtinId="8" hidden="1"/>
    <cellStyle name="Hipervínculo" xfId="704" builtinId="8" hidden="1"/>
    <cellStyle name="Hipervínculo" xfId="706" builtinId="8" hidden="1"/>
    <cellStyle name="Hipervínculo" xfId="708" builtinId="8" hidden="1"/>
    <cellStyle name="Hipervínculo" xfId="710" builtinId="8" hidden="1"/>
    <cellStyle name="Hipervínculo" xfId="712" builtinId="8" hidden="1"/>
    <cellStyle name="Hipervínculo" xfId="714" builtinId="8" hidden="1"/>
    <cellStyle name="Hipervínculo" xfId="716" builtinId="8" hidden="1"/>
    <cellStyle name="Hipervínculo" xfId="718" builtinId="8" hidden="1"/>
    <cellStyle name="Hipervínculo" xfId="720" builtinId="8" hidden="1"/>
    <cellStyle name="Hipervínculo" xfId="722" builtinId="8" hidden="1"/>
    <cellStyle name="Hipervínculo" xfId="724" builtinId="8" hidden="1"/>
    <cellStyle name="Hipervínculo" xfId="726" builtinId="8" hidden="1"/>
    <cellStyle name="Hipervínculo" xfId="728" builtinId="8" hidden="1"/>
    <cellStyle name="Hipervínculo" xfId="730" builtinId="8" hidden="1"/>
    <cellStyle name="Hipervínculo" xfId="732" builtinId="8" hidden="1"/>
    <cellStyle name="Hipervínculo" xfId="734" builtinId="8" hidden="1"/>
    <cellStyle name="Hipervínculo" xfId="736" builtinId="8" hidden="1"/>
    <cellStyle name="Hipervínculo" xfId="738" builtinId="8" hidden="1"/>
    <cellStyle name="Hipervínculo" xfId="740" builtinId="8" hidden="1"/>
    <cellStyle name="Hipervínculo" xfId="742" builtinId="8" hidden="1"/>
    <cellStyle name="Hipervínculo" xfId="744" builtinId="8" hidden="1"/>
    <cellStyle name="Hipervínculo" xfId="746" builtinId="8" hidden="1"/>
    <cellStyle name="Hipervínculo" xfId="748" builtinId="8" hidden="1"/>
    <cellStyle name="Hipervínculo" xfId="750" builtinId="8" hidden="1"/>
    <cellStyle name="Hipervínculo" xfId="752" builtinId="8" hidden="1"/>
    <cellStyle name="Hipervínculo" xfId="754" builtinId="8" hidden="1"/>
    <cellStyle name="Hipervínculo" xfId="756" builtinId="8" hidden="1"/>
    <cellStyle name="Hipervínculo" xfId="758" builtinId="8" hidden="1"/>
    <cellStyle name="Hipervínculo" xfId="760" builtinId="8" hidden="1"/>
    <cellStyle name="Hipervínculo" xfId="762" builtinId="8" hidden="1"/>
    <cellStyle name="Hipervínculo" xfId="764" builtinId="8" hidden="1"/>
    <cellStyle name="Hipervínculo" xfId="766" builtinId="8" hidden="1"/>
    <cellStyle name="Hipervínculo" xfId="768" builtinId="8" hidden="1"/>
    <cellStyle name="Hipervínculo" xfId="770" builtinId="8" hidden="1"/>
    <cellStyle name="Hipervínculo" xfId="772" builtinId="8" hidden="1"/>
    <cellStyle name="Hipervínculo" xfId="774" builtinId="8" hidden="1"/>
    <cellStyle name="Hipervínculo" xfId="776" builtinId="8" hidden="1"/>
    <cellStyle name="Hipervínculo" xfId="778" builtinId="8" hidden="1"/>
    <cellStyle name="Hipervínculo" xfId="780" builtinId="8" hidden="1"/>
    <cellStyle name="Hipervínculo" xfId="782" builtinId="8" hidden="1"/>
    <cellStyle name="Hipervínculo" xfId="784" builtinId="8" hidden="1"/>
    <cellStyle name="Hipervínculo" xfId="786" builtinId="8" hidden="1"/>
    <cellStyle name="Hipervínculo" xfId="788" builtinId="8" hidden="1"/>
    <cellStyle name="Hipervínculo" xfId="790" builtinId="8" hidden="1"/>
    <cellStyle name="Hipervínculo" xfId="792" builtinId="8" hidden="1"/>
    <cellStyle name="Hipervínculo" xfId="794" builtinId="8" hidden="1"/>
    <cellStyle name="Hipervínculo" xfId="796" builtinId="8" hidden="1"/>
    <cellStyle name="Hipervínculo" xfId="798" builtinId="8" hidden="1"/>
    <cellStyle name="Hipervínculo" xfId="800" builtinId="8" hidden="1"/>
    <cellStyle name="Hipervínculo" xfId="802" builtinId="8" hidden="1"/>
    <cellStyle name="Hipervínculo" xfId="804" builtinId="8" hidden="1"/>
    <cellStyle name="Hipervínculo" xfId="806" builtinId="8" hidden="1"/>
    <cellStyle name="Hipervínculo" xfId="808" builtinId="8" hidden="1"/>
    <cellStyle name="Hipervínculo" xfId="810" builtinId="8" hidden="1"/>
    <cellStyle name="Hipervínculo" xfId="812" builtinId="8" hidden="1"/>
    <cellStyle name="Hipervínculo" xfId="814" builtinId="8" hidden="1"/>
    <cellStyle name="Hipervínculo" xfId="816" builtinId="8" hidden="1"/>
    <cellStyle name="Hipervínculo" xfId="818" builtinId="8" hidden="1"/>
    <cellStyle name="Hipervínculo" xfId="820" builtinId="8" hidden="1"/>
    <cellStyle name="Hipervínculo" xfId="822" builtinId="8" hidden="1"/>
    <cellStyle name="Hipervínculo" xfId="824" builtinId="8" hidden="1"/>
    <cellStyle name="Hipervínculo" xfId="826" builtinId="8" hidden="1"/>
    <cellStyle name="Hipervínculo" xfId="828" builtinId="8" hidden="1"/>
    <cellStyle name="Hipervínculo" xfId="830" builtinId="8" hidden="1"/>
    <cellStyle name="Hipervínculo" xfId="832" builtinId="8" hidden="1"/>
    <cellStyle name="Hipervínculo" xfId="834" builtinId="8" hidden="1"/>
    <cellStyle name="Hipervínculo" xfId="836" builtinId="8" hidden="1"/>
    <cellStyle name="Hipervínculo" xfId="838" builtinId="8" hidden="1"/>
    <cellStyle name="Hipervínculo" xfId="840" builtinId="8" hidden="1"/>
    <cellStyle name="Hipervínculo" xfId="842" builtinId="8" hidden="1"/>
    <cellStyle name="Hipervínculo" xfId="844" builtinId="8" hidden="1"/>
    <cellStyle name="Hipervínculo" xfId="846" builtinId="8" hidden="1"/>
    <cellStyle name="Hipervínculo" xfId="848" builtinId="8" hidden="1"/>
    <cellStyle name="Hipervínculo" xfId="850" builtinId="8" hidden="1"/>
    <cellStyle name="Hipervínculo" xfId="852" builtinId="8" hidden="1"/>
    <cellStyle name="Hipervínculo" xfId="854" builtinId="8" hidden="1"/>
    <cellStyle name="Hipervínculo" xfId="856" builtinId="8" hidden="1"/>
    <cellStyle name="Hipervínculo" xfId="858" builtinId="8" hidden="1"/>
    <cellStyle name="Hipervínculo" xfId="860" builtinId="8" hidden="1"/>
    <cellStyle name="Hipervínculo" xfId="862" builtinId="8" hidden="1"/>
    <cellStyle name="Hipervínculo" xfId="864" builtinId="8" hidden="1"/>
    <cellStyle name="Hipervínculo" xfId="866" builtinId="8" hidden="1"/>
    <cellStyle name="Hipervínculo" xfId="868" builtinId="8" hidden="1"/>
    <cellStyle name="Hipervínculo" xfId="870" builtinId="8" hidden="1"/>
    <cellStyle name="Hipervínculo" xfId="872" builtinId="8" hidden="1"/>
    <cellStyle name="Hipervínculo" xfId="874" builtinId="8" hidden="1"/>
    <cellStyle name="Hipervínculo" xfId="876" builtinId="8" hidden="1"/>
    <cellStyle name="Hipervínculo" xfId="878" builtinId="8" hidden="1"/>
    <cellStyle name="Hipervínculo" xfId="880" builtinId="8" hidden="1"/>
    <cellStyle name="Hipervínculo" xfId="882" builtinId="8" hidden="1"/>
    <cellStyle name="Hipervínculo" xfId="884" builtinId="8" hidden="1"/>
    <cellStyle name="Hipervínculo" xfId="886" builtinId="8" hidden="1"/>
    <cellStyle name="Hipervínculo" xfId="888" builtinId="8" hidden="1"/>
    <cellStyle name="Hipervínculo" xfId="890" builtinId="8" hidden="1"/>
    <cellStyle name="Hipervínculo" xfId="892" builtinId="8" hidden="1"/>
    <cellStyle name="Hipervínculo" xfId="894" builtinId="8" hidden="1"/>
    <cellStyle name="Hipervínculo" xfId="896" builtinId="8" hidden="1"/>
    <cellStyle name="Hipervínculo" xfId="898" builtinId="8" hidden="1"/>
    <cellStyle name="Hipervínculo" xfId="900" builtinId="8" hidden="1"/>
    <cellStyle name="Hipervínculo" xfId="902" builtinId="8" hidden="1"/>
    <cellStyle name="Hipervínculo" xfId="904" builtinId="8" hidden="1"/>
    <cellStyle name="Hipervínculo" xfId="906" builtinId="8" hidden="1"/>
    <cellStyle name="Hipervínculo" xfId="908" builtinId="8" hidden="1"/>
    <cellStyle name="Hipervínculo" xfId="910" builtinId="8" hidden="1"/>
    <cellStyle name="Hipervínculo" xfId="912" builtinId="8" hidden="1"/>
    <cellStyle name="Hipervínculo" xfId="914" builtinId="8" hidden="1"/>
    <cellStyle name="Hipervínculo" xfId="916" builtinId="8" hidden="1"/>
    <cellStyle name="Hipervínculo" xfId="918" builtinId="8" hidden="1"/>
    <cellStyle name="Hipervínculo" xfId="920" builtinId="8" hidden="1"/>
    <cellStyle name="Hipervínculo" xfId="922" builtinId="8" hidden="1"/>
    <cellStyle name="Hipervínculo" xfId="924" builtinId="8" hidden="1"/>
    <cellStyle name="Hipervínculo" xfId="926" builtinId="8" hidden="1"/>
    <cellStyle name="Hipervínculo" xfId="928" builtinId="8" hidden="1"/>
    <cellStyle name="Hipervínculo" xfId="930" builtinId="8" hidden="1"/>
    <cellStyle name="Hipervínculo" xfId="932" builtinId="8" hidden="1"/>
    <cellStyle name="Hipervínculo" xfId="934" builtinId="8" hidden="1"/>
    <cellStyle name="Hipervínculo" xfId="936" builtinId="8" hidden="1"/>
    <cellStyle name="Hipervínculo" xfId="938" builtinId="8" hidden="1"/>
    <cellStyle name="Hipervínculo" xfId="940" builtinId="8" hidden="1"/>
    <cellStyle name="Hipervínculo" xfId="942" builtinId="8" hidden="1"/>
    <cellStyle name="Hipervínculo" xfId="944" builtinId="8" hidden="1"/>
    <cellStyle name="Hipervínculo" xfId="946" builtinId="8" hidden="1"/>
    <cellStyle name="Hipervínculo" xfId="948" builtinId="8" hidden="1"/>
    <cellStyle name="Hipervínculo" xfId="950" builtinId="8" hidden="1"/>
    <cellStyle name="Hipervínculo" xfId="952" builtinId="8" hidden="1"/>
    <cellStyle name="Hipervínculo" xfId="954" builtinId="8" hidden="1"/>
    <cellStyle name="Hipervínculo" xfId="956" builtinId="8" hidden="1"/>
    <cellStyle name="Hipervínculo" xfId="958" builtinId="8" hidden="1"/>
    <cellStyle name="Hipervínculo" xfId="960" builtinId="8" hidden="1"/>
    <cellStyle name="Hipervínculo" xfId="962" builtinId="8" hidden="1"/>
    <cellStyle name="Hipervínculo" xfId="964" builtinId="8" hidden="1"/>
    <cellStyle name="Hipervínculo" xfId="966" builtinId="8" hidden="1"/>
    <cellStyle name="Hipervínculo" xfId="968" builtinId="8" hidden="1"/>
    <cellStyle name="Hipervínculo" xfId="970" builtinId="8" hidden="1"/>
    <cellStyle name="Hipervínculo" xfId="972" builtinId="8" hidden="1"/>
    <cellStyle name="Hipervínculo" xfId="974" builtinId="8" hidden="1"/>
    <cellStyle name="Hipervínculo" xfId="976" builtinId="8" hidden="1"/>
    <cellStyle name="Hipervínculo" xfId="978" builtinId="8" hidden="1"/>
    <cellStyle name="Hipervínculo" xfId="980" builtinId="8" hidden="1"/>
    <cellStyle name="Hipervínculo" xfId="982" builtinId="8" hidden="1"/>
    <cellStyle name="Hipervínculo" xfId="984" builtinId="8" hidden="1"/>
    <cellStyle name="Hipervínculo" xfId="986" builtinId="8" hidden="1"/>
    <cellStyle name="Hipervínculo" xfId="988" builtinId="8" hidden="1"/>
    <cellStyle name="Hipervínculo" xfId="990" builtinId="8" hidden="1"/>
    <cellStyle name="Hipervínculo" xfId="992" builtinId="8" hidden="1"/>
    <cellStyle name="Hipervínculo" xfId="994" builtinId="8" hidden="1"/>
    <cellStyle name="Hipervínculo" xfId="996" builtinId="8" hidden="1"/>
    <cellStyle name="Hipervínculo" xfId="998" builtinId="8" hidden="1"/>
    <cellStyle name="Hipervínculo" xfId="1000" builtinId="8" hidden="1"/>
    <cellStyle name="Hipervínculo" xfId="1002" builtinId="8" hidden="1"/>
    <cellStyle name="Hipervínculo" xfId="1004" builtinId="8" hidden="1"/>
    <cellStyle name="Hipervínculo" xfId="1006" builtinId="8" hidden="1"/>
    <cellStyle name="Hipervínculo" xfId="1008" builtinId="8" hidden="1"/>
    <cellStyle name="Hipervínculo" xfId="1010" builtinId="8" hidden="1"/>
    <cellStyle name="Hipervínculo" xfId="1012" builtinId="8" hidden="1"/>
    <cellStyle name="Hipervínculo" xfId="1014" builtinId="8" hidden="1"/>
    <cellStyle name="Hipervínculo" xfId="1016" builtinId="8" hidden="1"/>
    <cellStyle name="Hipervínculo" xfId="1018" builtinId="8" hidden="1"/>
    <cellStyle name="Hipervínculo" xfId="1020" builtinId="8" hidden="1"/>
    <cellStyle name="Hipervínculo" xfId="1022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5" builtinId="9" hidden="1"/>
    <cellStyle name="Hipervínculo visitado" xfId="647" builtinId="9" hidden="1"/>
    <cellStyle name="Hipervínculo visitado" xfId="649" builtinId="9" hidden="1"/>
    <cellStyle name="Hipervínculo visitado" xfId="651" builtinId="9" hidden="1"/>
    <cellStyle name="Hipervínculo visitado" xfId="653" builtinId="9" hidden="1"/>
    <cellStyle name="Hipervínculo visitado" xfId="655" builtinId="9" hidden="1"/>
    <cellStyle name="Hipervínculo visitado" xfId="657" builtinId="9" hidden="1"/>
    <cellStyle name="Hipervínculo visitado" xfId="659" builtinId="9" hidden="1"/>
    <cellStyle name="Hipervínculo visitado" xfId="661" builtinId="9" hidden="1"/>
    <cellStyle name="Hipervínculo visitado" xfId="663" builtinId="9" hidden="1"/>
    <cellStyle name="Hipervínculo visitado" xfId="665" builtinId="9" hidden="1"/>
    <cellStyle name="Hipervínculo visitado" xfId="667" builtinId="9" hidden="1"/>
    <cellStyle name="Hipervínculo visitado" xfId="669" builtinId="9" hidden="1"/>
    <cellStyle name="Hipervínculo visitado" xfId="671" builtinId="9" hidden="1"/>
    <cellStyle name="Hipervínculo visitado" xfId="673" builtinId="9" hidden="1"/>
    <cellStyle name="Hipervínculo visitado" xfId="675" builtinId="9" hidden="1"/>
    <cellStyle name="Hipervínculo visitado" xfId="677" builtinId="9" hidden="1"/>
    <cellStyle name="Hipervínculo visitado" xfId="679" builtinId="9" hidden="1"/>
    <cellStyle name="Hipervínculo visitado" xfId="681" builtinId="9" hidden="1"/>
    <cellStyle name="Hipervínculo visitado" xfId="683" builtinId="9" hidden="1"/>
    <cellStyle name="Hipervínculo visitado" xfId="685" builtinId="9" hidden="1"/>
    <cellStyle name="Hipervínculo visitado" xfId="687" builtinId="9" hidden="1"/>
    <cellStyle name="Hipervínculo visitado" xfId="689" builtinId="9" hidden="1"/>
    <cellStyle name="Hipervínculo visitado" xfId="691" builtinId="9" hidden="1"/>
    <cellStyle name="Hipervínculo visitado" xfId="693" builtinId="9" hidden="1"/>
    <cellStyle name="Hipervínculo visitado" xfId="695" builtinId="9" hidden="1"/>
    <cellStyle name="Hipervínculo visitado" xfId="697" builtinId="9" hidden="1"/>
    <cellStyle name="Hipervínculo visitado" xfId="699" builtinId="9" hidden="1"/>
    <cellStyle name="Hipervínculo visitado" xfId="701" builtinId="9" hidden="1"/>
    <cellStyle name="Hipervínculo visitado" xfId="703" builtinId="9" hidden="1"/>
    <cellStyle name="Hipervínculo visitado" xfId="705" builtinId="9" hidden="1"/>
    <cellStyle name="Hipervínculo visitado" xfId="707" builtinId="9" hidden="1"/>
    <cellStyle name="Hipervínculo visitado" xfId="709" builtinId="9" hidden="1"/>
    <cellStyle name="Hipervínculo visitado" xfId="711" builtinId="9" hidden="1"/>
    <cellStyle name="Hipervínculo visitado" xfId="713" builtinId="9" hidden="1"/>
    <cellStyle name="Hipervínculo visitado" xfId="715" builtinId="9" hidden="1"/>
    <cellStyle name="Hipervínculo visitado" xfId="717" builtinId="9" hidden="1"/>
    <cellStyle name="Hipervínculo visitado" xfId="719" builtinId="9" hidden="1"/>
    <cellStyle name="Hipervínculo visitado" xfId="721" builtinId="9" hidden="1"/>
    <cellStyle name="Hipervínculo visitado" xfId="723" builtinId="9" hidden="1"/>
    <cellStyle name="Hipervínculo visitado" xfId="725" builtinId="9" hidden="1"/>
    <cellStyle name="Hipervínculo visitado" xfId="727" builtinId="9" hidden="1"/>
    <cellStyle name="Hipervínculo visitado" xfId="729" builtinId="9" hidden="1"/>
    <cellStyle name="Hipervínculo visitado" xfId="731" builtinId="9" hidden="1"/>
    <cellStyle name="Hipervínculo visitado" xfId="733" builtinId="9" hidden="1"/>
    <cellStyle name="Hipervínculo visitado" xfId="735" builtinId="9" hidden="1"/>
    <cellStyle name="Hipervínculo visitado" xfId="737" builtinId="9" hidden="1"/>
    <cellStyle name="Hipervínculo visitado" xfId="739" builtinId="9" hidden="1"/>
    <cellStyle name="Hipervínculo visitado" xfId="741" builtinId="9" hidden="1"/>
    <cellStyle name="Hipervínculo visitado" xfId="743" builtinId="9" hidden="1"/>
    <cellStyle name="Hipervínculo visitado" xfId="745" builtinId="9" hidden="1"/>
    <cellStyle name="Hipervínculo visitado" xfId="747" builtinId="9" hidden="1"/>
    <cellStyle name="Hipervínculo visitado" xfId="749" builtinId="9" hidden="1"/>
    <cellStyle name="Hipervínculo visitado" xfId="751" builtinId="9" hidden="1"/>
    <cellStyle name="Hipervínculo visitado" xfId="753" builtinId="9" hidden="1"/>
    <cellStyle name="Hipervínculo visitado" xfId="755" builtinId="9" hidden="1"/>
    <cellStyle name="Hipervínculo visitado" xfId="757" builtinId="9" hidden="1"/>
    <cellStyle name="Hipervínculo visitado" xfId="759" builtinId="9" hidden="1"/>
    <cellStyle name="Hipervínculo visitado" xfId="761" builtinId="9" hidden="1"/>
    <cellStyle name="Hipervínculo visitado" xfId="763" builtinId="9" hidden="1"/>
    <cellStyle name="Hipervínculo visitado" xfId="765" builtinId="9" hidden="1"/>
    <cellStyle name="Hipervínculo visitado" xfId="767" builtinId="9" hidden="1"/>
    <cellStyle name="Hipervínculo visitado" xfId="769" builtinId="9" hidden="1"/>
    <cellStyle name="Hipervínculo visitado" xfId="771" builtinId="9" hidden="1"/>
    <cellStyle name="Hipervínculo visitado" xfId="773" builtinId="9" hidden="1"/>
    <cellStyle name="Hipervínculo visitado" xfId="775" builtinId="9" hidden="1"/>
    <cellStyle name="Hipervínculo visitado" xfId="777" builtinId="9" hidden="1"/>
    <cellStyle name="Hipervínculo visitado" xfId="779" builtinId="9" hidden="1"/>
    <cellStyle name="Hipervínculo visitado" xfId="781" builtinId="9" hidden="1"/>
    <cellStyle name="Hipervínculo visitado" xfId="783" builtinId="9" hidden="1"/>
    <cellStyle name="Hipervínculo visitado" xfId="785" builtinId="9" hidden="1"/>
    <cellStyle name="Hipervínculo visitado" xfId="787" builtinId="9" hidden="1"/>
    <cellStyle name="Hipervínculo visitado" xfId="789" builtinId="9" hidden="1"/>
    <cellStyle name="Hipervínculo visitado" xfId="791" builtinId="9" hidden="1"/>
    <cellStyle name="Hipervínculo visitado" xfId="793" builtinId="9" hidden="1"/>
    <cellStyle name="Hipervínculo visitado" xfId="795" builtinId="9" hidden="1"/>
    <cellStyle name="Hipervínculo visitado" xfId="797" builtinId="9" hidden="1"/>
    <cellStyle name="Hipervínculo visitado" xfId="799" builtinId="9" hidden="1"/>
    <cellStyle name="Hipervínculo visitado" xfId="801" builtinId="9" hidden="1"/>
    <cellStyle name="Hipervínculo visitado" xfId="803" builtinId="9" hidden="1"/>
    <cellStyle name="Hipervínculo visitado" xfId="805" builtinId="9" hidden="1"/>
    <cellStyle name="Hipervínculo visitado" xfId="807" builtinId="9" hidden="1"/>
    <cellStyle name="Hipervínculo visitado" xfId="809" builtinId="9" hidden="1"/>
    <cellStyle name="Hipervínculo visitado" xfId="811" builtinId="9" hidden="1"/>
    <cellStyle name="Hipervínculo visitado" xfId="813" builtinId="9" hidden="1"/>
    <cellStyle name="Hipervínculo visitado" xfId="815" builtinId="9" hidden="1"/>
    <cellStyle name="Hipervínculo visitado" xfId="817" builtinId="9" hidden="1"/>
    <cellStyle name="Hipervínculo visitado" xfId="819" builtinId="9" hidden="1"/>
    <cellStyle name="Hipervínculo visitado" xfId="821" builtinId="9" hidden="1"/>
    <cellStyle name="Hipervínculo visitado" xfId="823" builtinId="9" hidden="1"/>
    <cellStyle name="Hipervínculo visitado" xfId="825" builtinId="9" hidden="1"/>
    <cellStyle name="Hipervínculo visitado" xfId="827" builtinId="9" hidden="1"/>
    <cellStyle name="Hipervínculo visitado" xfId="829" builtinId="9" hidden="1"/>
    <cellStyle name="Hipervínculo visitado" xfId="831" builtinId="9" hidden="1"/>
    <cellStyle name="Hipervínculo visitado" xfId="833" builtinId="9" hidden="1"/>
    <cellStyle name="Hipervínculo visitado" xfId="835" builtinId="9" hidden="1"/>
    <cellStyle name="Hipervínculo visitado" xfId="837" builtinId="9" hidden="1"/>
    <cellStyle name="Hipervínculo visitado" xfId="839" builtinId="9" hidden="1"/>
    <cellStyle name="Hipervínculo visitado" xfId="841" builtinId="9" hidden="1"/>
    <cellStyle name="Hipervínculo visitado" xfId="843" builtinId="9" hidden="1"/>
    <cellStyle name="Hipervínculo visitado" xfId="845" builtinId="9" hidden="1"/>
    <cellStyle name="Hipervínculo visitado" xfId="847" builtinId="9" hidden="1"/>
    <cellStyle name="Hipervínculo visitado" xfId="849" builtinId="9" hidden="1"/>
    <cellStyle name="Hipervínculo visitado" xfId="851" builtinId="9" hidden="1"/>
    <cellStyle name="Hipervínculo visitado" xfId="853" builtinId="9" hidden="1"/>
    <cellStyle name="Hipervínculo visitado" xfId="855" builtinId="9" hidden="1"/>
    <cellStyle name="Hipervínculo visitado" xfId="857" builtinId="9" hidden="1"/>
    <cellStyle name="Hipervínculo visitado" xfId="859" builtinId="9" hidden="1"/>
    <cellStyle name="Hipervínculo visitado" xfId="861" builtinId="9" hidden="1"/>
    <cellStyle name="Hipervínculo visitado" xfId="863" builtinId="9" hidden="1"/>
    <cellStyle name="Hipervínculo visitado" xfId="865" builtinId="9" hidden="1"/>
    <cellStyle name="Hipervínculo visitado" xfId="867" builtinId="9" hidden="1"/>
    <cellStyle name="Hipervínculo visitado" xfId="869" builtinId="9" hidden="1"/>
    <cellStyle name="Hipervínculo visitado" xfId="871" builtinId="9" hidden="1"/>
    <cellStyle name="Hipervínculo visitado" xfId="873" builtinId="9" hidden="1"/>
    <cellStyle name="Hipervínculo visitado" xfId="875" builtinId="9" hidden="1"/>
    <cellStyle name="Hipervínculo visitado" xfId="877" builtinId="9" hidden="1"/>
    <cellStyle name="Hipervínculo visitado" xfId="879" builtinId="9" hidden="1"/>
    <cellStyle name="Hipervínculo visitado" xfId="881" builtinId="9" hidden="1"/>
    <cellStyle name="Hipervínculo visitado" xfId="883" builtinId="9" hidden="1"/>
    <cellStyle name="Hipervínculo visitado" xfId="885" builtinId="9" hidden="1"/>
    <cellStyle name="Hipervínculo visitado" xfId="887" builtinId="9" hidden="1"/>
    <cellStyle name="Hipervínculo visitado" xfId="889" builtinId="9" hidden="1"/>
    <cellStyle name="Hipervínculo visitado" xfId="891" builtinId="9" hidden="1"/>
    <cellStyle name="Hipervínculo visitado" xfId="893" builtinId="9" hidden="1"/>
    <cellStyle name="Hipervínculo visitado" xfId="895" builtinId="9" hidden="1"/>
    <cellStyle name="Hipervínculo visitado" xfId="897" builtinId="9" hidden="1"/>
    <cellStyle name="Hipervínculo visitado" xfId="899" builtinId="9" hidden="1"/>
    <cellStyle name="Hipervínculo visitado" xfId="901" builtinId="9" hidden="1"/>
    <cellStyle name="Hipervínculo visitado" xfId="903" builtinId="9" hidden="1"/>
    <cellStyle name="Hipervínculo visitado" xfId="905" builtinId="9" hidden="1"/>
    <cellStyle name="Hipervínculo visitado" xfId="907" builtinId="9" hidden="1"/>
    <cellStyle name="Hipervínculo visitado" xfId="909" builtinId="9" hidden="1"/>
    <cellStyle name="Hipervínculo visitado" xfId="911" builtinId="9" hidden="1"/>
    <cellStyle name="Hipervínculo visitado" xfId="913" builtinId="9" hidden="1"/>
    <cellStyle name="Hipervínculo visitado" xfId="915" builtinId="9" hidden="1"/>
    <cellStyle name="Hipervínculo visitado" xfId="917" builtinId="9" hidden="1"/>
    <cellStyle name="Hipervínculo visitado" xfId="919" builtinId="9" hidden="1"/>
    <cellStyle name="Hipervínculo visitado" xfId="921" builtinId="9" hidden="1"/>
    <cellStyle name="Hipervínculo visitado" xfId="923" builtinId="9" hidden="1"/>
    <cellStyle name="Hipervínculo visitado" xfId="925" builtinId="9" hidden="1"/>
    <cellStyle name="Hipervínculo visitado" xfId="927" builtinId="9" hidden="1"/>
    <cellStyle name="Hipervínculo visitado" xfId="929" builtinId="9" hidden="1"/>
    <cellStyle name="Hipervínculo visitado" xfId="931" builtinId="9" hidden="1"/>
    <cellStyle name="Hipervínculo visitado" xfId="933" builtinId="9" hidden="1"/>
    <cellStyle name="Hipervínculo visitado" xfId="935" builtinId="9" hidden="1"/>
    <cellStyle name="Hipervínculo visitado" xfId="937" builtinId="9" hidden="1"/>
    <cellStyle name="Hipervínculo visitado" xfId="939" builtinId="9" hidden="1"/>
    <cellStyle name="Hipervínculo visitado" xfId="941" builtinId="9" hidden="1"/>
    <cellStyle name="Hipervínculo visitado" xfId="943" builtinId="9" hidden="1"/>
    <cellStyle name="Hipervínculo visitado" xfId="945" builtinId="9" hidden="1"/>
    <cellStyle name="Hipervínculo visitado" xfId="947" builtinId="9" hidden="1"/>
    <cellStyle name="Hipervínculo visitado" xfId="949" builtinId="9" hidden="1"/>
    <cellStyle name="Hipervínculo visitado" xfId="951" builtinId="9" hidden="1"/>
    <cellStyle name="Hipervínculo visitado" xfId="953" builtinId="9" hidden="1"/>
    <cellStyle name="Hipervínculo visitado" xfId="955" builtinId="9" hidden="1"/>
    <cellStyle name="Hipervínculo visitado" xfId="957" builtinId="9" hidden="1"/>
    <cellStyle name="Hipervínculo visitado" xfId="959" builtinId="9" hidden="1"/>
    <cellStyle name="Hipervínculo visitado" xfId="961" builtinId="9" hidden="1"/>
    <cellStyle name="Hipervínculo visitado" xfId="963" builtinId="9" hidden="1"/>
    <cellStyle name="Hipervínculo visitado" xfId="965" builtinId="9" hidden="1"/>
    <cellStyle name="Hipervínculo visitado" xfId="967" builtinId="9" hidden="1"/>
    <cellStyle name="Hipervínculo visitado" xfId="969" builtinId="9" hidden="1"/>
    <cellStyle name="Hipervínculo visitado" xfId="971" builtinId="9" hidden="1"/>
    <cellStyle name="Hipervínculo visitado" xfId="973" builtinId="9" hidden="1"/>
    <cellStyle name="Hipervínculo visitado" xfId="975" builtinId="9" hidden="1"/>
    <cellStyle name="Hipervínculo visitado" xfId="977" builtinId="9" hidden="1"/>
    <cellStyle name="Hipervínculo visitado" xfId="979" builtinId="9" hidden="1"/>
    <cellStyle name="Hipervínculo visitado" xfId="981" builtinId="9" hidden="1"/>
    <cellStyle name="Hipervínculo visitado" xfId="983" builtinId="9" hidden="1"/>
    <cellStyle name="Hipervínculo visitado" xfId="985" builtinId="9" hidden="1"/>
    <cellStyle name="Hipervínculo visitado" xfId="987" builtinId="9" hidden="1"/>
    <cellStyle name="Hipervínculo visitado" xfId="989" builtinId="9" hidden="1"/>
    <cellStyle name="Hipervínculo visitado" xfId="991" builtinId="9" hidden="1"/>
    <cellStyle name="Hipervínculo visitado" xfId="993" builtinId="9" hidden="1"/>
    <cellStyle name="Hipervínculo visitado" xfId="995" builtinId="9" hidden="1"/>
    <cellStyle name="Hipervínculo visitado" xfId="997" builtinId="9" hidden="1"/>
    <cellStyle name="Hipervínculo visitado" xfId="999" builtinId="9" hidden="1"/>
    <cellStyle name="Hipervínculo visitado" xfId="1001" builtinId="9" hidden="1"/>
    <cellStyle name="Hipervínculo visitado" xfId="1003" builtinId="9" hidden="1"/>
    <cellStyle name="Hipervínculo visitado" xfId="1005" builtinId="9" hidden="1"/>
    <cellStyle name="Hipervínculo visitado" xfId="1007" builtinId="9" hidden="1"/>
    <cellStyle name="Hipervínculo visitado" xfId="1009" builtinId="9" hidden="1"/>
    <cellStyle name="Hipervínculo visitado" xfId="1011" builtinId="9" hidden="1"/>
    <cellStyle name="Hipervínculo visitado" xfId="1013" builtinId="9" hidden="1"/>
    <cellStyle name="Hipervínculo visitado" xfId="1015" builtinId="9" hidden="1"/>
    <cellStyle name="Hipervínculo visitado" xfId="1017" builtinId="9" hidden="1"/>
    <cellStyle name="Hipervínculo visitado" xfId="1019" builtinId="9" hidden="1"/>
    <cellStyle name="Hipervínculo visitado" xfId="1021" builtinId="9" hidden="1"/>
    <cellStyle name="Hipervínculo visitado" xfId="1023" builtinId="9" hidden="1"/>
    <cellStyle name="Normal" xfId="0" builtinId="0"/>
    <cellStyle name="Normal 2" xfId="643" xr:uid="{00000000-0005-0000-0000-0000FF030000}"/>
    <cellStyle name="Normal 3" xfId="1024" xr:uid="{78894431-F735-F04F-8CF5-A6C843AAA242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A_VO2'!$J$6</c:f>
              <c:strCache>
                <c:ptCount val="1"/>
                <c:pt idx="0">
                  <c:v>HS</c:v>
                </c:pt>
              </c:strCache>
            </c:strRef>
          </c:tx>
          <c:spPr>
            <a:pattFill prst="narHorz">
              <a:fgClr>
                <a:schemeClr val="dk1">
                  <a:tint val="88500"/>
                </a:schemeClr>
              </a:fgClr>
              <a:bgClr>
                <a:schemeClr val="dk1">
                  <a:tint val="885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88500"/>
                </a:schemeClr>
              </a:innerShdw>
            </a:effectLst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1A_VO2'!$H$8:$H$14</c:f>
                <c:numCache>
                  <c:formatCode>General</c:formatCode>
                  <c:ptCount val="7"/>
                  <c:pt idx="0">
                    <c:v>9.9000000000000199E-2</c:v>
                  </c:pt>
                  <c:pt idx="1">
                    <c:v>9.4999999999999973E-2</c:v>
                  </c:pt>
                  <c:pt idx="2">
                    <c:v>0.11899999999999999</c:v>
                  </c:pt>
                  <c:pt idx="3">
                    <c:v>9.7999999999999865E-2</c:v>
                  </c:pt>
                  <c:pt idx="4">
                    <c:v>0.10200000000000009</c:v>
                  </c:pt>
                  <c:pt idx="5">
                    <c:v>8.6999999999999966E-2</c:v>
                  </c:pt>
                  <c:pt idx="6">
                    <c:v>0.1100000000000001</c:v>
                  </c:pt>
                </c:numCache>
              </c:numRef>
            </c:plus>
            <c:minus>
              <c:numRef>
                <c:f>'Figure 1A_VO2'!$H$8:$H$14</c:f>
                <c:numCache>
                  <c:formatCode>General</c:formatCode>
                  <c:ptCount val="7"/>
                  <c:pt idx="0">
                    <c:v>9.9000000000000199E-2</c:v>
                  </c:pt>
                  <c:pt idx="1">
                    <c:v>9.4999999999999973E-2</c:v>
                  </c:pt>
                  <c:pt idx="2">
                    <c:v>0.11899999999999999</c:v>
                  </c:pt>
                  <c:pt idx="3">
                    <c:v>9.7999999999999865E-2</c:v>
                  </c:pt>
                  <c:pt idx="4">
                    <c:v>0.10200000000000009</c:v>
                  </c:pt>
                  <c:pt idx="5">
                    <c:v>8.6999999999999966E-2</c:v>
                  </c:pt>
                  <c:pt idx="6">
                    <c:v>0.110000000000000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1A_VO2'!$I$7:$I$13</c:f>
              <c:strCache>
                <c:ptCount val="7"/>
                <c:pt idx="0">
                  <c:v>M4/S3</c:v>
                </c:pt>
                <c:pt idx="1">
                  <c:v>M8.5/S6</c:v>
                </c:pt>
                <c:pt idx="2">
                  <c:v>M13/S9</c:v>
                </c:pt>
                <c:pt idx="3">
                  <c:v>M17.5/S12</c:v>
                </c:pt>
                <c:pt idx="4">
                  <c:v>M22/S15</c:v>
                </c:pt>
                <c:pt idx="5">
                  <c:v>M26.5/S18</c:v>
                </c:pt>
                <c:pt idx="6">
                  <c:v>M31/S21</c:v>
                </c:pt>
              </c:strCache>
            </c:strRef>
          </c:cat>
          <c:val>
            <c:numRef>
              <c:f>'Figure 1A_VO2'!$J$7:$J$13</c:f>
              <c:numCache>
                <c:formatCode>General</c:formatCode>
                <c:ptCount val="7"/>
                <c:pt idx="0">
                  <c:v>1.5109999999999999</c:v>
                </c:pt>
                <c:pt idx="1">
                  <c:v>1.5980000000000001</c:v>
                </c:pt>
                <c:pt idx="2">
                  <c:v>1.603</c:v>
                </c:pt>
                <c:pt idx="3">
                  <c:v>1.5880000000000001</c:v>
                </c:pt>
                <c:pt idx="4">
                  <c:v>1.621</c:v>
                </c:pt>
                <c:pt idx="5">
                  <c:v>1.694</c:v>
                </c:pt>
                <c:pt idx="6">
                  <c:v>1.68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A1-E846-8C77-1EFB0B44E41C}"/>
            </c:ext>
          </c:extLst>
        </c:ser>
        <c:ser>
          <c:idx val="1"/>
          <c:order val="1"/>
          <c:tx>
            <c:strRef>
              <c:f>'Figure 1A_VO2'!$K$6</c:f>
              <c:strCache>
                <c:ptCount val="1"/>
                <c:pt idx="0">
                  <c:v>CYC</c:v>
                </c:pt>
              </c:strCache>
            </c:strRef>
          </c:tx>
          <c:spPr>
            <a:pattFill prst="narHorz">
              <a:fgClr>
                <a:schemeClr val="dk1">
                  <a:tint val="55000"/>
                </a:schemeClr>
              </a:fgClr>
              <a:bgClr>
                <a:schemeClr val="dk1">
                  <a:tint val="55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55000"/>
                </a:schemeClr>
              </a:innerShdw>
            </a:effectLst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1A_VO2'!$H$15:$H$21</c:f>
                <c:numCache>
                  <c:formatCode>General</c:formatCode>
                  <c:ptCount val="7"/>
                  <c:pt idx="0">
                    <c:v>0.20400000000000018</c:v>
                  </c:pt>
                  <c:pt idx="1">
                    <c:v>0.24900000000000011</c:v>
                  </c:pt>
                  <c:pt idx="2">
                    <c:v>0.2330000000000001</c:v>
                  </c:pt>
                  <c:pt idx="3">
                    <c:v>0.21900000000000031</c:v>
                  </c:pt>
                  <c:pt idx="4">
                    <c:v>0.21899999999999986</c:v>
                  </c:pt>
                  <c:pt idx="5">
                    <c:v>0.21099999999999985</c:v>
                  </c:pt>
                  <c:pt idx="6">
                    <c:v>0.20799999999999974</c:v>
                  </c:pt>
                </c:numCache>
              </c:numRef>
            </c:plus>
            <c:minus>
              <c:numRef>
                <c:f>'Figure 1A_VO2'!$H$15:$H$21</c:f>
                <c:numCache>
                  <c:formatCode>General</c:formatCode>
                  <c:ptCount val="7"/>
                  <c:pt idx="0">
                    <c:v>0.20400000000000018</c:v>
                  </c:pt>
                  <c:pt idx="1">
                    <c:v>0.24900000000000011</c:v>
                  </c:pt>
                  <c:pt idx="2">
                    <c:v>0.2330000000000001</c:v>
                  </c:pt>
                  <c:pt idx="3">
                    <c:v>0.21900000000000031</c:v>
                  </c:pt>
                  <c:pt idx="4">
                    <c:v>0.21899999999999986</c:v>
                  </c:pt>
                  <c:pt idx="5">
                    <c:v>0.21099999999999985</c:v>
                  </c:pt>
                  <c:pt idx="6">
                    <c:v>0.20799999999999974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1A_VO2'!$I$7:$I$13</c:f>
              <c:strCache>
                <c:ptCount val="7"/>
                <c:pt idx="0">
                  <c:v>M4/S3</c:v>
                </c:pt>
                <c:pt idx="1">
                  <c:v>M8.5/S6</c:v>
                </c:pt>
                <c:pt idx="2">
                  <c:v>M13/S9</c:v>
                </c:pt>
                <c:pt idx="3">
                  <c:v>M17.5/S12</c:v>
                </c:pt>
                <c:pt idx="4">
                  <c:v>M22/S15</c:v>
                </c:pt>
                <c:pt idx="5">
                  <c:v>M26.5/S18</c:v>
                </c:pt>
                <c:pt idx="6">
                  <c:v>M31/S21</c:v>
                </c:pt>
              </c:strCache>
            </c:strRef>
          </c:cat>
          <c:val>
            <c:numRef>
              <c:f>'Figure 1A_VO2'!$K$7:$K$13</c:f>
              <c:numCache>
                <c:formatCode>General</c:formatCode>
                <c:ptCount val="7"/>
                <c:pt idx="0">
                  <c:v>2.04</c:v>
                </c:pt>
                <c:pt idx="1">
                  <c:v>2.254</c:v>
                </c:pt>
                <c:pt idx="2">
                  <c:v>2.266</c:v>
                </c:pt>
                <c:pt idx="3">
                  <c:v>2.2559999999999998</c:v>
                </c:pt>
                <c:pt idx="4">
                  <c:v>2.286</c:v>
                </c:pt>
                <c:pt idx="5">
                  <c:v>2.278</c:v>
                </c:pt>
                <c:pt idx="6">
                  <c:v>2.285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A1-E846-8C77-1EFB0B44E41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64"/>
        <c:overlap val="-22"/>
        <c:axId val="725338511"/>
        <c:axId val="725340191"/>
      </c:barChart>
      <c:catAx>
        <c:axId val="7253385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_tradnl" b="0"/>
                  <a:t>Minute/Set</a:t>
                </a:r>
              </a:p>
            </c:rich>
          </c:tx>
          <c:layout>
            <c:manualLayout>
              <c:xMode val="edge"/>
              <c:yMode val="edge"/>
              <c:x val="0.47804921820669855"/>
              <c:y val="0.941551246537396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25340191"/>
        <c:crosses val="autoZero"/>
        <c:auto val="1"/>
        <c:lblAlgn val="ctr"/>
        <c:lblOffset val="100"/>
        <c:noMultiLvlLbl val="0"/>
      </c:catAx>
      <c:valAx>
        <c:axId val="725340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_tradnl"/>
                  <a:t>VO2 (L.m-1.s-1)</a:t>
                </a:r>
              </a:p>
            </c:rich>
          </c:tx>
          <c:layout>
            <c:manualLayout>
              <c:xMode val="edge"/>
              <c:yMode val="edge"/>
              <c:x val="2.0892687559354226E-2"/>
              <c:y val="0.37051388313302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25338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B_HR'!$J$6</c:f>
              <c:strCache>
                <c:ptCount val="1"/>
                <c:pt idx="0">
                  <c:v>HS</c:v>
                </c:pt>
              </c:strCache>
            </c:strRef>
          </c:tx>
          <c:spPr>
            <a:pattFill prst="narHorz">
              <a:fgClr>
                <a:schemeClr val="dk1">
                  <a:tint val="88500"/>
                </a:schemeClr>
              </a:fgClr>
              <a:bgClr>
                <a:schemeClr val="dk1">
                  <a:tint val="885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88500"/>
                </a:schemeClr>
              </a:innerShdw>
            </a:effectLst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1B_HR'!$H$8:$H$14</c:f>
                <c:numCache>
                  <c:formatCode>General</c:formatCode>
                  <c:ptCount val="7"/>
                  <c:pt idx="0">
                    <c:v>7.2709999999999866</c:v>
                  </c:pt>
                  <c:pt idx="1">
                    <c:v>7.9279999999999973</c:v>
                  </c:pt>
                  <c:pt idx="2">
                    <c:v>7.2710000000000008</c:v>
                  </c:pt>
                  <c:pt idx="3">
                    <c:v>6.9100000000000108</c:v>
                  </c:pt>
                  <c:pt idx="4">
                    <c:v>7.3100000000000023</c:v>
                  </c:pt>
                  <c:pt idx="5">
                    <c:v>6.9039999999999964</c:v>
                  </c:pt>
                  <c:pt idx="6">
                    <c:v>8.1850000000000023</c:v>
                  </c:pt>
                </c:numCache>
              </c:numRef>
            </c:plus>
            <c:minus>
              <c:numRef>
                <c:f>'Figure 1B_HR'!$H$8:$H$14</c:f>
                <c:numCache>
                  <c:formatCode>General</c:formatCode>
                  <c:ptCount val="7"/>
                  <c:pt idx="0">
                    <c:v>7.2709999999999866</c:v>
                  </c:pt>
                  <c:pt idx="1">
                    <c:v>7.9279999999999973</c:v>
                  </c:pt>
                  <c:pt idx="2">
                    <c:v>7.2710000000000008</c:v>
                  </c:pt>
                  <c:pt idx="3">
                    <c:v>6.9100000000000108</c:v>
                  </c:pt>
                  <c:pt idx="4">
                    <c:v>7.3100000000000023</c:v>
                  </c:pt>
                  <c:pt idx="5">
                    <c:v>6.9039999999999964</c:v>
                  </c:pt>
                  <c:pt idx="6">
                    <c:v>8.1850000000000023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1B_HR'!$I$7:$I$13</c:f>
              <c:strCache>
                <c:ptCount val="7"/>
                <c:pt idx="0">
                  <c:v>M4/S3</c:v>
                </c:pt>
                <c:pt idx="1">
                  <c:v>M8.5/S6</c:v>
                </c:pt>
                <c:pt idx="2">
                  <c:v>M13/S9</c:v>
                </c:pt>
                <c:pt idx="3">
                  <c:v>M17.5/S12</c:v>
                </c:pt>
                <c:pt idx="4">
                  <c:v>M22/S15</c:v>
                </c:pt>
                <c:pt idx="5">
                  <c:v>M26.5/S18</c:v>
                </c:pt>
                <c:pt idx="6">
                  <c:v>M31/S21</c:v>
                </c:pt>
              </c:strCache>
            </c:strRef>
          </c:cat>
          <c:val>
            <c:numRef>
              <c:f>'Figure 1B_HR'!$J$7:$J$13</c:f>
              <c:numCache>
                <c:formatCode>General</c:formatCode>
                <c:ptCount val="7"/>
                <c:pt idx="0">
                  <c:v>120.29600000000001</c:v>
                </c:pt>
                <c:pt idx="1">
                  <c:v>121.352</c:v>
                </c:pt>
                <c:pt idx="2">
                  <c:v>122.426</c:v>
                </c:pt>
                <c:pt idx="3">
                  <c:v>123.22199999999999</c:v>
                </c:pt>
                <c:pt idx="4">
                  <c:v>124.815</c:v>
                </c:pt>
                <c:pt idx="5">
                  <c:v>126.96299999999999</c:v>
                </c:pt>
                <c:pt idx="6">
                  <c:v>127.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F1-3348-90DF-4C1EE0BC7017}"/>
            </c:ext>
          </c:extLst>
        </c:ser>
        <c:ser>
          <c:idx val="1"/>
          <c:order val="1"/>
          <c:tx>
            <c:strRef>
              <c:f>'Figure 1B_HR'!$K$6</c:f>
              <c:strCache>
                <c:ptCount val="1"/>
                <c:pt idx="0">
                  <c:v>CYC</c:v>
                </c:pt>
              </c:strCache>
            </c:strRef>
          </c:tx>
          <c:spPr>
            <a:pattFill prst="narHorz">
              <a:fgClr>
                <a:schemeClr val="dk1">
                  <a:tint val="55000"/>
                </a:schemeClr>
              </a:fgClr>
              <a:bgClr>
                <a:schemeClr val="dk1">
                  <a:tint val="55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55000"/>
                </a:schemeClr>
              </a:innerShdw>
            </a:effectLst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1B_HR'!$H$15:$H$21</c:f>
                <c:numCache>
                  <c:formatCode>General</c:formatCode>
                  <c:ptCount val="7"/>
                  <c:pt idx="0">
                    <c:v>7.5699999999999932</c:v>
                  </c:pt>
                  <c:pt idx="1">
                    <c:v>8.1169999999999902</c:v>
                  </c:pt>
                  <c:pt idx="2">
                    <c:v>9.7390000000000043</c:v>
                  </c:pt>
                  <c:pt idx="3">
                    <c:v>8.6299999999999955</c:v>
                  </c:pt>
                  <c:pt idx="4">
                    <c:v>8.5519999999999925</c:v>
                  </c:pt>
                  <c:pt idx="5">
                    <c:v>8.3509999999999991</c:v>
                  </c:pt>
                  <c:pt idx="6">
                    <c:v>9.7259999999999991</c:v>
                  </c:pt>
                </c:numCache>
              </c:numRef>
            </c:plus>
            <c:minus>
              <c:numRef>
                <c:f>'Figure 1B_HR'!$H$15:$H$21</c:f>
                <c:numCache>
                  <c:formatCode>General</c:formatCode>
                  <c:ptCount val="7"/>
                  <c:pt idx="0">
                    <c:v>7.5699999999999932</c:v>
                  </c:pt>
                  <c:pt idx="1">
                    <c:v>8.1169999999999902</c:v>
                  </c:pt>
                  <c:pt idx="2">
                    <c:v>9.7390000000000043</c:v>
                  </c:pt>
                  <c:pt idx="3">
                    <c:v>8.6299999999999955</c:v>
                  </c:pt>
                  <c:pt idx="4">
                    <c:v>8.5519999999999925</c:v>
                  </c:pt>
                  <c:pt idx="5">
                    <c:v>8.3509999999999991</c:v>
                  </c:pt>
                  <c:pt idx="6">
                    <c:v>9.725999999999999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1B_HR'!$I$7:$I$13</c:f>
              <c:strCache>
                <c:ptCount val="7"/>
                <c:pt idx="0">
                  <c:v>M4/S3</c:v>
                </c:pt>
                <c:pt idx="1">
                  <c:v>M8.5/S6</c:v>
                </c:pt>
                <c:pt idx="2">
                  <c:v>M13/S9</c:v>
                </c:pt>
                <c:pt idx="3">
                  <c:v>M17.5/S12</c:v>
                </c:pt>
                <c:pt idx="4">
                  <c:v>M22/S15</c:v>
                </c:pt>
                <c:pt idx="5">
                  <c:v>M26.5/S18</c:v>
                </c:pt>
                <c:pt idx="6">
                  <c:v>M31/S21</c:v>
                </c:pt>
              </c:strCache>
            </c:strRef>
          </c:cat>
          <c:val>
            <c:numRef>
              <c:f>'Figure 1B_HR'!$K$7:$K$13</c:f>
              <c:numCache>
                <c:formatCode>General</c:formatCode>
                <c:ptCount val="7"/>
                <c:pt idx="0">
                  <c:v>127.583</c:v>
                </c:pt>
                <c:pt idx="1">
                  <c:v>137.435</c:v>
                </c:pt>
                <c:pt idx="2">
                  <c:v>140.59299999999999</c:v>
                </c:pt>
                <c:pt idx="3">
                  <c:v>141.083</c:v>
                </c:pt>
                <c:pt idx="4">
                  <c:v>142.51900000000001</c:v>
                </c:pt>
                <c:pt idx="5">
                  <c:v>143.90700000000001</c:v>
                </c:pt>
                <c:pt idx="6">
                  <c:v>144.11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F1-3348-90DF-4C1EE0BC701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64"/>
        <c:overlap val="-22"/>
        <c:axId val="725338511"/>
        <c:axId val="725340191"/>
      </c:barChart>
      <c:catAx>
        <c:axId val="7253385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_tradnl" b="0"/>
                  <a:t>Minute/Set</a:t>
                </a:r>
              </a:p>
            </c:rich>
          </c:tx>
          <c:layout>
            <c:manualLayout>
              <c:xMode val="edge"/>
              <c:yMode val="edge"/>
              <c:x val="0.47804921820669855"/>
              <c:y val="0.941551246537396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25340191"/>
        <c:crosses val="autoZero"/>
        <c:auto val="1"/>
        <c:lblAlgn val="ctr"/>
        <c:lblOffset val="100"/>
        <c:noMultiLvlLbl val="0"/>
      </c:catAx>
      <c:valAx>
        <c:axId val="725340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_tradnl"/>
                  <a:t>HR (beats.m-1)</a:t>
                </a:r>
              </a:p>
            </c:rich>
          </c:tx>
          <c:layout>
            <c:manualLayout>
              <c:xMode val="edge"/>
              <c:yMode val="edge"/>
              <c:x val="2.0892687559354226E-2"/>
              <c:y val="0.37051388313302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25338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_Lactate'!$G$8</c:f>
              <c:strCache>
                <c:ptCount val="1"/>
                <c:pt idx="0">
                  <c:v>HS</c:v>
                </c:pt>
              </c:strCache>
            </c:strRef>
          </c:tx>
          <c:spPr>
            <a:pattFill prst="narHorz">
              <a:fgClr>
                <a:schemeClr val="dk1">
                  <a:tint val="88500"/>
                </a:schemeClr>
              </a:fgClr>
              <a:bgClr>
                <a:schemeClr val="dk1">
                  <a:tint val="885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88500"/>
                </a:schemeClr>
              </a:inn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ure 2_Lactate'!$H$28:$H$35</c:f>
                <c:numCache>
                  <c:formatCode>General</c:formatCode>
                  <c:ptCount val="8"/>
                  <c:pt idx="0">
                    <c:v>0.14500000000000002</c:v>
                  </c:pt>
                  <c:pt idx="1">
                    <c:v>0.2629999999999999</c:v>
                  </c:pt>
                  <c:pt idx="2">
                    <c:v>0.29400000000000004</c:v>
                  </c:pt>
                  <c:pt idx="3">
                    <c:v>0.38899999999999979</c:v>
                  </c:pt>
                  <c:pt idx="4">
                    <c:v>0.36299999999999999</c:v>
                  </c:pt>
                  <c:pt idx="5">
                    <c:v>0.33599999999999985</c:v>
                  </c:pt>
                  <c:pt idx="6">
                    <c:v>0.29300000000000015</c:v>
                  </c:pt>
                  <c:pt idx="7">
                    <c:v>0.34899999999999975</c:v>
                  </c:pt>
                </c:numCache>
              </c:numRef>
            </c:plus>
            <c:minus>
              <c:numRef>
                <c:f>'Figure 2_Lactate'!$H$28:$H$35</c:f>
                <c:numCache>
                  <c:formatCode>General</c:formatCode>
                  <c:ptCount val="8"/>
                  <c:pt idx="0">
                    <c:v>0.14500000000000002</c:v>
                  </c:pt>
                  <c:pt idx="1">
                    <c:v>0.2629999999999999</c:v>
                  </c:pt>
                  <c:pt idx="2">
                    <c:v>0.29400000000000004</c:v>
                  </c:pt>
                  <c:pt idx="3">
                    <c:v>0.38899999999999979</c:v>
                  </c:pt>
                  <c:pt idx="4">
                    <c:v>0.36299999999999999</c:v>
                  </c:pt>
                  <c:pt idx="5">
                    <c:v>0.33599999999999985</c:v>
                  </c:pt>
                  <c:pt idx="6">
                    <c:v>0.29300000000000015</c:v>
                  </c:pt>
                  <c:pt idx="7">
                    <c:v>0.3489999999999997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2_Lactate'!$H$7:$O$7</c:f>
              <c:strCache>
                <c:ptCount val="8"/>
                <c:pt idx="0">
                  <c:v>Rest</c:v>
                </c:pt>
                <c:pt idx="1">
                  <c:v>M4/S3</c:v>
                </c:pt>
                <c:pt idx="2">
                  <c:v>M8.5/S6</c:v>
                </c:pt>
                <c:pt idx="3">
                  <c:v>M13/S9</c:v>
                </c:pt>
                <c:pt idx="4">
                  <c:v>M17.5/S12</c:v>
                </c:pt>
                <c:pt idx="5">
                  <c:v>M22/S15</c:v>
                </c:pt>
                <c:pt idx="6">
                  <c:v>M26.5/S18</c:v>
                </c:pt>
                <c:pt idx="7">
                  <c:v>M31/S21</c:v>
                </c:pt>
              </c:strCache>
            </c:strRef>
          </c:cat>
          <c:val>
            <c:numRef>
              <c:f>'Figure 2_Lactate'!$H$8:$O$8</c:f>
              <c:numCache>
                <c:formatCode>General</c:formatCode>
                <c:ptCount val="8"/>
                <c:pt idx="0">
                  <c:v>1.2609999999999999</c:v>
                </c:pt>
                <c:pt idx="1">
                  <c:v>2.7829999999999999</c:v>
                </c:pt>
                <c:pt idx="2">
                  <c:v>2.8940000000000001</c:v>
                </c:pt>
                <c:pt idx="3">
                  <c:v>2.9940000000000002</c:v>
                </c:pt>
                <c:pt idx="4">
                  <c:v>3.0110000000000001</c:v>
                </c:pt>
                <c:pt idx="5">
                  <c:v>3.1720000000000002</c:v>
                </c:pt>
                <c:pt idx="6">
                  <c:v>3.3220000000000001</c:v>
                </c:pt>
                <c:pt idx="7">
                  <c:v>3.26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5B-B140-9B11-5366D8BB9DA8}"/>
            </c:ext>
          </c:extLst>
        </c:ser>
        <c:ser>
          <c:idx val="1"/>
          <c:order val="1"/>
          <c:tx>
            <c:strRef>
              <c:f>'Figure 2_Lactate'!$G$9</c:f>
              <c:strCache>
                <c:ptCount val="1"/>
                <c:pt idx="0">
                  <c:v>CYC</c:v>
                </c:pt>
              </c:strCache>
            </c:strRef>
          </c:tx>
          <c:spPr>
            <a:pattFill prst="narHorz">
              <a:fgClr>
                <a:schemeClr val="dk1">
                  <a:tint val="55000"/>
                </a:schemeClr>
              </a:fgClr>
              <a:bgClr>
                <a:schemeClr val="dk1">
                  <a:tint val="55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55000"/>
                </a:schemeClr>
              </a:inn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ure 2_Lactate'!$I$28:$I$35</c:f>
                <c:numCache>
                  <c:formatCode>General</c:formatCode>
                  <c:ptCount val="8"/>
                  <c:pt idx="0">
                    <c:v>0.16999999999999993</c:v>
                  </c:pt>
                  <c:pt idx="1">
                    <c:v>0.42700000000000005</c:v>
                  </c:pt>
                  <c:pt idx="2">
                    <c:v>0.49299999999999988</c:v>
                  </c:pt>
                  <c:pt idx="3">
                    <c:v>0.4700000000000002</c:v>
                  </c:pt>
                  <c:pt idx="4">
                    <c:v>0.44700000000000006</c:v>
                  </c:pt>
                  <c:pt idx="5">
                    <c:v>0.42500000000000027</c:v>
                  </c:pt>
                  <c:pt idx="6">
                    <c:v>0.4870000000000001</c:v>
                  </c:pt>
                  <c:pt idx="7">
                    <c:v>0.39000000000000012</c:v>
                  </c:pt>
                </c:numCache>
              </c:numRef>
            </c:plus>
            <c:minus>
              <c:numRef>
                <c:f>'Figure 2_Lactate'!$I$28:$I$35</c:f>
                <c:numCache>
                  <c:formatCode>General</c:formatCode>
                  <c:ptCount val="8"/>
                  <c:pt idx="0">
                    <c:v>0.16999999999999993</c:v>
                  </c:pt>
                  <c:pt idx="1">
                    <c:v>0.42700000000000005</c:v>
                  </c:pt>
                  <c:pt idx="2">
                    <c:v>0.49299999999999988</c:v>
                  </c:pt>
                  <c:pt idx="3">
                    <c:v>0.4700000000000002</c:v>
                  </c:pt>
                  <c:pt idx="4">
                    <c:v>0.44700000000000006</c:v>
                  </c:pt>
                  <c:pt idx="5">
                    <c:v>0.42500000000000027</c:v>
                  </c:pt>
                  <c:pt idx="6">
                    <c:v>0.4870000000000001</c:v>
                  </c:pt>
                  <c:pt idx="7">
                    <c:v>0.3900000000000001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2_Lactate'!$H$7:$O$7</c:f>
              <c:strCache>
                <c:ptCount val="8"/>
                <c:pt idx="0">
                  <c:v>Rest</c:v>
                </c:pt>
                <c:pt idx="1">
                  <c:v>M4/S3</c:v>
                </c:pt>
                <c:pt idx="2">
                  <c:v>M8.5/S6</c:v>
                </c:pt>
                <c:pt idx="3">
                  <c:v>M13/S9</c:v>
                </c:pt>
                <c:pt idx="4">
                  <c:v>M17.5/S12</c:v>
                </c:pt>
                <c:pt idx="5">
                  <c:v>M22/S15</c:v>
                </c:pt>
                <c:pt idx="6">
                  <c:v>M26.5/S18</c:v>
                </c:pt>
                <c:pt idx="7">
                  <c:v>M31/S21</c:v>
                </c:pt>
              </c:strCache>
            </c:strRef>
          </c:cat>
          <c:val>
            <c:numRef>
              <c:f>'Figure 2_Lactate'!$H$9:$O$9</c:f>
              <c:numCache>
                <c:formatCode>General</c:formatCode>
                <c:ptCount val="8"/>
                <c:pt idx="0">
                  <c:v>1.35</c:v>
                </c:pt>
                <c:pt idx="1">
                  <c:v>2.8780000000000001</c:v>
                </c:pt>
                <c:pt idx="2">
                  <c:v>2.972</c:v>
                </c:pt>
                <c:pt idx="3">
                  <c:v>2.7719999999999998</c:v>
                </c:pt>
                <c:pt idx="4">
                  <c:v>2.722</c:v>
                </c:pt>
                <c:pt idx="5">
                  <c:v>2.6219999999999999</c:v>
                </c:pt>
                <c:pt idx="6">
                  <c:v>2.661</c:v>
                </c:pt>
                <c:pt idx="7">
                  <c:v>2.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5B-B140-9B11-5366D8BB9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22"/>
        <c:axId val="316456271"/>
        <c:axId val="316458095"/>
      </c:barChart>
      <c:catAx>
        <c:axId val="3164562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Minute/Set</a:t>
                </a:r>
              </a:p>
            </c:rich>
          </c:tx>
          <c:layout>
            <c:manualLayout>
              <c:xMode val="edge"/>
              <c:yMode val="edge"/>
              <c:x val="0.44996116685247117"/>
              <c:y val="0.90098059360730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6458095"/>
        <c:crosses val="autoZero"/>
        <c:auto val="1"/>
        <c:lblAlgn val="ctr"/>
        <c:lblOffset val="100"/>
        <c:noMultiLvlLbl val="0"/>
      </c:catAx>
      <c:valAx>
        <c:axId val="316458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Lactate (mmol.L-1)</a:t>
                </a:r>
              </a:p>
            </c:rich>
          </c:tx>
          <c:layout>
            <c:manualLayout>
              <c:xMode val="edge"/>
              <c:yMode val="edge"/>
              <c:x val="1.1798587885544408E-2"/>
              <c:y val="0.21400418569254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1645627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dk1">
                  <a:tint val="88500"/>
                </a:schemeClr>
              </a:fgClr>
              <a:bgClr>
                <a:schemeClr val="dk1">
                  <a:tint val="885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88500"/>
                </a:schemeClr>
              </a:inn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ure 3B_OUES'!$AE$75:$AE$76</c:f>
                <c:numCache>
                  <c:formatCode>General</c:formatCode>
                  <c:ptCount val="2"/>
                  <c:pt idx="0">
                    <c:v>0.60910943380294214</c:v>
                  </c:pt>
                  <c:pt idx="1">
                    <c:v>1.305510036645289</c:v>
                  </c:pt>
                </c:numCache>
              </c:numRef>
            </c:plus>
            <c:minus>
              <c:numRef>
                <c:f>'Figure 3B_OUES'!$AE$75:$AE$76</c:f>
                <c:numCache>
                  <c:formatCode>General</c:formatCode>
                  <c:ptCount val="2"/>
                  <c:pt idx="0">
                    <c:v>0.60910943380294214</c:v>
                  </c:pt>
                  <c:pt idx="1">
                    <c:v>1.30551003664528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3B_OUES'!$AC$75:$AC$76</c:f>
              <c:strCache>
                <c:ptCount val="2"/>
                <c:pt idx="0">
                  <c:v>HS</c:v>
                </c:pt>
                <c:pt idx="1">
                  <c:v>CYC</c:v>
                </c:pt>
              </c:strCache>
            </c:strRef>
          </c:cat>
          <c:val>
            <c:numRef>
              <c:f>'Figure 3B_OUES'!$AD$75:$AD$76</c:f>
              <c:numCache>
                <c:formatCode>General</c:formatCode>
                <c:ptCount val="2"/>
                <c:pt idx="0">
                  <c:v>2.5077344675064221</c:v>
                </c:pt>
                <c:pt idx="1">
                  <c:v>2.5622566124846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10-A14B-BCEA-3A9F4184A9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22"/>
        <c:axId val="1100548415"/>
        <c:axId val="1104507391"/>
      </c:barChart>
      <c:catAx>
        <c:axId val="1100548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04507391"/>
        <c:crosses val="autoZero"/>
        <c:auto val="1"/>
        <c:lblAlgn val="ctr"/>
        <c:lblOffset val="100"/>
        <c:noMultiLvlLbl val="0"/>
      </c:catAx>
      <c:valAx>
        <c:axId val="110450739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OUES</a:t>
                </a:r>
              </a:p>
            </c:rich>
          </c:tx>
          <c:layout>
            <c:manualLayout>
              <c:xMode val="edge"/>
              <c:yMode val="edge"/>
              <c:x val="1.2137205082640988E-2"/>
              <c:y val="0.380538681572232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0054841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solidFill>
                <a:schemeClr val="bg1">
                  <a:lumMod val="85000"/>
                </a:schemeClr>
              </a:solidFill>
              <a:ln w="9525" cap="rnd">
                <a:noFill/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081419132953206"/>
                  <c:y val="5.53359683794466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6,453x + 3,6825</a:t>
                    </a:r>
                    <a:br>
                      <a:rPr lang="en-US" baseline="0"/>
                    </a:br>
                    <a:r>
                      <a:rPr lang="en-US" baseline="0"/>
                      <a:t>r = 0,915, p &lt; 0,00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Figure 3A&amp;4_Slope_VEVCO2'!$Y$1:$Y$423</c:f>
              <c:numCache>
                <c:formatCode>General</c:formatCode>
                <c:ptCount val="423"/>
                <c:pt idx="0">
                  <c:v>0.89700000000000002</c:v>
                </c:pt>
                <c:pt idx="1">
                  <c:v>1.181</c:v>
                </c:pt>
                <c:pt idx="2">
                  <c:v>1.28</c:v>
                </c:pt>
                <c:pt idx="3">
                  <c:v>1.2989999999999999</c:v>
                </c:pt>
                <c:pt idx="4">
                  <c:v>1.3680000000000001</c:v>
                </c:pt>
                <c:pt idx="5">
                  <c:v>1.292</c:v>
                </c:pt>
                <c:pt idx="6">
                  <c:v>0.99199999999999999</c:v>
                </c:pt>
                <c:pt idx="7">
                  <c:v>1.258</c:v>
                </c:pt>
                <c:pt idx="8">
                  <c:v>1.409</c:v>
                </c:pt>
                <c:pt idx="9">
                  <c:v>1.2749999999999999</c:v>
                </c:pt>
                <c:pt idx="10">
                  <c:v>1.282</c:v>
                </c:pt>
                <c:pt idx="11">
                  <c:v>1.383</c:v>
                </c:pt>
                <c:pt idx="12">
                  <c:v>1.4039999999999999</c:v>
                </c:pt>
                <c:pt idx="13">
                  <c:v>1.329</c:v>
                </c:pt>
                <c:pt idx="14">
                  <c:v>1.369</c:v>
                </c:pt>
                <c:pt idx="15">
                  <c:v>1.3859999999999999</c:v>
                </c:pt>
                <c:pt idx="16">
                  <c:v>1.38</c:v>
                </c:pt>
                <c:pt idx="17">
                  <c:v>1.458</c:v>
                </c:pt>
                <c:pt idx="18">
                  <c:v>1.266</c:v>
                </c:pt>
                <c:pt idx="19">
                  <c:v>1.4379999999999999</c:v>
                </c:pt>
                <c:pt idx="20">
                  <c:v>1.464</c:v>
                </c:pt>
                <c:pt idx="21">
                  <c:v>1.4830000000000001</c:v>
                </c:pt>
                <c:pt idx="22">
                  <c:v>1.538</c:v>
                </c:pt>
                <c:pt idx="23">
                  <c:v>1.403</c:v>
                </c:pt>
                <c:pt idx="24">
                  <c:v>1.2470000000000001</c:v>
                </c:pt>
                <c:pt idx="25">
                  <c:v>1.4590000000000001</c:v>
                </c:pt>
                <c:pt idx="26">
                  <c:v>1.421</c:v>
                </c:pt>
                <c:pt idx="27">
                  <c:v>1.3959999999999999</c:v>
                </c:pt>
                <c:pt idx="28">
                  <c:v>1.4139999999999999</c:v>
                </c:pt>
                <c:pt idx="29">
                  <c:v>1.4690000000000001</c:v>
                </c:pt>
                <c:pt idx="30">
                  <c:v>1.4379999999999999</c:v>
                </c:pt>
                <c:pt idx="31">
                  <c:v>1.4470000000000001</c:v>
                </c:pt>
                <c:pt idx="32">
                  <c:v>1.51</c:v>
                </c:pt>
                <c:pt idx="33">
                  <c:v>1.5169999999999999</c:v>
                </c:pt>
                <c:pt idx="34">
                  <c:v>1.5609999999999999</c:v>
                </c:pt>
                <c:pt idx="35">
                  <c:v>1.4930000000000001</c:v>
                </c:pt>
                <c:pt idx="36">
                  <c:v>1.5269999999999999</c:v>
                </c:pt>
                <c:pt idx="37">
                  <c:v>1.484</c:v>
                </c:pt>
                <c:pt idx="38">
                  <c:v>1.444</c:v>
                </c:pt>
                <c:pt idx="39">
                  <c:v>1.552</c:v>
                </c:pt>
                <c:pt idx="40">
                  <c:v>1.3839999999999999</c:v>
                </c:pt>
                <c:pt idx="41">
                  <c:v>1.46</c:v>
                </c:pt>
                <c:pt idx="42">
                  <c:v>1.391</c:v>
                </c:pt>
                <c:pt idx="43">
                  <c:v>1.2969999999999999</c:v>
                </c:pt>
                <c:pt idx="44">
                  <c:v>1.4370000000000001</c:v>
                </c:pt>
                <c:pt idx="45">
                  <c:v>1.357</c:v>
                </c:pt>
                <c:pt idx="46">
                  <c:v>1.46</c:v>
                </c:pt>
                <c:pt idx="47">
                  <c:v>1.5960000000000001</c:v>
                </c:pt>
                <c:pt idx="48">
                  <c:v>1.653</c:v>
                </c:pt>
                <c:pt idx="49">
                  <c:v>1.5580000000000001</c:v>
                </c:pt>
                <c:pt idx="50">
                  <c:v>1.5580000000000001</c:v>
                </c:pt>
                <c:pt idx="51">
                  <c:v>1.5289999999999999</c:v>
                </c:pt>
                <c:pt idx="52">
                  <c:v>1.6140000000000001</c:v>
                </c:pt>
                <c:pt idx="53">
                  <c:v>1.518</c:v>
                </c:pt>
                <c:pt idx="54">
                  <c:v>1.556</c:v>
                </c:pt>
                <c:pt idx="55">
                  <c:v>1.292</c:v>
                </c:pt>
                <c:pt idx="56">
                  <c:v>1.619</c:v>
                </c:pt>
                <c:pt idx="57">
                  <c:v>1.671</c:v>
                </c:pt>
                <c:pt idx="58">
                  <c:v>1.407</c:v>
                </c:pt>
                <c:pt idx="59">
                  <c:v>1.538</c:v>
                </c:pt>
                <c:pt idx="60">
                  <c:v>1.417</c:v>
                </c:pt>
                <c:pt idx="61">
                  <c:v>1.64</c:v>
                </c:pt>
                <c:pt idx="62">
                  <c:v>1.5980000000000001</c:v>
                </c:pt>
                <c:pt idx="63">
                  <c:v>1.613</c:v>
                </c:pt>
                <c:pt idx="64">
                  <c:v>1.546</c:v>
                </c:pt>
                <c:pt idx="65">
                  <c:v>1.6160000000000001</c:v>
                </c:pt>
                <c:pt idx="66">
                  <c:v>1.502</c:v>
                </c:pt>
                <c:pt idx="67">
                  <c:v>1.6779999999999999</c:v>
                </c:pt>
                <c:pt idx="68">
                  <c:v>1.484</c:v>
                </c:pt>
                <c:pt idx="69">
                  <c:v>1.1950000000000001</c:v>
                </c:pt>
                <c:pt idx="70">
                  <c:v>1.704</c:v>
                </c:pt>
                <c:pt idx="71">
                  <c:v>1.472</c:v>
                </c:pt>
                <c:pt idx="72">
                  <c:v>1.548</c:v>
                </c:pt>
                <c:pt idx="73">
                  <c:v>1.4390000000000001</c:v>
                </c:pt>
                <c:pt idx="74">
                  <c:v>1.5940000000000001</c:v>
                </c:pt>
                <c:pt idx="75">
                  <c:v>1.0369999999999999</c:v>
                </c:pt>
                <c:pt idx="76">
                  <c:v>1.2829999999999999</c:v>
                </c:pt>
                <c:pt idx="77">
                  <c:v>1.556</c:v>
                </c:pt>
                <c:pt idx="78">
                  <c:v>1.349</c:v>
                </c:pt>
                <c:pt idx="79">
                  <c:v>1.579</c:v>
                </c:pt>
                <c:pt idx="80">
                  <c:v>1.46</c:v>
                </c:pt>
                <c:pt idx="81">
                  <c:v>1.526</c:v>
                </c:pt>
                <c:pt idx="82">
                  <c:v>1.49</c:v>
                </c:pt>
                <c:pt idx="83">
                  <c:v>1.431</c:v>
                </c:pt>
                <c:pt idx="84">
                  <c:v>1.411</c:v>
                </c:pt>
                <c:pt idx="85">
                  <c:v>1.3680000000000001</c:v>
                </c:pt>
                <c:pt idx="86">
                  <c:v>1.4079999999999999</c:v>
                </c:pt>
                <c:pt idx="87">
                  <c:v>1.5349999999999999</c:v>
                </c:pt>
                <c:pt idx="88">
                  <c:v>1.706</c:v>
                </c:pt>
                <c:pt idx="89">
                  <c:v>1.5489999999999999</c:v>
                </c:pt>
                <c:pt idx="90">
                  <c:v>1.393</c:v>
                </c:pt>
                <c:pt idx="91">
                  <c:v>1.4770000000000001</c:v>
                </c:pt>
                <c:pt idx="92">
                  <c:v>1.7010000000000001</c:v>
                </c:pt>
                <c:pt idx="93">
                  <c:v>1.4419999999999999</c:v>
                </c:pt>
                <c:pt idx="94">
                  <c:v>1.696</c:v>
                </c:pt>
                <c:pt idx="95">
                  <c:v>1.581</c:v>
                </c:pt>
                <c:pt idx="96">
                  <c:v>1.5640000000000001</c:v>
                </c:pt>
                <c:pt idx="97">
                  <c:v>1.577</c:v>
                </c:pt>
                <c:pt idx="98">
                  <c:v>1.5669999999999999</c:v>
                </c:pt>
                <c:pt idx="99">
                  <c:v>1.617</c:v>
                </c:pt>
                <c:pt idx="100">
                  <c:v>1.603</c:v>
                </c:pt>
                <c:pt idx="101">
                  <c:v>1.5</c:v>
                </c:pt>
                <c:pt idx="102">
                  <c:v>1.677</c:v>
                </c:pt>
                <c:pt idx="103">
                  <c:v>1.653</c:v>
                </c:pt>
                <c:pt idx="104">
                  <c:v>1.667</c:v>
                </c:pt>
                <c:pt idx="105">
                  <c:v>1.7929999999999999</c:v>
                </c:pt>
                <c:pt idx="106">
                  <c:v>1.7929999999999999</c:v>
                </c:pt>
                <c:pt idx="107">
                  <c:v>1.7669999999999999</c:v>
                </c:pt>
                <c:pt idx="108">
                  <c:v>1.6950000000000001</c:v>
                </c:pt>
                <c:pt idx="109">
                  <c:v>1.776</c:v>
                </c:pt>
                <c:pt idx="110">
                  <c:v>1.8680000000000001</c:v>
                </c:pt>
                <c:pt idx="111">
                  <c:v>1.2210000000000001</c:v>
                </c:pt>
                <c:pt idx="112">
                  <c:v>1.573</c:v>
                </c:pt>
                <c:pt idx="113">
                  <c:v>1.5169999999999999</c:v>
                </c:pt>
                <c:pt idx="114">
                  <c:v>1.514</c:v>
                </c:pt>
                <c:pt idx="115">
                  <c:v>1.4219999999999999</c:v>
                </c:pt>
                <c:pt idx="116">
                  <c:v>1.4610000000000001</c:v>
                </c:pt>
                <c:pt idx="117">
                  <c:v>1.383</c:v>
                </c:pt>
                <c:pt idx="118">
                  <c:v>1.4790000000000001</c:v>
                </c:pt>
                <c:pt idx="119">
                  <c:v>1.5489999999999999</c:v>
                </c:pt>
                <c:pt idx="120">
                  <c:v>1.613</c:v>
                </c:pt>
                <c:pt idx="121">
                  <c:v>1.3149999999999999</c:v>
                </c:pt>
                <c:pt idx="122">
                  <c:v>1.4970000000000001</c:v>
                </c:pt>
                <c:pt idx="123">
                  <c:v>1.569</c:v>
                </c:pt>
                <c:pt idx="124">
                  <c:v>1.653</c:v>
                </c:pt>
                <c:pt idx="125">
                  <c:v>1.6020000000000001</c:v>
                </c:pt>
                <c:pt idx="126">
                  <c:v>1.6</c:v>
                </c:pt>
                <c:pt idx="127">
                  <c:v>1.546</c:v>
                </c:pt>
                <c:pt idx="128">
                  <c:v>1.4670000000000001</c:v>
                </c:pt>
                <c:pt idx="129">
                  <c:v>1.3120000000000001</c:v>
                </c:pt>
                <c:pt idx="130">
                  <c:v>1.6779999999999999</c:v>
                </c:pt>
                <c:pt idx="131">
                  <c:v>1.7729999999999999</c:v>
                </c:pt>
                <c:pt idx="132">
                  <c:v>1.7170000000000001</c:v>
                </c:pt>
                <c:pt idx="133">
                  <c:v>1.6870000000000001</c:v>
                </c:pt>
                <c:pt idx="134">
                  <c:v>1.7529999999999999</c:v>
                </c:pt>
                <c:pt idx="135">
                  <c:v>1.623</c:v>
                </c:pt>
                <c:pt idx="136">
                  <c:v>1.5489999999999999</c:v>
                </c:pt>
                <c:pt idx="137">
                  <c:v>1.4950000000000001</c:v>
                </c:pt>
                <c:pt idx="138">
                  <c:v>1.399</c:v>
                </c:pt>
                <c:pt idx="139">
                  <c:v>1.427</c:v>
                </c:pt>
                <c:pt idx="140">
                  <c:v>1.651</c:v>
                </c:pt>
                <c:pt idx="141">
                  <c:v>1.732</c:v>
                </c:pt>
                <c:pt idx="142">
                  <c:v>1.516</c:v>
                </c:pt>
                <c:pt idx="143">
                  <c:v>1.5069999999999999</c:v>
                </c:pt>
                <c:pt idx="144">
                  <c:v>1.6359999999999999</c:v>
                </c:pt>
                <c:pt idx="145">
                  <c:v>1.5389999999999999</c:v>
                </c:pt>
                <c:pt idx="146">
                  <c:v>1.6080000000000001</c:v>
                </c:pt>
                <c:pt idx="147">
                  <c:v>1.619</c:v>
                </c:pt>
                <c:pt idx="148">
                  <c:v>1.4650000000000001</c:v>
                </c:pt>
                <c:pt idx="149">
                  <c:v>1.7010000000000001</c:v>
                </c:pt>
                <c:pt idx="150">
                  <c:v>1.1930000000000001</c:v>
                </c:pt>
                <c:pt idx="151">
                  <c:v>1.3759999999999999</c:v>
                </c:pt>
                <c:pt idx="152">
                  <c:v>1.349</c:v>
                </c:pt>
                <c:pt idx="153">
                  <c:v>1.4139999999999999</c:v>
                </c:pt>
                <c:pt idx="154">
                  <c:v>1.444</c:v>
                </c:pt>
                <c:pt idx="155">
                  <c:v>1.4159999999999999</c:v>
                </c:pt>
                <c:pt idx="156">
                  <c:v>1.4330000000000001</c:v>
                </c:pt>
                <c:pt idx="157">
                  <c:v>1.45</c:v>
                </c:pt>
                <c:pt idx="158">
                  <c:v>1.464</c:v>
                </c:pt>
                <c:pt idx="159">
                  <c:v>1.4730000000000001</c:v>
                </c:pt>
                <c:pt idx="160">
                  <c:v>1.464</c:v>
                </c:pt>
                <c:pt idx="161">
                  <c:v>1.425</c:v>
                </c:pt>
                <c:pt idx="162">
                  <c:v>1.4390000000000001</c:v>
                </c:pt>
                <c:pt idx="163">
                  <c:v>1.4710000000000001</c:v>
                </c:pt>
                <c:pt idx="164">
                  <c:v>1.5</c:v>
                </c:pt>
                <c:pt idx="165">
                  <c:v>1.4690000000000001</c:v>
                </c:pt>
                <c:pt idx="166">
                  <c:v>1.4419999999999999</c:v>
                </c:pt>
                <c:pt idx="167">
                  <c:v>1.522</c:v>
                </c:pt>
                <c:pt idx="168">
                  <c:v>1.5269999999999999</c:v>
                </c:pt>
                <c:pt idx="169">
                  <c:v>1.403</c:v>
                </c:pt>
                <c:pt idx="170">
                  <c:v>1.357</c:v>
                </c:pt>
                <c:pt idx="171">
                  <c:v>1.6479999999999999</c:v>
                </c:pt>
                <c:pt idx="172">
                  <c:v>1.778</c:v>
                </c:pt>
                <c:pt idx="173">
                  <c:v>1.8009999999999999</c:v>
                </c:pt>
                <c:pt idx="174">
                  <c:v>1.8979999999999999</c:v>
                </c:pt>
                <c:pt idx="175">
                  <c:v>1.8120000000000001</c:v>
                </c:pt>
                <c:pt idx="176">
                  <c:v>1.978</c:v>
                </c:pt>
                <c:pt idx="177">
                  <c:v>2.0840000000000001</c:v>
                </c:pt>
                <c:pt idx="178">
                  <c:v>2.105</c:v>
                </c:pt>
                <c:pt idx="179">
                  <c:v>2.0470000000000002</c:v>
                </c:pt>
                <c:pt idx="180">
                  <c:v>2.1280000000000001</c:v>
                </c:pt>
                <c:pt idx="181">
                  <c:v>2.117</c:v>
                </c:pt>
                <c:pt idx="182">
                  <c:v>1.9650000000000001</c:v>
                </c:pt>
                <c:pt idx="183">
                  <c:v>2.1030000000000002</c:v>
                </c:pt>
                <c:pt idx="184">
                  <c:v>2.036</c:v>
                </c:pt>
                <c:pt idx="185">
                  <c:v>2.0329999999999999</c:v>
                </c:pt>
                <c:pt idx="186">
                  <c:v>1.96</c:v>
                </c:pt>
                <c:pt idx="187">
                  <c:v>1.976</c:v>
                </c:pt>
                <c:pt idx="188">
                  <c:v>1.9890000000000001</c:v>
                </c:pt>
                <c:pt idx="189">
                  <c:v>2.1360000000000001</c:v>
                </c:pt>
                <c:pt idx="190">
                  <c:v>1.8879999999999999</c:v>
                </c:pt>
                <c:pt idx="191">
                  <c:v>2.121</c:v>
                </c:pt>
                <c:pt idx="192">
                  <c:v>1.119</c:v>
                </c:pt>
                <c:pt idx="193">
                  <c:v>1.5469999999999999</c:v>
                </c:pt>
                <c:pt idx="194">
                  <c:v>1.8140000000000001</c:v>
                </c:pt>
                <c:pt idx="195">
                  <c:v>1.77</c:v>
                </c:pt>
                <c:pt idx="196">
                  <c:v>1.649</c:v>
                </c:pt>
                <c:pt idx="197">
                  <c:v>1.748</c:v>
                </c:pt>
                <c:pt idx="198">
                  <c:v>1.6759999999999999</c:v>
                </c:pt>
                <c:pt idx="199">
                  <c:v>1.5920000000000001</c:v>
                </c:pt>
                <c:pt idx="200">
                  <c:v>1.6819999999999999</c:v>
                </c:pt>
                <c:pt idx="201">
                  <c:v>1.569</c:v>
                </c:pt>
                <c:pt idx="202">
                  <c:v>1.5029999999999999</c:v>
                </c:pt>
                <c:pt idx="203">
                  <c:v>1.5920000000000001</c:v>
                </c:pt>
                <c:pt idx="204">
                  <c:v>1.4470000000000001</c:v>
                </c:pt>
                <c:pt idx="205">
                  <c:v>1.4019999999999999</c:v>
                </c:pt>
                <c:pt idx="206">
                  <c:v>1.347</c:v>
                </c:pt>
                <c:pt idx="207">
                  <c:v>1.3480000000000001</c:v>
                </c:pt>
                <c:pt idx="208">
                  <c:v>1.4059999999999999</c:v>
                </c:pt>
                <c:pt idx="209">
                  <c:v>1.3720000000000001</c:v>
                </c:pt>
                <c:pt idx="210">
                  <c:v>1.48</c:v>
                </c:pt>
                <c:pt idx="211">
                  <c:v>1.4890000000000001</c:v>
                </c:pt>
                <c:pt idx="212">
                  <c:v>1.554</c:v>
                </c:pt>
                <c:pt idx="213">
                  <c:v>0.84499999999999997</c:v>
                </c:pt>
                <c:pt idx="214">
                  <c:v>1.1180000000000001</c:v>
                </c:pt>
                <c:pt idx="215">
                  <c:v>1.0469999999999999</c:v>
                </c:pt>
                <c:pt idx="216">
                  <c:v>1.085</c:v>
                </c:pt>
                <c:pt idx="217">
                  <c:v>0.94899999999999995</c:v>
                </c:pt>
                <c:pt idx="218">
                  <c:v>1.0629999999999999</c:v>
                </c:pt>
                <c:pt idx="219">
                  <c:v>1.0660000000000001</c:v>
                </c:pt>
                <c:pt idx="220">
                  <c:v>1.149</c:v>
                </c:pt>
                <c:pt idx="221">
                  <c:v>1.1579999999999999</c:v>
                </c:pt>
                <c:pt idx="222">
                  <c:v>1.2190000000000001</c:v>
                </c:pt>
                <c:pt idx="223">
                  <c:v>1.081</c:v>
                </c:pt>
                <c:pt idx="224">
                  <c:v>1.111</c:v>
                </c:pt>
                <c:pt idx="225">
                  <c:v>1.103</c:v>
                </c:pt>
                <c:pt idx="226">
                  <c:v>1.0589999999999999</c:v>
                </c:pt>
                <c:pt idx="227">
                  <c:v>1.0549999999999999</c:v>
                </c:pt>
                <c:pt idx="228">
                  <c:v>1.1220000000000001</c:v>
                </c:pt>
                <c:pt idx="229">
                  <c:v>1.1719999999999999</c:v>
                </c:pt>
                <c:pt idx="230">
                  <c:v>1.113</c:v>
                </c:pt>
                <c:pt idx="231">
                  <c:v>1.2669999999999999</c:v>
                </c:pt>
                <c:pt idx="232">
                  <c:v>1.26</c:v>
                </c:pt>
                <c:pt idx="233">
                  <c:v>1.208</c:v>
                </c:pt>
                <c:pt idx="234">
                  <c:v>1.119</c:v>
                </c:pt>
                <c:pt idx="235">
                  <c:v>1.2130000000000001</c:v>
                </c:pt>
                <c:pt idx="236">
                  <c:v>1.401</c:v>
                </c:pt>
                <c:pt idx="237">
                  <c:v>1.389</c:v>
                </c:pt>
                <c:pt idx="238">
                  <c:v>1.36</c:v>
                </c:pt>
                <c:pt idx="239">
                  <c:v>1.421</c:v>
                </c:pt>
                <c:pt idx="240">
                  <c:v>1.29</c:v>
                </c:pt>
                <c:pt idx="241">
                  <c:v>1.3340000000000001</c:v>
                </c:pt>
                <c:pt idx="242">
                  <c:v>1.3979999999999999</c:v>
                </c:pt>
                <c:pt idx="243">
                  <c:v>1.371</c:v>
                </c:pt>
                <c:pt idx="244">
                  <c:v>1.4830000000000001</c:v>
                </c:pt>
                <c:pt idx="245">
                  <c:v>1.4930000000000001</c:v>
                </c:pt>
                <c:pt idx="246">
                  <c:v>1.504</c:v>
                </c:pt>
                <c:pt idx="247">
                  <c:v>1.5</c:v>
                </c:pt>
                <c:pt idx="248">
                  <c:v>1.5649999999999999</c:v>
                </c:pt>
                <c:pt idx="249">
                  <c:v>1.4319999999999999</c:v>
                </c:pt>
                <c:pt idx="250">
                  <c:v>1.5549999999999999</c:v>
                </c:pt>
                <c:pt idx="251">
                  <c:v>1.4630000000000001</c:v>
                </c:pt>
                <c:pt idx="252">
                  <c:v>1.4159999999999999</c:v>
                </c:pt>
                <c:pt idx="253">
                  <c:v>1.319</c:v>
                </c:pt>
                <c:pt idx="254">
                  <c:v>1.54</c:v>
                </c:pt>
                <c:pt idx="255">
                  <c:v>1.1379999999999999</c:v>
                </c:pt>
                <c:pt idx="256">
                  <c:v>1.5469999999999999</c:v>
                </c:pt>
                <c:pt idx="257">
                  <c:v>1.4950000000000001</c:v>
                </c:pt>
                <c:pt idx="258">
                  <c:v>1.609</c:v>
                </c:pt>
                <c:pt idx="259">
                  <c:v>1.655</c:v>
                </c:pt>
                <c:pt idx="260">
                  <c:v>1.6339999999999999</c:v>
                </c:pt>
                <c:pt idx="261">
                  <c:v>1.673</c:v>
                </c:pt>
                <c:pt idx="262">
                  <c:v>1.593</c:v>
                </c:pt>
                <c:pt idx="263">
                  <c:v>1.5449999999999999</c:v>
                </c:pt>
                <c:pt idx="264">
                  <c:v>1.5649999999999999</c:v>
                </c:pt>
                <c:pt idx="265">
                  <c:v>1.577</c:v>
                </c:pt>
                <c:pt idx="266">
                  <c:v>1.4970000000000001</c:v>
                </c:pt>
                <c:pt idx="267">
                  <c:v>1.43</c:v>
                </c:pt>
                <c:pt idx="268">
                  <c:v>1.524</c:v>
                </c:pt>
                <c:pt idx="269">
                  <c:v>1.46</c:v>
                </c:pt>
                <c:pt idx="270">
                  <c:v>1.5860000000000001</c:v>
                </c:pt>
                <c:pt idx="271">
                  <c:v>1.673</c:v>
                </c:pt>
                <c:pt idx="272">
                  <c:v>1.694</c:v>
                </c:pt>
                <c:pt idx="273">
                  <c:v>1.6120000000000001</c:v>
                </c:pt>
                <c:pt idx="274">
                  <c:v>1.5980000000000001</c:v>
                </c:pt>
                <c:pt idx="275">
                  <c:v>1.583</c:v>
                </c:pt>
                <c:pt idx="276">
                  <c:v>1.0569999999999999</c:v>
                </c:pt>
                <c:pt idx="277">
                  <c:v>1.228</c:v>
                </c:pt>
                <c:pt idx="278">
                  <c:v>1.224</c:v>
                </c:pt>
                <c:pt idx="279">
                  <c:v>1.2390000000000001</c:v>
                </c:pt>
                <c:pt idx="280">
                  <c:v>1.3520000000000001</c:v>
                </c:pt>
                <c:pt idx="281">
                  <c:v>1.2689999999999999</c:v>
                </c:pt>
                <c:pt idx="282">
                  <c:v>1.151</c:v>
                </c:pt>
                <c:pt idx="283">
                  <c:v>1.163</c:v>
                </c:pt>
                <c:pt idx="284">
                  <c:v>1.202</c:v>
                </c:pt>
                <c:pt idx="285">
                  <c:v>1.2050000000000001</c:v>
                </c:pt>
                <c:pt idx="286">
                  <c:v>1.2549999999999999</c:v>
                </c:pt>
                <c:pt idx="287">
                  <c:v>1.2729999999999999</c:v>
                </c:pt>
                <c:pt idx="288">
                  <c:v>1.111</c:v>
                </c:pt>
                <c:pt idx="289">
                  <c:v>1.3180000000000001</c:v>
                </c:pt>
                <c:pt idx="290">
                  <c:v>1.262</c:v>
                </c:pt>
                <c:pt idx="291">
                  <c:v>1.2529999999999999</c:v>
                </c:pt>
                <c:pt idx="292">
                  <c:v>1.274</c:v>
                </c:pt>
                <c:pt idx="293">
                  <c:v>1.2529999999999999</c:v>
                </c:pt>
                <c:pt idx="294">
                  <c:v>1.1919999999999999</c:v>
                </c:pt>
                <c:pt idx="295">
                  <c:v>1.286</c:v>
                </c:pt>
                <c:pt idx="296">
                  <c:v>1.2010000000000001</c:v>
                </c:pt>
                <c:pt idx="297">
                  <c:v>1.1000000000000001</c:v>
                </c:pt>
                <c:pt idx="298">
                  <c:v>1.272</c:v>
                </c:pt>
                <c:pt idx="299">
                  <c:v>1.3580000000000001</c:v>
                </c:pt>
                <c:pt idx="300">
                  <c:v>1.3169999999999999</c:v>
                </c:pt>
                <c:pt idx="301">
                  <c:v>1.319</c:v>
                </c:pt>
                <c:pt idx="302">
                  <c:v>1.2969999999999999</c:v>
                </c:pt>
                <c:pt idx="303">
                  <c:v>1.294</c:v>
                </c:pt>
                <c:pt idx="304">
                  <c:v>1.319</c:v>
                </c:pt>
                <c:pt idx="305">
                  <c:v>1.3029999999999999</c:v>
                </c:pt>
                <c:pt idx="306">
                  <c:v>1.361</c:v>
                </c:pt>
                <c:pt idx="307">
                  <c:v>1.286</c:v>
                </c:pt>
                <c:pt idx="308">
                  <c:v>1.302</c:v>
                </c:pt>
                <c:pt idx="309">
                  <c:v>1.2450000000000001</c:v>
                </c:pt>
                <c:pt idx="310">
                  <c:v>1.389</c:v>
                </c:pt>
                <c:pt idx="311">
                  <c:v>1.395</c:v>
                </c:pt>
                <c:pt idx="312">
                  <c:v>1.42</c:v>
                </c:pt>
                <c:pt idx="313">
                  <c:v>1.5029999999999999</c:v>
                </c:pt>
                <c:pt idx="314">
                  <c:v>1.351</c:v>
                </c:pt>
                <c:pt idx="315">
                  <c:v>1.2749999999999999</c:v>
                </c:pt>
                <c:pt idx="316">
                  <c:v>1.3009999999999999</c:v>
                </c:pt>
                <c:pt idx="317">
                  <c:v>1.27</c:v>
                </c:pt>
                <c:pt idx="318">
                  <c:v>0.90300000000000002</c:v>
                </c:pt>
                <c:pt idx="319">
                  <c:v>1.109</c:v>
                </c:pt>
                <c:pt idx="320">
                  <c:v>1.012</c:v>
                </c:pt>
                <c:pt idx="321">
                  <c:v>1.0509999999999999</c:v>
                </c:pt>
                <c:pt idx="322">
                  <c:v>1.1830000000000001</c:v>
                </c:pt>
                <c:pt idx="323">
                  <c:v>1.1359999999999999</c:v>
                </c:pt>
                <c:pt idx="324">
                  <c:v>1.159</c:v>
                </c:pt>
                <c:pt idx="325">
                  <c:v>1.272</c:v>
                </c:pt>
                <c:pt idx="326">
                  <c:v>1.3009999999999999</c:v>
                </c:pt>
                <c:pt idx="327">
                  <c:v>1.357</c:v>
                </c:pt>
                <c:pt idx="328">
                  <c:v>1.403</c:v>
                </c:pt>
                <c:pt idx="329">
                  <c:v>1.4610000000000001</c:v>
                </c:pt>
                <c:pt idx="330">
                  <c:v>1.4379999999999999</c:v>
                </c:pt>
                <c:pt idx="331">
                  <c:v>1.4930000000000001</c:v>
                </c:pt>
                <c:pt idx="332">
                  <c:v>1.4419999999999999</c:v>
                </c:pt>
                <c:pt idx="333">
                  <c:v>1.413</c:v>
                </c:pt>
                <c:pt idx="334">
                  <c:v>1.448</c:v>
                </c:pt>
                <c:pt idx="335">
                  <c:v>1.4079999999999999</c:v>
                </c:pt>
                <c:pt idx="336">
                  <c:v>1.466</c:v>
                </c:pt>
                <c:pt idx="337">
                  <c:v>1.4550000000000001</c:v>
                </c:pt>
                <c:pt idx="338">
                  <c:v>1.429</c:v>
                </c:pt>
                <c:pt idx="339">
                  <c:v>1.365</c:v>
                </c:pt>
                <c:pt idx="340">
                  <c:v>1.859</c:v>
                </c:pt>
                <c:pt idx="341">
                  <c:v>1.889</c:v>
                </c:pt>
                <c:pt idx="342">
                  <c:v>1.5429999999999999</c:v>
                </c:pt>
                <c:pt idx="343">
                  <c:v>2.0030000000000001</c:v>
                </c:pt>
                <c:pt idx="344">
                  <c:v>2.0739999999999998</c:v>
                </c:pt>
                <c:pt idx="345">
                  <c:v>2.0419999999999998</c:v>
                </c:pt>
                <c:pt idx="346">
                  <c:v>2.0209999999999999</c:v>
                </c:pt>
                <c:pt idx="347">
                  <c:v>2.2669999999999999</c:v>
                </c:pt>
                <c:pt idx="348">
                  <c:v>1.8979999999999999</c:v>
                </c:pt>
                <c:pt idx="349">
                  <c:v>1.6319999999999999</c:v>
                </c:pt>
                <c:pt idx="350">
                  <c:v>1.869</c:v>
                </c:pt>
                <c:pt idx="351">
                  <c:v>1.7649999999999999</c:v>
                </c:pt>
                <c:pt idx="352">
                  <c:v>1.978</c:v>
                </c:pt>
                <c:pt idx="353">
                  <c:v>1.8959999999999999</c:v>
                </c:pt>
                <c:pt idx="354">
                  <c:v>2.0110000000000001</c:v>
                </c:pt>
                <c:pt idx="355">
                  <c:v>2.056</c:v>
                </c:pt>
                <c:pt idx="356">
                  <c:v>1.958</c:v>
                </c:pt>
                <c:pt idx="357">
                  <c:v>1.8520000000000001</c:v>
                </c:pt>
                <c:pt idx="358">
                  <c:v>1.6359999999999999</c:v>
                </c:pt>
                <c:pt idx="359">
                  <c:v>1.748</c:v>
                </c:pt>
                <c:pt idx="360">
                  <c:v>0.89</c:v>
                </c:pt>
                <c:pt idx="361">
                  <c:v>1.2490000000000001</c:v>
                </c:pt>
                <c:pt idx="362">
                  <c:v>1.056</c:v>
                </c:pt>
                <c:pt idx="363">
                  <c:v>0.628</c:v>
                </c:pt>
                <c:pt idx="364">
                  <c:v>1.2769999999999999</c:v>
                </c:pt>
                <c:pt idx="365">
                  <c:v>1.417</c:v>
                </c:pt>
                <c:pt idx="366">
                  <c:v>1.3959999999999999</c:v>
                </c:pt>
                <c:pt idx="367">
                  <c:v>1.4530000000000001</c:v>
                </c:pt>
                <c:pt idx="368">
                  <c:v>1.4590000000000001</c:v>
                </c:pt>
                <c:pt idx="369">
                  <c:v>1.371</c:v>
                </c:pt>
                <c:pt idx="370">
                  <c:v>1.3240000000000001</c:v>
                </c:pt>
                <c:pt idx="371">
                  <c:v>1.2450000000000001</c:v>
                </c:pt>
                <c:pt idx="372">
                  <c:v>1.284</c:v>
                </c:pt>
                <c:pt idx="373">
                  <c:v>1.177</c:v>
                </c:pt>
                <c:pt idx="374">
                  <c:v>1.155</c:v>
                </c:pt>
                <c:pt idx="375">
                  <c:v>1.0469999999999999</c:v>
                </c:pt>
                <c:pt idx="376">
                  <c:v>1.508</c:v>
                </c:pt>
                <c:pt idx="377">
                  <c:v>1.248</c:v>
                </c:pt>
                <c:pt idx="378">
                  <c:v>1.3</c:v>
                </c:pt>
                <c:pt idx="379">
                  <c:v>1.413</c:v>
                </c:pt>
                <c:pt idx="380">
                  <c:v>1.413</c:v>
                </c:pt>
                <c:pt idx="381">
                  <c:v>1.2370000000000001</c:v>
                </c:pt>
                <c:pt idx="382">
                  <c:v>1.546</c:v>
                </c:pt>
                <c:pt idx="383">
                  <c:v>1.6870000000000001</c:v>
                </c:pt>
                <c:pt idx="384">
                  <c:v>1.7050000000000001</c:v>
                </c:pt>
                <c:pt idx="385">
                  <c:v>1.734</c:v>
                </c:pt>
                <c:pt idx="386">
                  <c:v>1.6479999999999999</c:v>
                </c:pt>
                <c:pt idx="387">
                  <c:v>1.639</c:v>
                </c:pt>
                <c:pt idx="388">
                  <c:v>1.546</c:v>
                </c:pt>
                <c:pt idx="389">
                  <c:v>1.6060000000000001</c:v>
                </c:pt>
                <c:pt idx="390">
                  <c:v>1.538</c:v>
                </c:pt>
                <c:pt idx="391">
                  <c:v>1.6779999999999999</c:v>
                </c:pt>
                <c:pt idx="392">
                  <c:v>1.706</c:v>
                </c:pt>
                <c:pt idx="393">
                  <c:v>1.6859999999999999</c:v>
                </c:pt>
                <c:pt idx="394">
                  <c:v>1.5660000000000001</c:v>
                </c:pt>
                <c:pt idx="395">
                  <c:v>1.5620000000000001</c:v>
                </c:pt>
                <c:pt idx="396">
                  <c:v>1.4990000000000001</c:v>
                </c:pt>
                <c:pt idx="397">
                  <c:v>1.478</c:v>
                </c:pt>
                <c:pt idx="398">
                  <c:v>1.456</c:v>
                </c:pt>
                <c:pt idx="399">
                  <c:v>1.5089999999999999</c:v>
                </c:pt>
                <c:pt idx="400">
                  <c:v>1.49</c:v>
                </c:pt>
                <c:pt idx="401">
                  <c:v>1.5089999999999999</c:v>
                </c:pt>
                <c:pt idx="402">
                  <c:v>0.86799999999999999</c:v>
                </c:pt>
                <c:pt idx="403">
                  <c:v>1.351</c:v>
                </c:pt>
                <c:pt idx="404">
                  <c:v>1.577</c:v>
                </c:pt>
                <c:pt idx="405">
                  <c:v>1.3360000000000001</c:v>
                </c:pt>
                <c:pt idx="406">
                  <c:v>1.7210000000000001</c:v>
                </c:pt>
                <c:pt idx="407">
                  <c:v>1.4670000000000001</c:v>
                </c:pt>
                <c:pt idx="408">
                  <c:v>1.532</c:v>
                </c:pt>
                <c:pt idx="409">
                  <c:v>1.73</c:v>
                </c:pt>
                <c:pt idx="410">
                  <c:v>1.603</c:v>
                </c:pt>
                <c:pt idx="411">
                  <c:v>1.3919999999999999</c:v>
                </c:pt>
                <c:pt idx="412">
                  <c:v>1.5349999999999999</c:v>
                </c:pt>
                <c:pt idx="413">
                  <c:v>1.542</c:v>
                </c:pt>
                <c:pt idx="414">
                  <c:v>1.528</c:v>
                </c:pt>
                <c:pt idx="415">
                  <c:v>1.587</c:v>
                </c:pt>
                <c:pt idx="416">
                  <c:v>1.63</c:v>
                </c:pt>
                <c:pt idx="417">
                  <c:v>1.4890000000000001</c:v>
                </c:pt>
                <c:pt idx="418">
                  <c:v>1.548</c:v>
                </c:pt>
                <c:pt idx="419">
                  <c:v>1.6950000000000001</c:v>
                </c:pt>
                <c:pt idx="420">
                  <c:v>1.504</c:v>
                </c:pt>
                <c:pt idx="421">
                  <c:v>1.659</c:v>
                </c:pt>
                <c:pt idx="422">
                  <c:v>1.7689999999999999</c:v>
                </c:pt>
              </c:numCache>
            </c:numRef>
          </c:xVal>
          <c:yVal>
            <c:numRef>
              <c:f>'Figure 3A&amp;4_Slope_VEVCO2'!$Z$1:$Z$423</c:f>
              <c:numCache>
                <c:formatCode>General</c:formatCode>
                <c:ptCount val="423"/>
                <c:pt idx="0">
                  <c:v>24.4</c:v>
                </c:pt>
                <c:pt idx="1">
                  <c:v>30.6</c:v>
                </c:pt>
                <c:pt idx="2">
                  <c:v>32.700000000000003</c:v>
                </c:pt>
                <c:pt idx="3">
                  <c:v>34.200000000000003</c:v>
                </c:pt>
                <c:pt idx="4">
                  <c:v>36.9</c:v>
                </c:pt>
                <c:pt idx="5">
                  <c:v>34.1</c:v>
                </c:pt>
                <c:pt idx="6">
                  <c:v>28.1</c:v>
                </c:pt>
                <c:pt idx="7">
                  <c:v>32.799999999999997</c:v>
                </c:pt>
                <c:pt idx="8">
                  <c:v>36.6</c:v>
                </c:pt>
                <c:pt idx="9">
                  <c:v>33.299999999999997</c:v>
                </c:pt>
                <c:pt idx="10">
                  <c:v>34.799999999999997</c:v>
                </c:pt>
                <c:pt idx="11">
                  <c:v>37</c:v>
                </c:pt>
                <c:pt idx="12">
                  <c:v>38.1</c:v>
                </c:pt>
                <c:pt idx="13">
                  <c:v>35.700000000000003</c:v>
                </c:pt>
                <c:pt idx="14">
                  <c:v>35.700000000000003</c:v>
                </c:pt>
                <c:pt idx="15">
                  <c:v>37.200000000000003</c:v>
                </c:pt>
                <c:pt idx="16">
                  <c:v>36.9</c:v>
                </c:pt>
                <c:pt idx="17">
                  <c:v>38.299999999999997</c:v>
                </c:pt>
                <c:pt idx="18">
                  <c:v>37.6</c:v>
                </c:pt>
                <c:pt idx="19">
                  <c:v>42.3</c:v>
                </c:pt>
                <c:pt idx="20">
                  <c:v>43</c:v>
                </c:pt>
                <c:pt idx="21">
                  <c:v>45.2</c:v>
                </c:pt>
                <c:pt idx="22">
                  <c:v>46.3</c:v>
                </c:pt>
                <c:pt idx="23">
                  <c:v>43.4</c:v>
                </c:pt>
                <c:pt idx="24">
                  <c:v>39.700000000000003</c:v>
                </c:pt>
                <c:pt idx="25">
                  <c:v>44.9</c:v>
                </c:pt>
                <c:pt idx="26">
                  <c:v>44.7</c:v>
                </c:pt>
                <c:pt idx="27">
                  <c:v>43.8</c:v>
                </c:pt>
                <c:pt idx="28">
                  <c:v>44.2</c:v>
                </c:pt>
                <c:pt idx="29">
                  <c:v>46</c:v>
                </c:pt>
                <c:pt idx="30">
                  <c:v>45.8</c:v>
                </c:pt>
                <c:pt idx="31">
                  <c:v>45.2</c:v>
                </c:pt>
                <c:pt idx="32">
                  <c:v>47.5</c:v>
                </c:pt>
                <c:pt idx="33">
                  <c:v>48.1</c:v>
                </c:pt>
                <c:pt idx="34">
                  <c:v>49</c:v>
                </c:pt>
                <c:pt idx="35">
                  <c:v>46.3</c:v>
                </c:pt>
                <c:pt idx="36">
                  <c:v>40.6</c:v>
                </c:pt>
                <c:pt idx="37">
                  <c:v>39.6</c:v>
                </c:pt>
                <c:pt idx="38">
                  <c:v>39</c:v>
                </c:pt>
                <c:pt idx="39">
                  <c:v>41.4</c:v>
                </c:pt>
                <c:pt idx="40">
                  <c:v>38.6</c:v>
                </c:pt>
                <c:pt idx="41">
                  <c:v>39.799999999999997</c:v>
                </c:pt>
                <c:pt idx="42">
                  <c:v>38.299999999999997</c:v>
                </c:pt>
                <c:pt idx="43">
                  <c:v>34.700000000000003</c:v>
                </c:pt>
                <c:pt idx="44">
                  <c:v>40.299999999999997</c:v>
                </c:pt>
                <c:pt idx="45">
                  <c:v>39.299999999999997</c:v>
                </c:pt>
                <c:pt idx="46">
                  <c:v>40.700000000000003</c:v>
                </c:pt>
                <c:pt idx="47">
                  <c:v>44.2</c:v>
                </c:pt>
                <c:pt idx="48">
                  <c:v>48.1</c:v>
                </c:pt>
                <c:pt idx="49">
                  <c:v>45.9</c:v>
                </c:pt>
                <c:pt idx="50">
                  <c:v>46.6</c:v>
                </c:pt>
                <c:pt idx="51">
                  <c:v>46</c:v>
                </c:pt>
                <c:pt idx="52">
                  <c:v>48.4</c:v>
                </c:pt>
                <c:pt idx="53">
                  <c:v>45.7</c:v>
                </c:pt>
                <c:pt idx="54">
                  <c:v>47.4</c:v>
                </c:pt>
                <c:pt idx="55">
                  <c:v>34.6</c:v>
                </c:pt>
                <c:pt idx="56">
                  <c:v>42.2</c:v>
                </c:pt>
                <c:pt idx="57">
                  <c:v>45</c:v>
                </c:pt>
                <c:pt idx="58">
                  <c:v>38.799999999999997</c:v>
                </c:pt>
                <c:pt idx="59">
                  <c:v>43.4</c:v>
                </c:pt>
                <c:pt idx="60">
                  <c:v>39.5</c:v>
                </c:pt>
                <c:pt idx="61">
                  <c:v>45</c:v>
                </c:pt>
                <c:pt idx="62">
                  <c:v>43.9</c:v>
                </c:pt>
                <c:pt idx="63">
                  <c:v>44.8</c:v>
                </c:pt>
                <c:pt idx="64">
                  <c:v>43.6</c:v>
                </c:pt>
                <c:pt idx="65">
                  <c:v>44.2</c:v>
                </c:pt>
                <c:pt idx="66">
                  <c:v>41.8</c:v>
                </c:pt>
                <c:pt idx="67">
                  <c:v>48.6</c:v>
                </c:pt>
                <c:pt idx="68">
                  <c:v>42.6</c:v>
                </c:pt>
                <c:pt idx="69">
                  <c:v>35.700000000000003</c:v>
                </c:pt>
                <c:pt idx="70">
                  <c:v>49.5</c:v>
                </c:pt>
                <c:pt idx="71">
                  <c:v>43.5</c:v>
                </c:pt>
                <c:pt idx="72">
                  <c:v>44.4</c:v>
                </c:pt>
                <c:pt idx="73">
                  <c:v>40.799999999999997</c:v>
                </c:pt>
                <c:pt idx="74">
                  <c:v>45.5</c:v>
                </c:pt>
                <c:pt idx="75">
                  <c:v>30.2</c:v>
                </c:pt>
                <c:pt idx="76">
                  <c:v>36.200000000000003</c:v>
                </c:pt>
                <c:pt idx="77">
                  <c:v>44.9</c:v>
                </c:pt>
                <c:pt idx="78">
                  <c:v>40</c:v>
                </c:pt>
                <c:pt idx="79">
                  <c:v>44.4</c:v>
                </c:pt>
                <c:pt idx="80">
                  <c:v>42.7</c:v>
                </c:pt>
                <c:pt idx="81">
                  <c:v>44.5</c:v>
                </c:pt>
                <c:pt idx="82">
                  <c:v>43</c:v>
                </c:pt>
                <c:pt idx="83">
                  <c:v>41.7</c:v>
                </c:pt>
                <c:pt idx="84">
                  <c:v>41.4</c:v>
                </c:pt>
                <c:pt idx="85">
                  <c:v>39.9</c:v>
                </c:pt>
                <c:pt idx="86">
                  <c:v>40.6</c:v>
                </c:pt>
                <c:pt idx="87">
                  <c:v>44.2</c:v>
                </c:pt>
                <c:pt idx="88">
                  <c:v>49.1</c:v>
                </c:pt>
                <c:pt idx="89">
                  <c:v>46.1</c:v>
                </c:pt>
                <c:pt idx="90">
                  <c:v>41.8</c:v>
                </c:pt>
                <c:pt idx="91">
                  <c:v>45.6</c:v>
                </c:pt>
                <c:pt idx="92">
                  <c:v>51.9</c:v>
                </c:pt>
                <c:pt idx="93">
                  <c:v>40.5</c:v>
                </c:pt>
                <c:pt idx="94">
                  <c:v>45.8</c:v>
                </c:pt>
                <c:pt idx="95">
                  <c:v>45.8</c:v>
                </c:pt>
                <c:pt idx="96">
                  <c:v>44.8</c:v>
                </c:pt>
                <c:pt idx="97">
                  <c:v>45.7</c:v>
                </c:pt>
                <c:pt idx="98">
                  <c:v>45.6</c:v>
                </c:pt>
                <c:pt idx="99">
                  <c:v>48</c:v>
                </c:pt>
                <c:pt idx="100">
                  <c:v>46.7</c:v>
                </c:pt>
                <c:pt idx="101">
                  <c:v>42.7</c:v>
                </c:pt>
                <c:pt idx="102">
                  <c:v>44.1</c:v>
                </c:pt>
                <c:pt idx="103">
                  <c:v>47.9</c:v>
                </c:pt>
                <c:pt idx="104">
                  <c:v>48.2</c:v>
                </c:pt>
                <c:pt idx="105">
                  <c:v>52.7</c:v>
                </c:pt>
                <c:pt idx="106">
                  <c:v>52.9</c:v>
                </c:pt>
                <c:pt idx="107">
                  <c:v>52.8</c:v>
                </c:pt>
                <c:pt idx="108">
                  <c:v>50.2</c:v>
                </c:pt>
                <c:pt idx="109">
                  <c:v>52.2</c:v>
                </c:pt>
                <c:pt idx="110">
                  <c:v>55.2</c:v>
                </c:pt>
                <c:pt idx="111">
                  <c:v>35.299999999999997</c:v>
                </c:pt>
                <c:pt idx="112">
                  <c:v>42.7</c:v>
                </c:pt>
                <c:pt idx="113">
                  <c:v>43</c:v>
                </c:pt>
                <c:pt idx="114">
                  <c:v>43.8</c:v>
                </c:pt>
                <c:pt idx="115">
                  <c:v>41.6</c:v>
                </c:pt>
                <c:pt idx="116">
                  <c:v>42.1</c:v>
                </c:pt>
                <c:pt idx="117">
                  <c:v>40.9</c:v>
                </c:pt>
                <c:pt idx="118">
                  <c:v>42.9</c:v>
                </c:pt>
                <c:pt idx="119">
                  <c:v>44.5</c:v>
                </c:pt>
                <c:pt idx="120">
                  <c:v>47.1</c:v>
                </c:pt>
                <c:pt idx="121">
                  <c:v>40.1</c:v>
                </c:pt>
                <c:pt idx="122">
                  <c:v>44.3</c:v>
                </c:pt>
                <c:pt idx="123">
                  <c:v>46.7</c:v>
                </c:pt>
                <c:pt idx="124">
                  <c:v>47.9</c:v>
                </c:pt>
                <c:pt idx="125">
                  <c:v>48</c:v>
                </c:pt>
                <c:pt idx="126">
                  <c:v>48.8</c:v>
                </c:pt>
                <c:pt idx="127">
                  <c:v>47.2</c:v>
                </c:pt>
                <c:pt idx="128">
                  <c:v>44.5</c:v>
                </c:pt>
                <c:pt idx="129">
                  <c:v>34.5</c:v>
                </c:pt>
                <c:pt idx="130">
                  <c:v>43.3</c:v>
                </c:pt>
                <c:pt idx="131">
                  <c:v>46.2</c:v>
                </c:pt>
                <c:pt idx="132">
                  <c:v>45.7</c:v>
                </c:pt>
                <c:pt idx="133">
                  <c:v>45.6</c:v>
                </c:pt>
                <c:pt idx="134">
                  <c:v>50.3</c:v>
                </c:pt>
                <c:pt idx="135">
                  <c:v>43.4</c:v>
                </c:pt>
                <c:pt idx="136">
                  <c:v>43.7</c:v>
                </c:pt>
                <c:pt idx="137">
                  <c:v>42.5</c:v>
                </c:pt>
                <c:pt idx="138">
                  <c:v>41.7</c:v>
                </c:pt>
                <c:pt idx="139">
                  <c:v>42.9</c:v>
                </c:pt>
                <c:pt idx="140">
                  <c:v>47.4</c:v>
                </c:pt>
                <c:pt idx="141">
                  <c:v>38.299999999999997</c:v>
                </c:pt>
                <c:pt idx="142">
                  <c:v>43.9</c:v>
                </c:pt>
                <c:pt idx="143">
                  <c:v>44.7</c:v>
                </c:pt>
                <c:pt idx="144">
                  <c:v>46.8</c:v>
                </c:pt>
                <c:pt idx="145">
                  <c:v>46</c:v>
                </c:pt>
                <c:pt idx="146">
                  <c:v>47</c:v>
                </c:pt>
                <c:pt idx="147">
                  <c:v>46.9</c:v>
                </c:pt>
                <c:pt idx="148">
                  <c:v>43.6</c:v>
                </c:pt>
                <c:pt idx="149">
                  <c:v>49.4</c:v>
                </c:pt>
                <c:pt idx="150">
                  <c:v>30.6</c:v>
                </c:pt>
                <c:pt idx="151">
                  <c:v>34.9</c:v>
                </c:pt>
                <c:pt idx="152">
                  <c:v>32.6</c:v>
                </c:pt>
                <c:pt idx="153">
                  <c:v>35.299999999999997</c:v>
                </c:pt>
                <c:pt idx="154">
                  <c:v>35.200000000000003</c:v>
                </c:pt>
                <c:pt idx="155">
                  <c:v>35.9</c:v>
                </c:pt>
                <c:pt idx="156">
                  <c:v>36.5</c:v>
                </c:pt>
                <c:pt idx="157">
                  <c:v>36.700000000000003</c:v>
                </c:pt>
                <c:pt idx="158">
                  <c:v>37.6</c:v>
                </c:pt>
                <c:pt idx="159">
                  <c:v>38.299999999999997</c:v>
                </c:pt>
                <c:pt idx="160">
                  <c:v>38.4</c:v>
                </c:pt>
                <c:pt idx="161">
                  <c:v>37.4</c:v>
                </c:pt>
                <c:pt idx="162">
                  <c:v>39</c:v>
                </c:pt>
                <c:pt idx="163">
                  <c:v>40.1</c:v>
                </c:pt>
                <c:pt idx="164">
                  <c:v>42.6</c:v>
                </c:pt>
                <c:pt idx="165">
                  <c:v>41.1</c:v>
                </c:pt>
                <c:pt idx="166">
                  <c:v>40.200000000000003</c:v>
                </c:pt>
                <c:pt idx="167">
                  <c:v>44.1</c:v>
                </c:pt>
                <c:pt idx="168">
                  <c:v>45.1</c:v>
                </c:pt>
                <c:pt idx="169">
                  <c:v>40.799999999999997</c:v>
                </c:pt>
                <c:pt idx="170">
                  <c:v>37.799999999999997</c:v>
                </c:pt>
                <c:pt idx="171">
                  <c:v>46.5</c:v>
                </c:pt>
                <c:pt idx="172">
                  <c:v>50.3</c:v>
                </c:pt>
                <c:pt idx="173">
                  <c:v>52</c:v>
                </c:pt>
                <c:pt idx="174">
                  <c:v>54.7</c:v>
                </c:pt>
                <c:pt idx="175">
                  <c:v>53.4</c:v>
                </c:pt>
                <c:pt idx="176">
                  <c:v>57.2</c:v>
                </c:pt>
                <c:pt idx="177">
                  <c:v>60.7</c:v>
                </c:pt>
                <c:pt idx="178">
                  <c:v>60.9</c:v>
                </c:pt>
                <c:pt idx="179">
                  <c:v>61</c:v>
                </c:pt>
                <c:pt idx="180">
                  <c:v>63.5</c:v>
                </c:pt>
                <c:pt idx="181">
                  <c:v>63.4</c:v>
                </c:pt>
                <c:pt idx="182">
                  <c:v>59</c:v>
                </c:pt>
                <c:pt idx="183">
                  <c:v>62.8</c:v>
                </c:pt>
                <c:pt idx="184">
                  <c:v>62.3</c:v>
                </c:pt>
                <c:pt idx="185">
                  <c:v>62.6</c:v>
                </c:pt>
                <c:pt idx="186">
                  <c:v>61.1</c:v>
                </c:pt>
                <c:pt idx="187">
                  <c:v>61.5</c:v>
                </c:pt>
                <c:pt idx="188">
                  <c:v>60.3</c:v>
                </c:pt>
                <c:pt idx="189">
                  <c:v>66.400000000000006</c:v>
                </c:pt>
                <c:pt idx="190">
                  <c:v>58.8</c:v>
                </c:pt>
                <c:pt idx="191">
                  <c:v>66.599999999999994</c:v>
                </c:pt>
                <c:pt idx="192">
                  <c:v>33.1</c:v>
                </c:pt>
                <c:pt idx="193">
                  <c:v>43.9</c:v>
                </c:pt>
                <c:pt idx="194">
                  <c:v>55.3</c:v>
                </c:pt>
                <c:pt idx="195">
                  <c:v>55.4</c:v>
                </c:pt>
                <c:pt idx="196">
                  <c:v>51.8</c:v>
                </c:pt>
                <c:pt idx="197">
                  <c:v>56.8</c:v>
                </c:pt>
                <c:pt idx="198">
                  <c:v>54.9</c:v>
                </c:pt>
                <c:pt idx="199">
                  <c:v>52.4</c:v>
                </c:pt>
                <c:pt idx="200">
                  <c:v>55.4</c:v>
                </c:pt>
                <c:pt idx="201">
                  <c:v>50.8</c:v>
                </c:pt>
                <c:pt idx="202">
                  <c:v>48.3</c:v>
                </c:pt>
                <c:pt idx="203">
                  <c:v>51.6</c:v>
                </c:pt>
                <c:pt idx="204">
                  <c:v>46.6</c:v>
                </c:pt>
                <c:pt idx="205">
                  <c:v>46.7</c:v>
                </c:pt>
                <c:pt idx="206">
                  <c:v>44.1</c:v>
                </c:pt>
                <c:pt idx="207">
                  <c:v>45.2</c:v>
                </c:pt>
                <c:pt idx="208">
                  <c:v>46.8</c:v>
                </c:pt>
                <c:pt idx="209">
                  <c:v>44.6</c:v>
                </c:pt>
                <c:pt idx="210">
                  <c:v>47.3</c:v>
                </c:pt>
                <c:pt idx="211">
                  <c:v>47.4</c:v>
                </c:pt>
                <c:pt idx="212">
                  <c:v>47.4</c:v>
                </c:pt>
                <c:pt idx="213">
                  <c:v>28.2</c:v>
                </c:pt>
                <c:pt idx="214">
                  <c:v>35.200000000000003</c:v>
                </c:pt>
                <c:pt idx="215">
                  <c:v>33.4</c:v>
                </c:pt>
                <c:pt idx="216">
                  <c:v>34</c:v>
                </c:pt>
                <c:pt idx="217">
                  <c:v>30.8</c:v>
                </c:pt>
                <c:pt idx="218">
                  <c:v>33.1</c:v>
                </c:pt>
                <c:pt idx="219">
                  <c:v>33.9</c:v>
                </c:pt>
                <c:pt idx="220">
                  <c:v>35.700000000000003</c:v>
                </c:pt>
                <c:pt idx="221">
                  <c:v>34.700000000000003</c:v>
                </c:pt>
                <c:pt idx="222">
                  <c:v>38.5</c:v>
                </c:pt>
                <c:pt idx="223">
                  <c:v>35.1</c:v>
                </c:pt>
                <c:pt idx="224">
                  <c:v>36</c:v>
                </c:pt>
                <c:pt idx="225">
                  <c:v>35.5</c:v>
                </c:pt>
                <c:pt idx="226">
                  <c:v>33.299999999999997</c:v>
                </c:pt>
                <c:pt idx="227">
                  <c:v>33.6</c:v>
                </c:pt>
                <c:pt idx="228">
                  <c:v>35.799999999999997</c:v>
                </c:pt>
                <c:pt idx="229">
                  <c:v>38.1</c:v>
                </c:pt>
                <c:pt idx="230">
                  <c:v>36.299999999999997</c:v>
                </c:pt>
                <c:pt idx="231">
                  <c:v>40</c:v>
                </c:pt>
                <c:pt idx="232">
                  <c:v>40.700000000000003</c:v>
                </c:pt>
                <c:pt idx="233">
                  <c:v>38.700000000000003</c:v>
                </c:pt>
                <c:pt idx="234">
                  <c:v>34.4</c:v>
                </c:pt>
                <c:pt idx="235">
                  <c:v>36.9</c:v>
                </c:pt>
                <c:pt idx="236">
                  <c:v>42</c:v>
                </c:pt>
                <c:pt idx="237">
                  <c:v>41.6</c:v>
                </c:pt>
                <c:pt idx="238">
                  <c:v>41.1</c:v>
                </c:pt>
                <c:pt idx="239">
                  <c:v>43.4</c:v>
                </c:pt>
                <c:pt idx="240">
                  <c:v>40</c:v>
                </c:pt>
                <c:pt idx="241">
                  <c:v>41.4</c:v>
                </c:pt>
                <c:pt idx="242">
                  <c:v>43.7</c:v>
                </c:pt>
                <c:pt idx="243">
                  <c:v>42.5</c:v>
                </c:pt>
                <c:pt idx="244">
                  <c:v>44.5</c:v>
                </c:pt>
                <c:pt idx="245">
                  <c:v>45.4</c:v>
                </c:pt>
                <c:pt idx="246">
                  <c:v>45.3</c:v>
                </c:pt>
                <c:pt idx="247">
                  <c:v>45.3</c:v>
                </c:pt>
                <c:pt idx="248">
                  <c:v>47.5</c:v>
                </c:pt>
                <c:pt idx="249">
                  <c:v>43.7</c:v>
                </c:pt>
                <c:pt idx="250">
                  <c:v>45.5</c:v>
                </c:pt>
                <c:pt idx="251">
                  <c:v>44.6</c:v>
                </c:pt>
                <c:pt idx="252">
                  <c:v>42.2</c:v>
                </c:pt>
                <c:pt idx="253">
                  <c:v>39.799999999999997</c:v>
                </c:pt>
                <c:pt idx="254">
                  <c:v>48.4</c:v>
                </c:pt>
                <c:pt idx="255">
                  <c:v>32.5</c:v>
                </c:pt>
                <c:pt idx="256">
                  <c:v>41.7</c:v>
                </c:pt>
                <c:pt idx="257">
                  <c:v>40.9</c:v>
                </c:pt>
                <c:pt idx="258">
                  <c:v>44.6</c:v>
                </c:pt>
                <c:pt idx="259">
                  <c:v>46.3</c:v>
                </c:pt>
                <c:pt idx="260">
                  <c:v>46.5</c:v>
                </c:pt>
                <c:pt idx="261">
                  <c:v>48.1</c:v>
                </c:pt>
                <c:pt idx="262">
                  <c:v>46.9</c:v>
                </c:pt>
                <c:pt idx="263">
                  <c:v>46.8</c:v>
                </c:pt>
                <c:pt idx="264">
                  <c:v>45.7</c:v>
                </c:pt>
                <c:pt idx="265">
                  <c:v>47</c:v>
                </c:pt>
                <c:pt idx="266">
                  <c:v>45.8</c:v>
                </c:pt>
                <c:pt idx="267">
                  <c:v>43.8</c:v>
                </c:pt>
                <c:pt idx="268">
                  <c:v>45.7</c:v>
                </c:pt>
                <c:pt idx="269">
                  <c:v>44.1</c:v>
                </c:pt>
                <c:pt idx="270">
                  <c:v>46.9</c:v>
                </c:pt>
                <c:pt idx="271">
                  <c:v>48.7</c:v>
                </c:pt>
                <c:pt idx="272">
                  <c:v>50.9</c:v>
                </c:pt>
                <c:pt idx="273">
                  <c:v>48.8</c:v>
                </c:pt>
                <c:pt idx="274">
                  <c:v>49.1</c:v>
                </c:pt>
                <c:pt idx="275">
                  <c:v>49.5</c:v>
                </c:pt>
                <c:pt idx="276">
                  <c:v>30.5</c:v>
                </c:pt>
                <c:pt idx="277">
                  <c:v>35.200000000000003</c:v>
                </c:pt>
                <c:pt idx="278">
                  <c:v>35.1</c:v>
                </c:pt>
                <c:pt idx="279">
                  <c:v>36.5</c:v>
                </c:pt>
                <c:pt idx="280">
                  <c:v>38.6</c:v>
                </c:pt>
                <c:pt idx="281">
                  <c:v>36.9</c:v>
                </c:pt>
                <c:pt idx="282">
                  <c:v>34.1</c:v>
                </c:pt>
                <c:pt idx="283">
                  <c:v>34</c:v>
                </c:pt>
                <c:pt idx="284">
                  <c:v>34.9</c:v>
                </c:pt>
                <c:pt idx="285">
                  <c:v>35.700000000000003</c:v>
                </c:pt>
                <c:pt idx="286">
                  <c:v>37.4</c:v>
                </c:pt>
                <c:pt idx="287">
                  <c:v>36.5</c:v>
                </c:pt>
                <c:pt idx="288">
                  <c:v>33.799999999999997</c:v>
                </c:pt>
                <c:pt idx="289">
                  <c:v>37</c:v>
                </c:pt>
                <c:pt idx="290">
                  <c:v>35.6</c:v>
                </c:pt>
                <c:pt idx="291">
                  <c:v>35.799999999999997</c:v>
                </c:pt>
                <c:pt idx="292">
                  <c:v>36.4</c:v>
                </c:pt>
                <c:pt idx="293">
                  <c:v>37</c:v>
                </c:pt>
                <c:pt idx="294">
                  <c:v>35.299999999999997</c:v>
                </c:pt>
                <c:pt idx="295">
                  <c:v>37.9</c:v>
                </c:pt>
                <c:pt idx="296">
                  <c:v>36.299999999999997</c:v>
                </c:pt>
                <c:pt idx="297">
                  <c:v>30.2</c:v>
                </c:pt>
                <c:pt idx="298">
                  <c:v>33.299999999999997</c:v>
                </c:pt>
                <c:pt idx="299">
                  <c:v>35.799999999999997</c:v>
                </c:pt>
                <c:pt idx="300">
                  <c:v>35.299999999999997</c:v>
                </c:pt>
                <c:pt idx="301">
                  <c:v>36.4</c:v>
                </c:pt>
                <c:pt idx="302">
                  <c:v>35.6</c:v>
                </c:pt>
                <c:pt idx="303">
                  <c:v>35.700000000000003</c:v>
                </c:pt>
                <c:pt idx="304">
                  <c:v>35.9</c:v>
                </c:pt>
                <c:pt idx="305">
                  <c:v>35.9</c:v>
                </c:pt>
                <c:pt idx="306">
                  <c:v>38.6</c:v>
                </c:pt>
                <c:pt idx="307">
                  <c:v>34.9</c:v>
                </c:pt>
                <c:pt idx="308">
                  <c:v>35.6</c:v>
                </c:pt>
                <c:pt idx="309">
                  <c:v>35.5</c:v>
                </c:pt>
                <c:pt idx="310">
                  <c:v>35.9</c:v>
                </c:pt>
                <c:pt idx="311">
                  <c:v>36.200000000000003</c:v>
                </c:pt>
                <c:pt idx="312">
                  <c:v>37.6</c:v>
                </c:pt>
                <c:pt idx="313">
                  <c:v>39.299999999999997</c:v>
                </c:pt>
                <c:pt idx="314">
                  <c:v>37.4</c:v>
                </c:pt>
                <c:pt idx="315">
                  <c:v>35.200000000000003</c:v>
                </c:pt>
                <c:pt idx="316">
                  <c:v>35.799999999999997</c:v>
                </c:pt>
                <c:pt idx="317">
                  <c:v>34.5</c:v>
                </c:pt>
                <c:pt idx="318">
                  <c:v>26.3</c:v>
                </c:pt>
                <c:pt idx="319">
                  <c:v>31.3</c:v>
                </c:pt>
                <c:pt idx="320">
                  <c:v>30.2</c:v>
                </c:pt>
                <c:pt idx="321">
                  <c:v>31.1</c:v>
                </c:pt>
                <c:pt idx="322">
                  <c:v>33.9</c:v>
                </c:pt>
                <c:pt idx="323">
                  <c:v>32.9</c:v>
                </c:pt>
                <c:pt idx="324">
                  <c:v>32.299999999999997</c:v>
                </c:pt>
                <c:pt idx="325">
                  <c:v>33.200000000000003</c:v>
                </c:pt>
                <c:pt idx="326">
                  <c:v>36</c:v>
                </c:pt>
                <c:pt idx="327">
                  <c:v>38.6</c:v>
                </c:pt>
                <c:pt idx="328">
                  <c:v>39.4</c:v>
                </c:pt>
                <c:pt idx="329">
                  <c:v>41.7</c:v>
                </c:pt>
                <c:pt idx="330">
                  <c:v>41.2</c:v>
                </c:pt>
                <c:pt idx="331">
                  <c:v>42.6</c:v>
                </c:pt>
                <c:pt idx="332">
                  <c:v>41.8</c:v>
                </c:pt>
                <c:pt idx="333">
                  <c:v>41.2</c:v>
                </c:pt>
                <c:pt idx="334">
                  <c:v>42.7</c:v>
                </c:pt>
                <c:pt idx="335">
                  <c:v>41.6</c:v>
                </c:pt>
                <c:pt idx="336">
                  <c:v>42.9</c:v>
                </c:pt>
                <c:pt idx="337">
                  <c:v>43.6</c:v>
                </c:pt>
                <c:pt idx="338">
                  <c:v>42.1</c:v>
                </c:pt>
                <c:pt idx="339">
                  <c:v>34.9</c:v>
                </c:pt>
                <c:pt idx="340">
                  <c:v>45.3</c:v>
                </c:pt>
                <c:pt idx="341">
                  <c:v>47.8</c:v>
                </c:pt>
                <c:pt idx="342">
                  <c:v>47.2</c:v>
                </c:pt>
                <c:pt idx="343">
                  <c:v>51.9</c:v>
                </c:pt>
                <c:pt idx="344">
                  <c:v>46.1</c:v>
                </c:pt>
                <c:pt idx="345">
                  <c:v>50.8</c:v>
                </c:pt>
                <c:pt idx="346">
                  <c:v>50.3</c:v>
                </c:pt>
                <c:pt idx="347">
                  <c:v>56.8</c:v>
                </c:pt>
                <c:pt idx="348">
                  <c:v>56.1</c:v>
                </c:pt>
                <c:pt idx="349">
                  <c:v>53.8</c:v>
                </c:pt>
                <c:pt idx="350">
                  <c:v>51.2</c:v>
                </c:pt>
                <c:pt idx="351">
                  <c:v>49</c:v>
                </c:pt>
                <c:pt idx="352">
                  <c:v>53</c:v>
                </c:pt>
                <c:pt idx="353">
                  <c:v>53.9</c:v>
                </c:pt>
                <c:pt idx="354">
                  <c:v>46.4</c:v>
                </c:pt>
                <c:pt idx="355">
                  <c:v>46.1</c:v>
                </c:pt>
                <c:pt idx="356">
                  <c:v>52.7</c:v>
                </c:pt>
                <c:pt idx="357">
                  <c:v>47.8</c:v>
                </c:pt>
                <c:pt idx="358">
                  <c:v>56.1</c:v>
                </c:pt>
                <c:pt idx="359">
                  <c:v>54.9</c:v>
                </c:pt>
                <c:pt idx="360">
                  <c:v>25.4</c:v>
                </c:pt>
                <c:pt idx="361">
                  <c:v>34.200000000000003</c:v>
                </c:pt>
                <c:pt idx="362">
                  <c:v>29</c:v>
                </c:pt>
                <c:pt idx="363">
                  <c:v>36.6</c:v>
                </c:pt>
                <c:pt idx="364">
                  <c:v>34.4</c:v>
                </c:pt>
                <c:pt idx="365">
                  <c:v>35.299999999999997</c:v>
                </c:pt>
                <c:pt idx="366">
                  <c:v>36.200000000000003</c:v>
                </c:pt>
                <c:pt idx="367">
                  <c:v>34.4</c:v>
                </c:pt>
                <c:pt idx="368">
                  <c:v>32.5</c:v>
                </c:pt>
                <c:pt idx="369">
                  <c:v>33.5</c:v>
                </c:pt>
                <c:pt idx="370">
                  <c:v>31.9</c:v>
                </c:pt>
                <c:pt idx="371">
                  <c:v>35.9</c:v>
                </c:pt>
                <c:pt idx="372">
                  <c:v>36.200000000000003</c:v>
                </c:pt>
                <c:pt idx="373">
                  <c:v>36.700000000000003</c:v>
                </c:pt>
                <c:pt idx="374">
                  <c:v>37.5</c:v>
                </c:pt>
                <c:pt idx="375">
                  <c:v>43.7</c:v>
                </c:pt>
                <c:pt idx="376">
                  <c:v>40.799999999999997</c:v>
                </c:pt>
                <c:pt idx="377">
                  <c:v>41.2</c:v>
                </c:pt>
                <c:pt idx="378">
                  <c:v>41.4</c:v>
                </c:pt>
                <c:pt idx="379">
                  <c:v>38.700000000000003</c:v>
                </c:pt>
                <c:pt idx="380">
                  <c:v>39.5</c:v>
                </c:pt>
                <c:pt idx="381">
                  <c:v>34.4</c:v>
                </c:pt>
                <c:pt idx="382">
                  <c:v>41.9</c:v>
                </c:pt>
                <c:pt idx="383">
                  <c:v>46.7</c:v>
                </c:pt>
                <c:pt idx="384">
                  <c:v>47.3</c:v>
                </c:pt>
                <c:pt idx="385">
                  <c:v>48.3</c:v>
                </c:pt>
                <c:pt idx="386">
                  <c:v>46.3</c:v>
                </c:pt>
                <c:pt idx="387">
                  <c:v>46.1</c:v>
                </c:pt>
                <c:pt idx="388">
                  <c:v>44.2</c:v>
                </c:pt>
                <c:pt idx="389">
                  <c:v>45.9</c:v>
                </c:pt>
                <c:pt idx="390">
                  <c:v>45.5</c:v>
                </c:pt>
                <c:pt idx="391">
                  <c:v>48.6</c:v>
                </c:pt>
                <c:pt idx="392">
                  <c:v>49.4</c:v>
                </c:pt>
                <c:pt idx="393">
                  <c:v>50.1</c:v>
                </c:pt>
                <c:pt idx="394">
                  <c:v>47</c:v>
                </c:pt>
                <c:pt idx="395">
                  <c:v>46.7</c:v>
                </c:pt>
                <c:pt idx="396">
                  <c:v>44.7</c:v>
                </c:pt>
                <c:pt idx="397">
                  <c:v>43.8</c:v>
                </c:pt>
                <c:pt idx="398">
                  <c:v>43.1</c:v>
                </c:pt>
                <c:pt idx="399">
                  <c:v>46</c:v>
                </c:pt>
                <c:pt idx="400">
                  <c:v>44.8</c:v>
                </c:pt>
                <c:pt idx="401">
                  <c:v>46.2</c:v>
                </c:pt>
                <c:pt idx="402">
                  <c:v>27.1</c:v>
                </c:pt>
                <c:pt idx="403">
                  <c:v>38.5</c:v>
                </c:pt>
                <c:pt idx="404">
                  <c:v>45.2</c:v>
                </c:pt>
                <c:pt idx="405">
                  <c:v>41.1</c:v>
                </c:pt>
                <c:pt idx="406">
                  <c:v>50</c:v>
                </c:pt>
                <c:pt idx="407">
                  <c:v>43</c:v>
                </c:pt>
                <c:pt idx="408">
                  <c:v>45.2</c:v>
                </c:pt>
                <c:pt idx="409">
                  <c:v>49.5</c:v>
                </c:pt>
                <c:pt idx="410">
                  <c:v>47.6</c:v>
                </c:pt>
                <c:pt idx="411">
                  <c:v>42.3</c:v>
                </c:pt>
                <c:pt idx="412">
                  <c:v>45.8</c:v>
                </c:pt>
                <c:pt idx="413">
                  <c:v>45.8</c:v>
                </c:pt>
                <c:pt idx="414">
                  <c:v>45.1</c:v>
                </c:pt>
                <c:pt idx="415">
                  <c:v>46.3</c:v>
                </c:pt>
                <c:pt idx="416">
                  <c:v>47.6</c:v>
                </c:pt>
                <c:pt idx="417">
                  <c:v>43.4</c:v>
                </c:pt>
                <c:pt idx="418">
                  <c:v>45.1</c:v>
                </c:pt>
                <c:pt idx="419">
                  <c:v>48.5</c:v>
                </c:pt>
                <c:pt idx="420">
                  <c:v>45.1</c:v>
                </c:pt>
                <c:pt idx="421">
                  <c:v>47.5</c:v>
                </c:pt>
                <c:pt idx="422">
                  <c:v>51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85-8C48-A53D-9E336ED160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1938976"/>
        <c:axId val="1981937824"/>
      </c:scatterChart>
      <c:valAx>
        <c:axId val="1981938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VCO2 (L.min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81937824"/>
        <c:crosses val="autoZero"/>
        <c:crossBetween val="midCat"/>
        <c:majorUnit val="1"/>
      </c:valAx>
      <c:valAx>
        <c:axId val="1981937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VE (L.min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8193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rnd">
                <a:noFill/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 cap="rnd">
                <a:solidFill>
                  <a:schemeClr val="bg1">
                    <a:lumMod val="85000"/>
                  </a:schemeClr>
                </a:solidFill>
                <a:prstDash val="dash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305380577427822"/>
                  <c:y val="-0.1830252989209682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27,816x - 3,4427</a:t>
                    </a:r>
                    <a:br>
                      <a:rPr lang="en-US" baseline="0"/>
                    </a:br>
                    <a:r>
                      <a:rPr lang="en-US" baseline="0"/>
                      <a:t>r = 0,892, p &lt; 0,00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Figure 3A&amp;4_Slope_VEVCO2'!$AB$1:$AB$423</c:f>
              <c:numCache>
                <c:formatCode>General</c:formatCode>
                <c:ptCount val="423"/>
                <c:pt idx="0">
                  <c:v>1.6479999999999999</c:v>
                </c:pt>
                <c:pt idx="1">
                  <c:v>1.875</c:v>
                </c:pt>
                <c:pt idx="2">
                  <c:v>2.0880000000000001</c:v>
                </c:pt>
                <c:pt idx="3">
                  <c:v>1.925</c:v>
                </c:pt>
                <c:pt idx="4">
                  <c:v>2.0289999999999999</c:v>
                </c:pt>
                <c:pt idx="5">
                  <c:v>2.0270000000000001</c:v>
                </c:pt>
                <c:pt idx="6">
                  <c:v>1.881</c:v>
                </c:pt>
                <c:pt idx="7">
                  <c:v>1.911</c:v>
                </c:pt>
                <c:pt idx="8">
                  <c:v>1.8660000000000001</c:v>
                </c:pt>
                <c:pt idx="9">
                  <c:v>1.9419999999999999</c:v>
                </c:pt>
                <c:pt idx="10">
                  <c:v>1.88</c:v>
                </c:pt>
                <c:pt idx="11">
                  <c:v>1.9350000000000001</c:v>
                </c:pt>
                <c:pt idx="12">
                  <c:v>2.0059999999999998</c:v>
                </c:pt>
                <c:pt idx="13">
                  <c:v>1.9530000000000001</c:v>
                </c:pt>
                <c:pt idx="14">
                  <c:v>1.996</c:v>
                </c:pt>
                <c:pt idx="15">
                  <c:v>2.008</c:v>
                </c:pt>
                <c:pt idx="16">
                  <c:v>1.978</c:v>
                </c:pt>
                <c:pt idx="17">
                  <c:v>2.0049999999999999</c:v>
                </c:pt>
                <c:pt idx="18">
                  <c:v>1.341</c:v>
                </c:pt>
                <c:pt idx="19">
                  <c:v>1.8380000000000001</c:v>
                </c:pt>
                <c:pt idx="20">
                  <c:v>2.0419999999999998</c:v>
                </c:pt>
                <c:pt idx="21">
                  <c:v>2.0619999999999998</c:v>
                </c:pt>
                <c:pt idx="22">
                  <c:v>1.974</c:v>
                </c:pt>
                <c:pt idx="23">
                  <c:v>2.0209999999999999</c:v>
                </c:pt>
                <c:pt idx="24">
                  <c:v>2.04</c:v>
                </c:pt>
                <c:pt idx="25">
                  <c:v>2.0139999999999998</c:v>
                </c:pt>
                <c:pt idx="26">
                  <c:v>2.1059999999999999</c:v>
                </c:pt>
                <c:pt idx="27">
                  <c:v>2.004</c:v>
                </c:pt>
                <c:pt idx="28">
                  <c:v>2.0329999999999999</c:v>
                </c:pt>
                <c:pt idx="29">
                  <c:v>2</c:v>
                </c:pt>
                <c:pt idx="30">
                  <c:v>1.946</c:v>
                </c:pt>
                <c:pt idx="31">
                  <c:v>1.9470000000000001</c:v>
                </c:pt>
                <c:pt idx="32">
                  <c:v>2.0110000000000001</c:v>
                </c:pt>
                <c:pt idx="33">
                  <c:v>2.0230000000000001</c:v>
                </c:pt>
                <c:pt idx="34">
                  <c:v>2.0230000000000001</c:v>
                </c:pt>
                <c:pt idx="35">
                  <c:v>1.986</c:v>
                </c:pt>
                <c:pt idx="36">
                  <c:v>1.7509999999999999</c:v>
                </c:pt>
                <c:pt idx="37">
                  <c:v>2.1230000000000002</c:v>
                </c:pt>
                <c:pt idx="38">
                  <c:v>2.3359999999999999</c:v>
                </c:pt>
                <c:pt idx="39">
                  <c:v>2.3130000000000002</c:v>
                </c:pt>
                <c:pt idx="40">
                  <c:v>2.2490000000000001</c:v>
                </c:pt>
                <c:pt idx="41">
                  <c:v>2.214</c:v>
                </c:pt>
                <c:pt idx="42">
                  <c:v>2.2490000000000001</c:v>
                </c:pt>
                <c:pt idx="43">
                  <c:v>2.2410000000000001</c:v>
                </c:pt>
                <c:pt idx="44">
                  <c:v>2.218</c:v>
                </c:pt>
                <c:pt idx="45">
                  <c:v>2.2090000000000001</c:v>
                </c:pt>
                <c:pt idx="46">
                  <c:v>2.2989999999999999</c:v>
                </c:pt>
                <c:pt idx="47">
                  <c:v>2.3069999999999999</c:v>
                </c:pt>
                <c:pt idx="48">
                  <c:v>2.4500000000000002</c:v>
                </c:pt>
                <c:pt idx="49">
                  <c:v>2.3639999999999999</c:v>
                </c:pt>
                <c:pt idx="50">
                  <c:v>2.387</c:v>
                </c:pt>
                <c:pt idx="51">
                  <c:v>2.3610000000000002</c:v>
                </c:pt>
                <c:pt idx="52">
                  <c:v>2.3879999999999999</c:v>
                </c:pt>
                <c:pt idx="53">
                  <c:v>2.3719999999999999</c:v>
                </c:pt>
                <c:pt idx="54">
                  <c:v>2.4220000000000002</c:v>
                </c:pt>
                <c:pt idx="55">
                  <c:v>1.7350000000000001</c:v>
                </c:pt>
                <c:pt idx="56">
                  <c:v>1.744</c:v>
                </c:pt>
                <c:pt idx="57">
                  <c:v>1.78</c:v>
                </c:pt>
                <c:pt idx="58">
                  <c:v>1.8360000000000001</c:v>
                </c:pt>
                <c:pt idx="59">
                  <c:v>1.7989999999999999</c:v>
                </c:pt>
                <c:pt idx="60">
                  <c:v>1.9039999999999999</c:v>
                </c:pt>
                <c:pt idx="61">
                  <c:v>1.796</c:v>
                </c:pt>
                <c:pt idx="62">
                  <c:v>1.899</c:v>
                </c:pt>
                <c:pt idx="63">
                  <c:v>1.883</c:v>
                </c:pt>
                <c:pt idx="64">
                  <c:v>1.8120000000000001</c:v>
                </c:pt>
                <c:pt idx="65">
                  <c:v>1.7170000000000001</c:v>
                </c:pt>
                <c:pt idx="66">
                  <c:v>1.944</c:v>
                </c:pt>
                <c:pt idx="67">
                  <c:v>1.88</c:v>
                </c:pt>
                <c:pt idx="68">
                  <c:v>1.919</c:v>
                </c:pt>
                <c:pt idx="69">
                  <c:v>1.893</c:v>
                </c:pt>
                <c:pt idx="70">
                  <c:v>1.9419999999999999</c:v>
                </c:pt>
                <c:pt idx="71">
                  <c:v>1.84</c:v>
                </c:pt>
                <c:pt idx="72">
                  <c:v>1.8919999999999999</c:v>
                </c:pt>
                <c:pt idx="73">
                  <c:v>1.899</c:v>
                </c:pt>
                <c:pt idx="74">
                  <c:v>1.9359999999999999</c:v>
                </c:pt>
                <c:pt idx="75">
                  <c:v>1.22</c:v>
                </c:pt>
                <c:pt idx="76">
                  <c:v>1.675</c:v>
                </c:pt>
                <c:pt idx="77">
                  <c:v>1.8009999999999999</c:v>
                </c:pt>
                <c:pt idx="78">
                  <c:v>1.7869999999999999</c:v>
                </c:pt>
                <c:pt idx="79">
                  <c:v>1.7889999999999999</c:v>
                </c:pt>
                <c:pt idx="80">
                  <c:v>1.819</c:v>
                </c:pt>
                <c:pt idx="81">
                  <c:v>1.748</c:v>
                </c:pt>
                <c:pt idx="82">
                  <c:v>1.806</c:v>
                </c:pt>
                <c:pt idx="83">
                  <c:v>1.764</c:v>
                </c:pt>
                <c:pt idx="84">
                  <c:v>1.756</c:v>
                </c:pt>
                <c:pt idx="85">
                  <c:v>1.7729999999999999</c:v>
                </c:pt>
                <c:pt idx="86">
                  <c:v>1.694</c:v>
                </c:pt>
                <c:pt idx="87">
                  <c:v>1.7310000000000001</c:v>
                </c:pt>
                <c:pt idx="88">
                  <c:v>1.637</c:v>
                </c:pt>
                <c:pt idx="89">
                  <c:v>1.5509999999999999</c:v>
                </c:pt>
                <c:pt idx="90">
                  <c:v>1.5529999999999999</c:v>
                </c:pt>
                <c:pt idx="91">
                  <c:v>1.627</c:v>
                </c:pt>
                <c:pt idx="92">
                  <c:v>1.542</c:v>
                </c:pt>
                <c:pt idx="93">
                  <c:v>0.629</c:v>
                </c:pt>
                <c:pt idx="94">
                  <c:v>0.92800000000000005</c:v>
                </c:pt>
                <c:pt idx="95">
                  <c:v>0.96199999999999997</c:v>
                </c:pt>
                <c:pt idx="96">
                  <c:v>1.0129999999999999</c:v>
                </c:pt>
                <c:pt idx="97">
                  <c:v>0.98899999999999999</c:v>
                </c:pt>
                <c:pt idx="98">
                  <c:v>1.036</c:v>
                </c:pt>
                <c:pt idx="99">
                  <c:v>0.93400000000000005</c:v>
                </c:pt>
                <c:pt idx="100">
                  <c:v>1.0349999999999999</c:v>
                </c:pt>
                <c:pt idx="101">
                  <c:v>0.97599999999999998</c:v>
                </c:pt>
                <c:pt idx="102">
                  <c:v>1.052</c:v>
                </c:pt>
                <c:pt idx="103">
                  <c:v>1.0429999999999999</c:v>
                </c:pt>
                <c:pt idx="104">
                  <c:v>1.026</c:v>
                </c:pt>
                <c:pt idx="105">
                  <c:v>1.0109999999999999</c:v>
                </c:pt>
                <c:pt idx="106">
                  <c:v>1.0840000000000001</c:v>
                </c:pt>
                <c:pt idx="107">
                  <c:v>0.97099999999999997</c:v>
                </c:pt>
                <c:pt idx="108">
                  <c:v>1.024</c:v>
                </c:pt>
                <c:pt idx="109">
                  <c:v>0.99199999999999999</c:v>
                </c:pt>
                <c:pt idx="110">
                  <c:v>1.0109999999999999</c:v>
                </c:pt>
                <c:pt idx="111">
                  <c:v>1.3819999999999999</c:v>
                </c:pt>
                <c:pt idx="112">
                  <c:v>1.7290000000000001</c:v>
                </c:pt>
                <c:pt idx="113">
                  <c:v>1.837</c:v>
                </c:pt>
                <c:pt idx="114">
                  <c:v>1.823</c:v>
                </c:pt>
                <c:pt idx="115">
                  <c:v>1.821</c:v>
                </c:pt>
                <c:pt idx="116">
                  <c:v>1.8080000000000001</c:v>
                </c:pt>
                <c:pt idx="117">
                  <c:v>1.7909999999999999</c:v>
                </c:pt>
                <c:pt idx="118">
                  <c:v>1.905</c:v>
                </c:pt>
                <c:pt idx="119">
                  <c:v>1.821</c:v>
                </c:pt>
                <c:pt idx="120">
                  <c:v>1.829</c:v>
                </c:pt>
                <c:pt idx="121">
                  <c:v>1.74</c:v>
                </c:pt>
                <c:pt idx="122">
                  <c:v>1.853</c:v>
                </c:pt>
                <c:pt idx="123">
                  <c:v>1.831</c:v>
                </c:pt>
                <c:pt idx="124">
                  <c:v>1.792</c:v>
                </c:pt>
                <c:pt idx="125">
                  <c:v>1.946</c:v>
                </c:pt>
                <c:pt idx="126">
                  <c:v>1.909</c:v>
                </c:pt>
                <c:pt idx="127">
                  <c:v>2.1230000000000002</c:v>
                </c:pt>
                <c:pt idx="128">
                  <c:v>1.875</c:v>
                </c:pt>
                <c:pt idx="129">
                  <c:v>1.1539999999999999</c:v>
                </c:pt>
                <c:pt idx="130">
                  <c:v>1.776</c:v>
                </c:pt>
                <c:pt idx="131">
                  <c:v>1.857</c:v>
                </c:pt>
                <c:pt idx="132">
                  <c:v>1.833</c:v>
                </c:pt>
                <c:pt idx="133">
                  <c:v>1.8069999999999999</c:v>
                </c:pt>
                <c:pt idx="134">
                  <c:v>1.9790000000000001</c:v>
                </c:pt>
                <c:pt idx="135">
                  <c:v>1.819</c:v>
                </c:pt>
                <c:pt idx="136">
                  <c:v>1.8580000000000001</c:v>
                </c:pt>
                <c:pt idx="137">
                  <c:v>1.9319999999999999</c:v>
                </c:pt>
                <c:pt idx="138">
                  <c:v>1.794</c:v>
                </c:pt>
                <c:pt idx="139">
                  <c:v>1.8879999999999999</c:v>
                </c:pt>
                <c:pt idx="140">
                  <c:v>1.9730000000000001</c:v>
                </c:pt>
                <c:pt idx="141">
                  <c:v>1.895</c:v>
                </c:pt>
                <c:pt idx="142">
                  <c:v>1.847</c:v>
                </c:pt>
                <c:pt idx="143">
                  <c:v>1.946</c:v>
                </c:pt>
                <c:pt idx="144">
                  <c:v>1.7709999999999999</c:v>
                </c:pt>
                <c:pt idx="145">
                  <c:v>1.903</c:v>
                </c:pt>
                <c:pt idx="146">
                  <c:v>1.915</c:v>
                </c:pt>
                <c:pt idx="147">
                  <c:v>1.9650000000000001</c:v>
                </c:pt>
                <c:pt idx="148">
                  <c:v>2.0699999999999998</c:v>
                </c:pt>
                <c:pt idx="149">
                  <c:v>2.0329999999999999</c:v>
                </c:pt>
                <c:pt idx="150">
                  <c:v>1.6759999999999999</c:v>
                </c:pt>
                <c:pt idx="151">
                  <c:v>2.0880000000000001</c:v>
                </c:pt>
                <c:pt idx="152">
                  <c:v>2.1230000000000002</c:v>
                </c:pt>
                <c:pt idx="154">
                  <c:v>2.2360000000000002</c:v>
                </c:pt>
                <c:pt idx="155">
                  <c:v>2.1949999999999998</c:v>
                </c:pt>
                <c:pt idx="156">
                  <c:v>2.2599999999999998</c:v>
                </c:pt>
                <c:pt idx="157">
                  <c:v>2.2210000000000001</c:v>
                </c:pt>
                <c:pt idx="158">
                  <c:v>2.282</c:v>
                </c:pt>
                <c:pt idx="159">
                  <c:v>2.5089999999999999</c:v>
                </c:pt>
                <c:pt idx="160">
                  <c:v>2.4319999999999999</c:v>
                </c:pt>
                <c:pt idx="161">
                  <c:v>2.496</c:v>
                </c:pt>
                <c:pt idx="162">
                  <c:v>2.121</c:v>
                </c:pt>
                <c:pt idx="163">
                  <c:v>2.4060000000000001</c:v>
                </c:pt>
                <c:pt idx="164">
                  <c:v>2.4860000000000002</c:v>
                </c:pt>
                <c:pt idx="165">
                  <c:v>2.3769999999999998</c:v>
                </c:pt>
                <c:pt idx="166">
                  <c:v>2.1379999999999999</c:v>
                </c:pt>
                <c:pt idx="167">
                  <c:v>2.0419999999999998</c:v>
                </c:pt>
                <c:pt idx="168">
                  <c:v>2.0619999999999998</c:v>
                </c:pt>
                <c:pt idx="169">
                  <c:v>2.129</c:v>
                </c:pt>
                <c:pt idx="170">
                  <c:v>2.5289999999999999</c:v>
                </c:pt>
                <c:pt idx="171">
                  <c:v>1.7030000000000001</c:v>
                </c:pt>
                <c:pt idx="172">
                  <c:v>1.925</c:v>
                </c:pt>
                <c:pt idx="173">
                  <c:v>2.11</c:v>
                </c:pt>
                <c:pt idx="174">
                  <c:v>2.2090000000000001</c:v>
                </c:pt>
                <c:pt idx="175">
                  <c:v>2.1179999999999999</c:v>
                </c:pt>
                <c:pt idx="176">
                  <c:v>2.1389999999999998</c:v>
                </c:pt>
                <c:pt idx="177">
                  <c:v>2.133</c:v>
                </c:pt>
                <c:pt idx="178">
                  <c:v>2.2280000000000002</c:v>
                </c:pt>
                <c:pt idx="179">
                  <c:v>2.173</c:v>
                </c:pt>
                <c:pt idx="180">
                  <c:v>2.153</c:v>
                </c:pt>
                <c:pt idx="181">
                  <c:v>2.1579999999999999</c:v>
                </c:pt>
                <c:pt idx="182">
                  <c:v>2.2400000000000002</c:v>
                </c:pt>
                <c:pt idx="183">
                  <c:v>2.29</c:v>
                </c:pt>
                <c:pt idx="184">
                  <c:v>2.2090000000000001</c:v>
                </c:pt>
                <c:pt idx="185">
                  <c:v>2.3039999999999998</c:v>
                </c:pt>
                <c:pt idx="186">
                  <c:v>2.2799999999999998</c:v>
                </c:pt>
                <c:pt idx="187">
                  <c:v>2.1509999999999998</c:v>
                </c:pt>
                <c:pt idx="188">
                  <c:v>2.2450000000000001</c:v>
                </c:pt>
                <c:pt idx="189">
                  <c:v>2.2519999999999998</c:v>
                </c:pt>
                <c:pt idx="190">
                  <c:v>2.306</c:v>
                </c:pt>
                <c:pt idx="191">
                  <c:v>2.17</c:v>
                </c:pt>
                <c:pt idx="192">
                  <c:v>1.2350000000000001</c:v>
                </c:pt>
                <c:pt idx="193">
                  <c:v>1.6910000000000001</c:v>
                </c:pt>
                <c:pt idx="194">
                  <c:v>1.754</c:v>
                </c:pt>
                <c:pt idx="195">
                  <c:v>1.802</c:v>
                </c:pt>
                <c:pt idx="196">
                  <c:v>1.8420000000000001</c:v>
                </c:pt>
                <c:pt idx="197">
                  <c:v>1.7729999999999999</c:v>
                </c:pt>
                <c:pt idx="198">
                  <c:v>1.758</c:v>
                </c:pt>
                <c:pt idx="199">
                  <c:v>1.8109999999999999</c:v>
                </c:pt>
                <c:pt idx="200">
                  <c:v>1.843</c:v>
                </c:pt>
                <c:pt idx="201">
                  <c:v>1.869</c:v>
                </c:pt>
                <c:pt idx="202">
                  <c:v>1.9159999999999999</c:v>
                </c:pt>
                <c:pt idx="203">
                  <c:v>1.8420000000000001</c:v>
                </c:pt>
                <c:pt idx="204">
                  <c:v>1.7609999999999999</c:v>
                </c:pt>
                <c:pt idx="205">
                  <c:v>1.8029999999999999</c:v>
                </c:pt>
                <c:pt idx="206">
                  <c:v>1.871</c:v>
                </c:pt>
                <c:pt idx="207">
                  <c:v>1.8260000000000001</c:v>
                </c:pt>
                <c:pt idx="208">
                  <c:v>1.8220000000000001</c:v>
                </c:pt>
                <c:pt idx="209">
                  <c:v>1.8879999999999999</c:v>
                </c:pt>
                <c:pt idx="210">
                  <c:v>1.823</c:v>
                </c:pt>
                <c:pt idx="211">
                  <c:v>1.772</c:v>
                </c:pt>
                <c:pt idx="212">
                  <c:v>1.88</c:v>
                </c:pt>
                <c:pt idx="213">
                  <c:v>2.234</c:v>
                </c:pt>
                <c:pt idx="214">
                  <c:v>2.6629999999999998</c:v>
                </c:pt>
                <c:pt idx="215">
                  <c:v>2.6749999999999998</c:v>
                </c:pt>
                <c:pt idx="216">
                  <c:v>2.6150000000000002</c:v>
                </c:pt>
                <c:pt idx="217">
                  <c:v>2.758</c:v>
                </c:pt>
                <c:pt idx="218">
                  <c:v>2.8730000000000002</c:v>
                </c:pt>
                <c:pt idx="219">
                  <c:v>2.8149999999999999</c:v>
                </c:pt>
                <c:pt idx="220">
                  <c:v>2.9430000000000001</c:v>
                </c:pt>
                <c:pt idx="221">
                  <c:v>2.843</c:v>
                </c:pt>
                <c:pt idx="222">
                  <c:v>2.8159999999999998</c:v>
                </c:pt>
                <c:pt idx="223">
                  <c:v>2.8050000000000002</c:v>
                </c:pt>
                <c:pt idx="224">
                  <c:v>2.786</c:v>
                </c:pt>
                <c:pt idx="225">
                  <c:v>2.7970000000000002</c:v>
                </c:pt>
                <c:pt idx="226">
                  <c:v>2.8730000000000002</c:v>
                </c:pt>
                <c:pt idx="227">
                  <c:v>2.9119999999999999</c:v>
                </c:pt>
                <c:pt idx="228">
                  <c:v>2.9870000000000001</c:v>
                </c:pt>
                <c:pt idx="229">
                  <c:v>3.0510000000000002</c:v>
                </c:pt>
                <c:pt idx="230">
                  <c:v>3.1320000000000001</c:v>
                </c:pt>
                <c:pt idx="231">
                  <c:v>3.218</c:v>
                </c:pt>
                <c:pt idx="232">
                  <c:v>3.165</c:v>
                </c:pt>
                <c:pt idx="233">
                  <c:v>3.4169999999999998</c:v>
                </c:pt>
                <c:pt idx="234">
                  <c:v>1.4910000000000001</c:v>
                </c:pt>
                <c:pt idx="235">
                  <c:v>1.837</c:v>
                </c:pt>
                <c:pt idx="236">
                  <c:v>1.897</c:v>
                </c:pt>
                <c:pt idx="237">
                  <c:v>1.9239999999999999</c:v>
                </c:pt>
                <c:pt idx="238">
                  <c:v>1.8480000000000001</c:v>
                </c:pt>
                <c:pt idx="239">
                  <c:v>1.9770000000000001</c:v>
                </c:pt>
                <c:pt idx="240">
                  <c:v>1.9710000000000001</c:v>
                </c:pt>
                <c:pt idx="241">
                  <c:v>1.944</c:v>
                </c:pt>
                <c:pt idx="242">
                  <c:v>2.0150000000000001</c:v>
                </c:pt>
                <c:pt idx="243">
                  <c:v>1.9379999999999999</c:v>
                </c:pt>
                <c:pt idx="244">
                  <c:v>1.901</c:v>
                </c:pt>
                <c:pt idx="245">
                  <c:v>1.9159999999999999</c:v>
                </c:pt>
                <c:pt idx="246">
                  <c:v>1.8859999999999999</c:v>
                </c:pt>
                <c:pt idx="247">
                  <c:v>1.9350000000000001</c:v>
                </c:pt>
                <c:pt idx="248">
                  <c:v>1.9019999999999999</c:v>
                </c:pt>
                <c:pt idx="249">
                  <c:v>1.931</c:v>
                </c:pt>
                <c:pt idx="250">
                  <c:v>2.004</c:v>
                </c:pt>
                <c:pt idx="251">
                  <c:v>2.0070000000000001</c:v>
                </c:pt>
                <c:pt idx="252">
                  <c:v>2.1739999999999999</c:v>
                </c:pt>
                <c:pt idx="253">
                  <c:v>2.0209999999999999</c:v>
                </c:pt>
                <c:pt idx="254">
                  <c:v>2.0209999999999999</c:v>
                </c:pt>
                <c:pt idx="255">
                  <c:v>1.425</c:v>
                </c:pt>
                <c:pt idx="256">
                  <c:v>2.0310000000000001</c:v>
                </c:pt>
                <c:pt idx="257">
                  <c:v>2.0880000000000001</c:v>
                </c:pt>
                <c:pt idx="258">
                  <c:v>2.121</c:v>
                </c:pt>
                <c:pt idx="259">
                  <c:v>2.149</c:v>
                </c:pt>
                <c:pt idx="260">
                  <c:v>2.1339999999999999</c:v>
                </c:pt>
                <c:pt idx="261">
                  <c:v>2.109</c:v>
                </c:pt>
                <c:pt idx="262">
                  <c:v>2.137</c:v>
                </c:pt>
                <c:pt idx="263">
                  <c:v>2.1480000000000001</c:v>
                </c:pt>
                <c:pt idx="264">
                  <c:v>2.1309999999999998</c:v>
                </c:pt>
                <c:pt idx="265">
                  <c:v>2.1539999999999999</c:v>
                </c:pt>
                <c:pt idx="266">
                  <c:v>2.2690000000000001</c:v>
                </c:pt>
                <c:pt idx="267">
                  <c:v>2.282</c:v>
                </c:pt>
                <c:pt idx="268">
                  <c:v>2.1459999999999999</c:v>
                </c:pt>
                <c:pt idx="269">
                  <c:v>2.2250000000000001</c:v>
                </c:pt>
                <c:pt idx="270">
                  <c:v>2.3250000000000002</c:v>
                </c:pt>
                <c:pt idx="271">
                  <c:v>2.2330000000000001</c:v>
                </c:pt>
                <c:pt idx="272">
                  <c:v>2.2080000000000002</c:v>
                </c:pt>
                <c:pt idx="273">
                  <c:v>2.3260000000000001</c:v>
                </c:pt>
                <c:pt idx="274">
                  <c:v>2.3029999999999999</c:v>
                </c:pt>
                <c:pt idx="275">
                  <c:v>2.1669999999999998</c:v>
                </c:pt>
                <c:pt idx="276">
                  <c:v>1.5429999999999999</c:v>
                </c:pt>
                <c:pt idx="277">
                  <c:v>2.177</c:v>
                </c:pt>
                <c:pt idx="278">
                  <c:v>2.1640000000000001</c:v>
                </c:pt>
                <c:pt idx="279">
                  <c:v>2.2639999999999998</c:v>
                </c:pt>
                <c:pt idx="280">
                  <c:v>2.2309999999999999</c:v>
                </c:pt>
                <c:pt idx="281">
                  <c:v>2.3250000000000002</c:v>
                </c:pt>
                <c:pt idx="282">
                  <c:v>2.3250000000000002</c:v>
                </c:pt>
                <c:pt idx="283">
                  <c:v>2.395</c:v>
                </c:pt>
                <c:pt idx="284">
                  <c:v>2.3660000000000001</c:v>
                </c:pt>
                <c:pt idx="285">
                  <c:v>2.4079999999999999</c:v>
                </c:pt>
                <c:pt idx="286">
                  <c:v>2.2599999999999998</c:v>
                </c:pt>
                <c:pt idx="287">
                  <c:v>2.2570000000000001</c:v>
                </c:pt>
                <c:pt idx="288">
                  <c:v>2.2890000000000001</c:v>
                </c:pt>
                <c:pt idx="289">
                  <c:v>2.2850000000000001</c:v>
                </c:pt>
                <c:pt idx="290">
                  <c:v>2.2280000000000002</c:v>
                </c:pt>
                <c:pt idx="291">
                  <c:v>2.1349999999999998</c:v>
                </c:pt>
                <c:pt idx="292">
                  <c:v>2.1739999999999999</c:v>
                </c:pt>
                <c:pt idx="293">
                  <c:v>2.1389999999999998</c:v>
                </c:pt>
                <c:pt idx="294">
                  <c:v>2.141</c:v>
                </c:pt>
                <c:pt idx="295">
                  <c:v>2.2309999999999999</c:v>
                </c:pt>
                <c:pt idx="296">
                  <c:v>2.2770000000000001</c:v>
                </c:pt>
                <c:pt idx="297">
                  <c:v>1.367</c:v>
                </c:pt>
                <c:pt idx="298">
                  <c:v>1.7050000000000001</c:v>
                </c:pt>
                <c:pt idx="299">
                  <c:v>1.7030000000000001</c:v>
                </c:pt>
                <c:pt idx="300">
                  <c:v>1.766</c:v>
                </c:pt>
                <c:pt idx="301">
                  <c:v>1.9019999999999999</c:v>
                </c:pt>
                <c:pt idx="302">
                  <c:v>1.7250000000000001</c:v>
                </c:pt>
                <c:pt idx="303">
                  <c:v>1.8129999999999999</c:v>
                </c:pt>
                <c:pt idx="304">
                  <c:v>1.8959999999999999</c:v>
                </c:pt>
                <c:pt idx="305">
                  <c:v>1.9259999999999999</c:v>
                </c:pt>
                <c:pt idx="306">
                  <c:v>1.8140000000000001</c:v>
                </c:pt>
                <c:pt idx="307">
                  <c:v>1.8540000000000001</c:v>
                </c:pt>
                <c:pt idx="308">
                  <c:v>1.827</c:v>
                </c:pt>
                <c:pt idx="309">
                  <c:v>1.7629999999999999</c:v>
                </c:pt>
                <c:pt idx="310">
                  <c:v>1.754</c:v>
                </c:pt>
                <c:pt idx="311">
                  <c:v>1.754</c:v>
                </c:pt>
                <c:pt idx="312">
                  <c:v>1.8939999999999999</c:v>
                </c:pt>
                <c:pt idx="313">
                  <c:v>2.2090000000000001</c:v>
                </c:pt>
                <c:pt idx="314">
                  <c:v>2.097</c:v>
                </c:pt>
                <c:pt idx="315">
                  <c:v>2.3149999999999999</c:v>
                </c:pt>
                <c:pt idx="316">
                  <c:v>2.0350000000000001</c:v>
                </c:pt>
                <c:pt idx="317">
                  <c:v>1.877</c:v>
                </c:pt>
                <c:pt idx="318">
                  <c:v>1.0569999999999999</c:v>
                </c:pt>
                <c:pt idx="319">
                  <c:v>1.5629999999999999</c:v>
                </c:pt>
                <c:pt idx="320">
                  <c:v>1.927</c:v>
                </c:pt>
                <c:pt idx="321">
                  <c:v>2.0099999999999998</c:v>
                </c:pt>
                <c:pt idx="322">
                  <c:v>1.998</c:v>
                </c:pt>
                <c:pt idx="323">
                  <c:v>2.5819999999999999</c:v>
                </c:pt>
                <c:pt idx="324">
                  <c:v>2.0720000000000001</c:v>
                </c:pt>
                <c:pt idx="325">
                  <c:v>2.1339999999999999</c:v>
                </c:pt>
                <c:pt idx="326">
                  <c:v>2.1680000000000001</c:v>
                </c:pt>
                <c:pt idx="327">
                  <c:v>1.998</c:v>
                </c:pt>
                <c:pt idx="328">
                  <c:v>2.0489999999999999</c:v>
                </c:pt>
                <c:pt idx="329">
                  <c:v>2.1150000000000002</c:v>
                </c:pt>
                <c:pt idx="330">
                  <c:v>2.0720000000000001</c:v>
                </c:pt>
                <c:pt idx="331">
                  <c:v>2.0379999999999998</c:v>
                </c:pt>
                <c:pt idx="332">
                  <c:v>1.9630000000000001</c:v>
                </c:pt>
                <c:pt idx="333">
                  <c:v>1.905</c:v>
                </c:pt>
                <c:pt idx="334">
                  <c:v>1.9419999999999999</c:v>
                </c:pt>
                <c:pt idx="335">
                  <c:v>1.82</c:v>
                </c:pt>
                <c:pt idx="336">
                  <c:v>1.7889999999999999</c:v>
                </c:pt>
                <c:pt idx="337">
                  <c:v>1.78</c:v>
                </c:pt>
                <c:pt idx="338">
                  <c:v>1.754</c:v>
                </c:pt>
                <c:pt idx="339">
                  <c:v>1.3120000000000001</c:v>
                </c:pt>
                <c:pt idx="340">
                  <c:v>2.899</c:v>
                </c:pt>
                <c:pt idx="341">
                  <c:v>3.3769999999999998</c:v>
                </c:pt>
                <c:pt idx="342">
                  <c:v>3.4359999999999999</c:v>
                </c:pt>
                <c:pt idx="343">
                  <c:v>3.3330000000000002</c:v>
                </c:pt>
                <c:pt idx="344">
                  <c:v>3.3370000000000002</c:v>
                </c:pt>
                <c:pt idx="345">
                  <c:v>3.5150000000000001</c:v>
                </c:pt>
                <c:pt idx="346">
                  <c:v>3.2690000000000001</c:v>
                </c:pt>
                <c:pt idx="347">
                  <c:v>2.8959999999999999</c:v>
                </c:pt>
                <c:pt idx="348">
                  <c:v>2.7650000000000001</c:v>
                </c:pt>
                <c:pt idx="349">
                  <c:v>2.7450000000000001</c:v>
                </c:pt>
                <c:pt idx="350">
                  <c:v>2.7509999999999999</c:v>
                </c:pt>
                <c:pt idx="351">
                  <c:v>2.7170000000000001</c:v>
                </c:pt>
                <c:pt idx="352">
                  <c:v>2.8519999999999999</c:v>
                </c:pt>
                <c:pt idx="353">
                  <c:v>2.82</c:v>
                </c:pt>
                <c:pt idx="354">
                  <c:v>2.7050000000000001</c:v>
                </c:pt>
                <c:pt idx="355">
                  <c:v>2.7890000000000001</c:v>
                </c:pt>
                <c:pt idx="356">
                  <c:v>2.9039999999999999</c:v>
                </c:pt>
                <c:pt idx="357">
                  <c:v>2.8559999999999999</c:v>
                </c:pt>
                <c:pt idx="358">
                  <c:v>2.944</c:v>
                </c:pt>
                <c:pt idx="359">
                  <c:v>2.9009999999999998</c:v>
                </c:pt>
                <c:pt idx="360">
                  <c:v>2.16</c:v>
                </c:pt>
                <c:pt idx="361">
                  <c:v>2.5459999999999998</c:v>
                </c:pt>
                <c:pt idx="362">
                  <c:v>2.605</c:v>
                </c:pt>
                <c:pt idx="363">
                  <c:v>2.6880000000000002</c:v>
                </c:pt>
                <c:pt idx="364">
                  <c:v>2.7130000000000001</c:v>
                </c:pt>
                <c:pt idx="365">
                  <c:v>2.7360000000000002</c:v>
                </c:pt>
                <c:pt idx="366">
                  <c:v>2.7570000000000001</c:v>
                </c:pt>
                <c:pt idx="367">
                  <c:v>2.698</c:v>
                </c:pt>
                <c:pt idx="368">
                  <c:v>2.6960000000000002</c:v>
                </c:pt>
                <c:pt idx="369">
                  <c:v>2.7770000000000001</c:v>
                </c:pt>
                <c:pt idx="370">
                  <c:v>2.9849999999999999</c:v>
                </c:pt>
                <c:pt idx="371">
                  <c:v>2.9329999999999998</c:v>
                </c:pt>
                <c:pt idx="372">
                  <c:v>2.8639999999999999</c:v>
                </c:pt>
                <c:pt idx="373">
                  <c:v>2.9079999999999999</c:v>
                </c:pt>
                <c:pt idx="374">
                  <c:v>2.8889999999999998</c:v>
                </c:pt>
                <c:pt idx="375">
                  <c:v>2.89</c:v>
                </c:pt>
                <c:pt idx="376">
                  <c:v>2.7370000000000001</c:v>
                </c:pt>
                <c:pt idx="377">
                  <c:v>2.5129999999999999</c:v>
                </c:pt>
                <c:pt idx="378">
                  <c:v>2.46</c:v>
                </c:pt>
                <c:pt idx="379">
                  <c:v>2.5150000000000001</c:v>
                </c:pt>
                <c:pt idx="380">
                  <c:v>2.4129999999999998</c:v>
                </c:pt>
                <c:pt idx="381">
                  <c:v>1.7110000000000001</c:v>
                </c:pt>
                <c:pt idx="382">
                  <c:v>1.917</c:v>
                </c:pt>
                <c:pt idx="383">
                  <c:v>1.9219999999999999</c:v>
                </c:pt>
                <c:pt idx="384">
                  <c:v>2.0310000000000001</c:v>
                </c:pt>
                <c:pt idx="385">
                  <c:v>1.9339999999999999</c:v>
                </c:pt>
                <c:pt idx="386">
                  <c:v>1.9890000000000001</c:v>
                </c:pt>
                <c:pt idx="387">
                  <c:v>2.0550000000000002</c:v>
                </c:pt>
                <c:pt idx="388">
                  <c:v>2.0049999999999999</c:v>
                </c:pt>
                <c:pt idx="389">
                  <c:v>2.0209999999999999</c:v>
                </c:pt>
                <c:pt idx="390">
                  <c:v>1.978</c:v>
                </c:pt>
                <c:pt idx="391">
                  <c:v>1.988</c:v>
                </c:pt>
                <c:pt idx="392">
                  <c:v>1.97</c:v>
                </c:pt>
                <c:pt idx="393">
                  <c:v>2.052</c:v>
                </c:pt>
                <c:pt idx="394">
                  <c:v>1.9770000000000001</c:v>
                </c:pt>
                <c:pt idx="395">
                  <c:v>2.0619999999999998</c:v>
                </c:pt>
                <c:pt idx="396">
                  <c:v>2.0609999999999999</c:v>
                </c:pt>
                <c:pt idx="397">
                  <c:v>2.0739999999999998</c:v>
                </c:pt>
                <c:pt idx="398">
                  <c:v>1.921</c:v>
                </c:pt>
                <c:pt idx="399">
                  <c:v>2.04</c:v>
                </c:pt>
                <c:pt idx="400">
                  <c:v>1.9810000000000001</c:v>
                </c:pt>
                <c:pt idx="401">
                  <c:v>2.09</c:v>
                </c:pt>
                <c:pt idx="402">
                  <c:v>2.0390000000000001</c:v>
                </c:pt>
                <c:pt idx="403">
                  <c:v>2.601</c:v>
                </c:pt>
                <c:pt idx="404">
                  <c:v>2.5960000000000001</c:v>
                </c:pt>
                <c:pt idx="405">
                  <c:v>2.5739999999999998</c:v>
                </c:pt>
                <c:pt idx="406">
                  <c:v>2.694</c:v>
                </c:pt>
                <c:pt idx="407">
                  <c:v>2.734</c:v>
                </c:pt>
                <c:pt idx="408">
                  <c:v>2.552</c:v>
                </c:pt>
                <c:pt idx="409">
                  <c:v>2.5569999999999999</c:v>
                </c:pt>
                <c:pt idx="410">
                  <c:v>2.5489999999999999</c:v>
                </c:pt>
                <c:pt idx="411">
                  <c:v>2.4950000000000001</c:v>
                </c:pt>
                <c:pt idx="412">
                  <c:v>2.512</c:v>
                </c:pt>
                <c:pt idx="413">
                  <c:v>2.5270000000000001</c:v>
                </c:pt>
                <c:pt idx="414">
                  <c:v>2.6280000000000001</c:v>
                </c:pt>
                <c:pt idx="415">
                  <c:v>2.5390000000000001</c:v>
                </c:pt>
                <c:pt idx="416">
                  <c:v>2.4649999999999999</c:v>
                </c:pt>
                <c:pt idx="417">
                  <c:v>2.5449999999999999</c:v>
                </c:pt>
                <c:pt idx="418">
                  <c:v>2.54</c:v>
                </c:pt>
                <c:pt idx="419">
                  <c:v>2.4790000000000001</c:v>
                </c:pt>
                <c:pt idx="420">
                  <c:v>2.488</c:v>
                </c:pt>
                <c:pt idx="421">
                  <c:v>2.476</c:v>
                </c:pt>
                <c:pt idx="422">
                  <c:v>2.5619999999999998</c:v>
                </c:pt>
              </c:numCache>
            </c:numRef>
          </c:xVal>
          <c:yVal>
            <c:numRef>
              <c:f>'Figure 3A&amp;4_Slope_VEVCO2'!$AC$1:$AC$423</c:f>
              <c:numCache>
                <c:formatCode>General</c:formatCode>
                <c:ptCount val="423"/>
                <c:pt idx="0">
                  <c:v>40.299999999999997</c:v>
                </c:pt>
                <c:pt idx="1">
                  <c:v>45.4</c:v>
                </c:pt>
                <c:pt idx="2">
                  <c:v>51.1</c:v>
                </c:pt>
                <c:pt idx="3">
                  <c:v>48.1</c:v>
                </c:pt>
                <c:pt idx="4">
                  <c:v>50.8</c:v>
                </c:pt>
                <c:pt idx="5">
                  <c:v>51.2</c:v>
                </c:pt>
                <c:pt idx="6">
                  <c:v>46.6</c:v>
                </c:pt>
                <c:pt idx="7">
                  <c:v>47.3</c:v>
                </c:pt>
                <c:pt idx="8">
                  <c:v>46.6</c:v>
                </c:pt>
                <c:pt idx="9">
                  <c:v>50.1</c:v>
                </c:pt>
                <c:pt idx="10">
                  <c:v>46.5</c:v>
                </c:pt>
                <c:pt idx="11">
                  <c:v>48.1</c:v>
                </c:pt>
                <c:pt idx="12">
                  <c:v>49.7</c:v>
                </c:pt>
                <c:pt idx="13">
                  <c:v>48.4</c:v>
                </c:pt>
                <c:pt idx="14">
                  <c:v>49.6</c:v>
                </c:pt>
                <c:pt idx="15">
                  <c:v>50.4</c:v>
                </c:pt>
                <c:pt idx="16">
                  <c:v>49.5</c:v>
                </c:pt>
                <c:pt idx="17">
                  <c:v>49.4</c:v>
                </c:pt>
                <c:pt idx="18">
                  <c:v>33.5</c:v>
                </c:pt>
                <c:pt idx="19">
                  <c:v>42.1</c:v>
                </c:pt>
                <c:pt idx="20">
                  <c:v>48.4</c:v>
                </c:pt>
                <c:pt idx="21">
                  <c:v>49.7</c:v>
                </c:pt>
                <c:pt idx="22">
                  <c:v>48.9</c:v>
                </c:pt>
                <c:pt idx="23">
                  <c:v>51.5</c:v>
                </c:pt>
                <c:pt idx="24">
                  <c:v>51.6</c:v>
                </c:pt>
                <c:pt idx="25">
                  <c:v>52</c:v>
                </c:pt>
                <c:pt idx="26">
                  <c:v>53.8</c:v>
                </c:pt>
                <c:pt idx="27">
                  <c:v>52.4</c:v>
                </c:pt>
                <c:pt idx="28">
                  <c:v>53.5</c:v>
                </c:pt>
                <c:pt idx="29">
                  <c:v>51.8</c:v>
                </c:pt>
                <c:pt idx="30">
                  <c:v>51.5</c:v>
                </c:pt>
                <c:pt idx="31">
                  <c:v>50.3</c:v>
                </c:pt>
                <c:pt idx="32">
                  <c:v>52.6</c:v>
                </c:pt>
                <c:pt idx="33">
                  <c:v>53.9</c:v>
                </c:pt>
                <c:pt idx="34">
                  <c:v>55.1</c:v>
                </c:pt>
                <c:pt idx="35">
                  <c:v>53.6</c:v>
                </c:pt>
                <c:pt idx="36">
                  <c:v>42.2</c:v>
                </c:pt>
                <c:pt idx="37">
                  <c:v>48.5</c:v>
                </c:pt>
                <c:pt idx="38">
                  <c:v>54.4</c:v>
                </c:pt>
                <c:pt idx="39">
                  <c:v>54.7</c:v>
                </c:pt>
                <c:pt idx="40">
                  <c:v>54.6</c:v>
                </c:pt>
                <c:pt idx="41">
                  <c:v>52.7</c:v>
                </c:pt>
                <c:pt idx="42">
                  <c:v>53.5</c:v>
                </c:pt>
                <c:pt idx="43">
                  <c:v>54.9</c:v>
                </c:pt>
                <c:pt idx="44">
                  <c:v>53.1</c:v>
                </c:pt>
                <c:pt idx="45">
                  <c:v>53.6</c:v>
                </c:pt>
                <c:pt idx="46">
                  <c:v>56</c:v>
                </c:pt>
                <c:pt idx="47">
                  <c:v>56</c:v>
                </c:pt>
                <c:pt idx="48">
                  <c:v>60.7</c:v>
                </c:pt>
                <c:pt idx="49">
                  <c:v>60.2</c:v>
                </c:pt>
                <c:pt idx="50">
                  <c:v>61.2</c:v>
                </c:pt>
                <c:pt idx="51">
                  <c:v>61</c:v>
                </c:pt>
                <c:pt idx="52">
                  <c:v>61.3</c:v>
                </c:pt>
                <c:pt idx="53">
                  <c:v>61.3</c:v>
                </c:pt>
                <c:pt idx="54">
                  <c:v>57.2</c:v>
                </c:pt>
                <c:pt idx="55">
                  <c:v>43.8</c:v>
                </c:pt>
                <c:pt idx="56">
                  <c:v>43.6</c:v>
                </c:pt>
                <c:pt idx="57">
                  <c:v>45.3</c:v>
                </c:pt>
                <c:pt idx="58">
                  <c:v>46.6</c:v>
                </c:pt>
                <c:pt idx="59">
                  <c:v>46.1</c:v>
                </c:pt>
                <c:pt idx="60">
                  <c:v>48.7</c:v>
                </c:pt>
                <c:pt idx="61">
                  <c:v>45</c:v>
                </c:pt>
                <c:pt idx="62">
                  <c:v>48.9</c:v>
                </c:pt>
                <c:pt idx="63">
                  <c:v>47.8</c:v>
                </c:pt>
                <c:pt idx="64">
                  <c:v>46.4</c:v>
                </c:pt>
                <c:pt idx="65">
                  <c:v>44.3</c:v>
                </c:pt>
                <c:pt idx="66">
                  <c:v>49.9</c:v>
                </c:pt>
                <c:pt idx="67">
                  <c:v>47</c:v>
                </c:pt>
                <c:pt idx="68">
                  <c:v>49</c:v>
                </c:pt>
                <c:pt idx="69">
                  <c:v>48.7</c:v>
                </c:pt>
                <c:pt idx="70">
                  <c:v>50.3</c:v>
                </c:pt>
                <c:pt idx="71">
                  <c:v>45.8</c:v>
                </c:pt>
                <c:pt idx="72">
                  <c:v>48</c:v>
                </c:pt>
                <c:pt idx="73">
                  <c:v>48.6</c:v>
                </c:pt>
                <c:pt idx="75">
                  <c:v>31.7</c:v>
                </c:pt>
                <c:pt idx="76">
                  <c:v>42.6</c:v>
                </c:pt>
                <c:pt idx="77">
                  <c:v>48.5</c:v>
                </c:pt>
                <c:pt idx="78">
                  <c:v>47.8</c:v>
                </c:pt>
                <c:pt idx="79">
                  <c:v>49.8</c:v>
                </c:pt>
                <c:pt idx="80">
                  <c:v>50.2</c:v>
                </c:pt>
                <c:pt idx="81">
                  <c:v>47.7</c:v>
                </c:pt>
                <c:pt idx="82">
                  <c:v>48.7</c:v>
                </c:pt>
                <c:pt idx="83">
                  <c:v>48</c:v>
                </c:pt>
                <c:pt idx="84">
                  <c:v>47</c:v>
                </c:pt>
                <c:pt idx="85">
                  <c:v>49.4</c:v>
                </c:pt>
                <c:pt idx="86">
                  <c:v>47.8</c:v>
                </c:pt>
                <c:pt idx="87">
                  <c:v>47.6</c:v>
                </c:pt>
                <c:pt idx="88">
                  <c:v>45.8</c:v>
                </c:pt>
                <c:pt idx="89">
                  <c:v>43.5</c:v>
                </c:pt>
                <c:pt idx="90">
                  <c:v>43.4</c:v>
                </c:pt>
                <c:pt idx="91">
                  <c:v>45.6</c:v>
                </c:pt>
                <c:pt idx="92">
                  <c:v>43.9</c:v>
                </c:pt>
                <c:pt idx="93">
                  <c:v>16.100000000000001</c:v>
                </c:pt>
                <c:pt idx="94">
                  <c:v>22.2</c:v>
                </c:pt>
                <c:pt idx="95">
                  <c:v>23.3</c:v>
                </c:pt>
                <c:pt idx="96">
                  <c:v>25.9</c:v>
                </c:pt>
                <c:pt idx="97">
                  <c:v>25.5</c:v>
                </c:pt>
                <c:pt idx="98">
                  <c:v>28.3</c:v>
                </c:pt>
                <c:pt idx="99">
                  <c:v>25</c:v>
                </c:pt>
                <c:pt idx="100">
                  <c:v>28.3</c:v>
                </c:pt>
                <c:pt idx="101">
                  <c:v>26.1</c:v>
                </c:pt>
                <c:pt idx="102">
                  <c:v>28.6</c:v>
                </c:pt>
                <c:pt idx="103">
                  <c:v>28.7</c:v>
                </c:pt>
                <c:pt idx="104">
                  <c:v>28.6</c:v>
                </c:pt>
                <c:pt idx="105">
                  <c:v>27.9</c:v>
                </c:pt>
                <c:pt idx="106">
                  <c:v>30.7</c:v>
                </c:pt>
                <c:pt idx="107">
                  <c:v>28.1</c:v>
                </c:pt>
                <c:pt idx="108">
                  <c:v>28.8</c:v>
                </c:pt>
                <c:pt idx="109">
                  <c:v>27.9</c:v>
                </c:pt>
                <c:pt idx="110">
                  <c:v>28.8</c:v>
                </c:pt>
                <c:pt idx="111">
                  <c:v>34.9</c:v>
                </c:pt>
                <c:pt idx="112">
                  <c:v>43.2</c:v>
                </c:pt>
                <c:pt idx="113">
                  <c:v>47.5</c:v>
                </c:pt>
                <c:pt idx="114">
                  <c:v>47.6</c:v>
                </c:pt>
                <c:pt idx="115">
                  <c:v>46.9</c:v>
                </c:pt>
                <c:pt idx="116">
                  <c:v>47.8</c:v>
                </c:pt>
                <c:pt idx="117">
                  <c:v>46.7</c:v>
                </c:pt>
                <c:pt idx="118">
                  <c:v>51.1</c:v>
                </c:pt>
                <c:pt idx="119">
                  <c:v>50.2</c:v>
                </c:pt>
                <c:pt idx="120">
                  <c:v>50.1</c:v>
                </c:pt>
                <c:pt idx="121">
                  <c:v>47.2</c:v>
                </c:pt>
                <c:pt idx="122">
                  <c:v>50.1</c:v>
                </c:pt>
                <c:pt idx="123">
                  <c:v>51.7</c:v>
                </c:pt>
                <c:pt idx="124">
                  <c:v>51.2</c:v>
                </c:pt>
                <c:pt idx="125">
                  <c:v>50.5</c:v>
                </c:pt>
                <c:pt idx="126">
                  <c:v>52.7</c:v>
                </c:pt>
                <c:pt idx="127">
                  <c:v>59.8</c:v>
                </c:pt>
                <c:pt idx="128">
                  <c:v>53</c:v>
                </c:pt>
                <c:pt idx="129">
                  <c:v>31.2</c:v>
                </c:pt>
                <c:pt idx="130">
                  <c:v>39.799999999999997</c:v>
                </c:pt>
                <c:pt idx="131">
                  <c:v>41.1</c:v>
                </c:pt>
                <c:pt idx="132">
                  <c:v>42.3</c:v>
                </c:pt>
                <c:pt idx="133">
                  <c:v>40.700000000000003</c:v>
                </c:pt>
                <c:pt idx="134">
                  <c:v>45.4</c:v>
                </c:pt>
                <c:pt idx="135">
                  <c:v>41.9</c:v>
                </c:pt>
                <c:pt idx="136">
                  <c:v>41.8</c:v>
                </c:pt>
                <c:pt idx="137">
                  <c:v>45</c:v>
                </c:pt>
                <c:pt idx="138">
                  <c:v>41</c:v>
                </c:pt>
                <c:pt idx="139">
                  <c:v>43.5</c:v>
                </c:pt>
                <c:pt idx="140">
                  <c:v>48.6</c:v>
                </c:pt>
                <c:pt idx="141">
                  <c:v>43</c:v>
                </c:pt>
                <c:pt idx="142">
                  <c:v>43.2</c:v>
                </c:pt>
                <c:pt idx="143">
                  <c:v>46.2</c:v>
                </c:pt>
                <c:pt idx="144">
                  <c:v>45.5</c:v>
                </c:pt>
                <c:pt idx="145">
                  <c:v>42.5</c:v>
                </c:pt>
                <c:pt idx="146">
                  <c:v>41.9</c:v>
                </c:pt>
                <c:pt idx="147">
                  <c:v>45.1</c:v>
                </c:pt>
                <c:pt idx="148">
                  <c:v>47.5</c:v>
                </c:pt>
                <c:pt idx="149">
                  <c:v>47.3</c:v>
                </c:pt>
                <c:pt idx="150">
                  <c:v>38.700000000000003</c:v>
                </c:pt>
                <c:pt idx="151">
                  <c:v>45</c:v>
                </c:pt>
                <c:pt idx="152">
                  <c:v>45.5</c:v>
                </c:pt>
                <c:pt idx="153">
                  <c:v>48.3</c:v>
                </c:pt>
                <c:pt idx="154">
                  <c:v>49.6</c:v>
                </c:pt>
                <c:pt idx="155">
                  <c:v>48.6</c:v>
                </c:pt>
                <c:pt idx="156">
                  <c:v>50.6</c:v>
                </c:pt>
                <c:pt idx="157">
                  <c:v>49.7</c:v>
                </c:pt>
                <c:pt idx="158">
                  <c:v>51.5</c:v>
                </c:pt>
                <c:pt idx="159">
                  <c:v>61.7</c:v>
                </c:pt>
                <c:pt idx="160">
                  <c:v>60.2</c:v>
                </c:pt>
                <c:pt idx="161">
                  <c:v>64.400000000000006</c:v>
                </c:pt>
                <c:pt idx="162">
                  <c:v>50.9</c:v>
                </c:pt>
                <c:pt idx="163">
                  <c:v>64.2</c:v>
                </c:pt>
                <c:pt idx="164">
                  <c:v>67.099999999999994</c:v>
                </c:pt>
                <c:pt idx="165">
                  <c:v>65.099999999999994</c:v>
                </c:pt>
                <c:pt idx="166">
                  <c:v>60.7</c:v>
                </c:pt>
                <c:pt idx="167">
                  <c:v>47.7</c:v>
                </c:pt>
                <c:pt idx="168">
                  <c:v>49.5</c:v>
                </c:pt>
                <c:pt idx="169">
                  <c:v>47.8</c:v>
                </c:pt>
                <c:pt idx="170">
                  <c:v>63.6</c:v>
                </c:pt>
                <c:pt idx="171">
                  <c:v>46.4</c:v>
                </c:pt>
                <c:pt idx="172">
                  <c:v>52.5</c:v>
                </c:pt>
                <c:pt idx="173">
                  <c:v>58.2</c:v>
                </c:pt>
                <c:pt idx="174">
                  <c:v>62.4</c:v>
                </c:pt>
                <c:pt idx="175">
                  <c:v>59.9</c:v>
                </c:pt>
                <c:pt idx="176">
                  <c:v>60.3</c:v>
                </c:pt>
                <c:pt idx="177">
                  <c:v>60.5</c:v>
                </c:pt>
                <c:pt idx="178">
                  <c:v>62.2</c:v>
                </c:pt>
                <c:pt idx="179">
                  <c:v>61.9</c:v>
                </c:pt>
                <c:pt idx="180">
                  <c:v>61.9</c:v>
                </c:pt>
                <c:pt idx="181">
                  <c:v>62.1</c:v>
                </c:pt>
                <c:pt idx="182">
                  <c:v>64.5</c:v>
                </c:pt>
                <c:pt idx="183">
                  <c:v>66.8</c:v>
                </c:pt>
                <c:pt idx="184">
                  <c:v>64.5</c:v>
                </c:pt>
                <c:pt idx="185">
                  <c:v>68.400000000000006</c:v>
                </c:pt>
                <c:pt idx="186">
                  <c:v>68.400000000000006</c:v>
                </c:pt>
                <c:pt idx="187">
                  <c:v>63.9</c:v>
                </c:pt>
                <c:pt idx="188">
                  <c:v>67.099999999999994</c:v>
                </c:pt>
                <c:pt idx="189">
                  <c:v>67.2</c:v>
                </c:pt>
                <c:pt idx="190">
                  <c:v>68.900000000000006</c:v>
                </c:pt>
                <c:pt idx="191">
                  <c:v>64.099999999999994</c:v>
                </c:pt>
                <c:pt idx="192">
                  <c:v>32.6</c:v>
                </c:pt>
                <c:pt idx="193">
                  <c:v>43.7</c:v>
                </c:pt>
                <c:pt idx="194">
                  <c:v>45.5</c:v>
                </c:pt>
                <c:pt idx="195">
                  <c:v>48.1</c:v>
                </c:pt>
                <c:pt idx="196">
                  <c:v>49.9</c:v>
                </c:pt>
                <c:pt idx="197">
                  <c:v>48</c:v>
                </c:pt>
                <c:pt idx="198">
                  <c:v>48.4</c:v>
                </c:pt>
                <c:pt idx="199">
                  <c:v>49.7</c:v>
                </c:pt>
                <c:pt idx="200">
                  <c:v>50.4</c:v>
                </c:pt>
                <c:pt idx="201">
                  <c:v>51.2</c:v>
                </c:pt>
                <c:pt idx="202">
                  <c:v>52.9</c:v>
                </c:pt>
                <c:pt idx="203">
                  <c:v>50.6</c:v>
                </c:pt>
                <c:pt idx="204">
                  <c:v>47.9</c:v>
                </c:pt>
                <c:pt idx="205">
                  <c:v>49.3</c:v>
                </c:pt>
                <c:pt idx="206">
                  <c:v>51.1</c:v>
                </c:pt>
                <c:pt idx="207">
                  <c:v>50.1</c:v>
                </c:pt>
                <c:pt idx="208">
                  <c:v>49.8</c:v>
                </c:pt>
                <c:pt idx="209">
                  <c:v>51.5</c:v>
                </c:pt>
                <c:pt idx="210">
                  <c:v>50.6</c:v>
                </c:pt>
                <c:pt idx="211">
                  <c:v>48.3</c:v>
                </c:pt>
                <c:pt idx="212">
                  <c:v>50.9</c:v>
                </c:pt>
                <c:pt idx="213">
                  <c:v>57</c:v>
                </c:pt>
                <c:pt idx="214">
                  <c:v>68.8</c:v>
                </c:pt>
                <c:pt idx="215">
                  <c:v>71</c:v>
                </c:pt>
                <c:pt idx="216">
                  <c:v>70.900000000000006</c:v>
                </c:pt>
                <c:pt idx="217">
                  <c:v>73.8</c:v>
                </c:pt>
                <c:pt idx="218">
                  <c:v>79.5</c:v>
                </c:pt>
                <c:pt idx="219">
                  <c:v>78.2</c:v>
                </c:pt>
                <c:pt idx="220">
                  <c:v>82.4</c:v>
                </c:pt>
                <c:pt idx="221">
                  <c:v>81</c:v>
                </c:pt>
                <c:pt idx="222">
                  <c:v>81.7</c:v>
                </c:pt>
                <c:pt idx="223">
                  <c:v>80.599999999999994</c:v>
                </c:pt>
                <c:pt idx="224">
                  <c:v>80.400000000000006</c:v>
                </c:pt>
                <c:pt idx="225">
                  <c:v>83</c:v>
                </c:pt>
                <c:pt idx="226">
                  <c:v>84.4</c:v>
                </c:pt>
                <c:pt idx="227">
                  <c:v>87.3</c:v>
                </c:pt>
                <c:pt idx="228">
                  <c:v>92.6</c:v>
                </c:pt>
                <c:pt idx="229">
                  <c:v>93.8</c:v>
                </c:pt>
                <c:pt idx="230">
                  <c:v>99.4</c:v>
                </c:pt>
                <c:pt idx="231">
                  <c:v>106</c:v>
                </c:pt>
                <c:pt idx="232">
                  <c:v>104.5</c:v>
                </c:pt>
                <c:pt idx="233">
                  <c:v>115.4</c:v>
                </c:pt>
                <c:pt idx="234">
                  <c:v>34.6</c:v>
                </c:pt>
                <c:pt idx="235">
                  <c:v>42.1</c:v>
                </c:pt>
                <c:pt idx="236">
                  <c:v>43</c:v>
                </c:pt>
                <c:pt idx="237">
                  <c:v>44.3</c:v>
                </c:pt>
                <c:pt idx="238">
                  <c:v>43.1</c:v>
                </c:pt>
                <c:pt idx="239">
                  <c:v>50.3</c:v>
                </c:pt>
                <c:pt idx="240">
                  <c:v>50.7</c:v>
                </c:pt>
                <c:pt idx="241">
                  <c:v>49.7</c:v>
                </c:pt>
                <c:pt idx="242">
                  <c:v>52.7</c:v>
                </c:pt>
                <c:pt idx="243">
                  <c:v>48.5</c:v>
                </c:pt>
                <c:pt idx="244">
                  <c:v>45.3</c:v>
                </c:pt>
                <c:pt idx="245">
                  <c:v>47.8</c:v>
                </c:pt>
                <c:pt idx="246">
                  <c:v>45.7</c:v>
                </c:pt>
                <c:pt idx="247">
                  <c:v>48.7</c:v>
                </c:pt>
                <c:pt idx="248">
                  <c:v>45.8</c:v>
                </c:pt>
                <c:pt idx="249">
                  <c:v>45.7</c:v>
                </c:pt>
                <c:pt idx="250">
                  <c:v>49.4</c:v>
                </c:pt>
                <c:pt idx="251">
                  <c:v>49.1</c:v>
                </c:pt>
                <c:pt idx="252">
                  <c:v>57.1</c:v>
                </c:pt>
                <c:pt idx="253">
                  <c:v>52.8</c:v>
                </c:pt>
                <c:pt idx="254">
                  <c:v>51.8</c:v>
                </c:pt>
                <c:pt idx="255">
                  <c:v>35.9</c:v>
                </c:pt>
                <c:pt idx="256">
                  <c:v>50.8</c:v>
                </c:pt>
                <c:pt idx="257">
                  <c:v>50.7</c:v>
                </c:pt>
                <c:pt idx="258">
                  <c:v>52.8</c:v>
                </c:pt>
                <c:pt idx="259">
                  <c:v>54.2</c:v>
                </c:pt>
                <c:pt idx="260">
                  <c:v>54.3</c:v>
                </c:pt>
                <c:pt idx="261">
                  <c:v>54.1</c:v>
                </c:pt>
                <c:pt idx="262">
                  <c:v>53.4</c:v>
                </c:pt>
                <c:pt idx="263">
                  <c:v>54</c:v>
                </c:pt>
                <c:pt idx="264">
                  <c:v>53.9</c:v>
                </c:pt>
                <c:pt idx="265">
                  <c:v>57.2</c:v>
                </c:pt>
                <c:pt idx="266">
                  <c:v>61.5</c:v>
                </c:pt>
                <c:pt idx="267">
                  <c:v>61.1</c:v>
                </c:pt>
                <c:pt idx="268">
                  <c:v>59.8</c:v>
                </c:pt>
                <c:pt idx="269">
                  <c:v>59.3</c:v>
                </c:pt>
                <c:pt idx="270">
                  <c:v>60.4</c:v>
                </c:pt>
                <c:pt idx="271">
                  <c:v>59.7</c:v>
                </c:pt>
                <c:pt idx="272">
                  <c:v>59.4</c:v>
                </c:pt>
                <c:pt idx="273">
                  <c:v>57.8</c:v>
                </c:pt>
                <c:pt idx="274">
                  <c:v>60.2</c:v>
                </c:pt>
                <c:pt idx="275">
                  <c:v>57.5</c:v>
                </c:pt>
                <c:pt idx="276">
                  <c:v>40.4</c:v>
                </c:pt>
                <c:pt idx="277">
                  <c:v>53.4</c:v>
                </c:pt>
                <c:pt idx="278">
                  <c:v>54.5</c:v>
                </c:pt>
                <c:pt idx="279">
                  <c:v>57.2</c:v>
                </c:pt>
                <c:pt idx="280">
                  <c:v>56</c:v>
                </c:pt>
                <c:pt idx="281">
                  <c:v>60.2</c:v>
                </c:pt>
                <c:pt idx="282">
                  <c:v>61.3</c:v>
                </c:pt>
                <c:pt idx="283">
                  <c:v>65.3</c:v>
                </c:pt>
                <c:pt idx="284">
                  <c:v>63.9</c:v>
                </c:pt>
                <c:pt idx="285">
                  <c:v>64</c:v>
                </c:pt>
                <c:pt idx="286">
                  <c:v>60.3</c:v>
                </c:pt>
                <c:pt idx="287">
                  <c:v>61</c:v>
                </c:pt>
                <c:pt idx="288">
                  <c:v>61.8</c:v>
                </c:pt>
                <c:pt idx="289">
                  <c:v>62.5</c:v>
                </c:pt>
                <c:pt idx="290">
                  <c:v>59.9</c:v>
                </c:pt>
                <c:pt idx="291">
                  <c:v>55.7</c:v>
                </c:pt>
                <c:pt idx="292">
                  <c:v>57.6</c:v>
                </c:pt>
                <c:pt idx="293">
                  <c:v>56.2</c:v>
                </c:pt>
                <c:pt idx="294">
                  <c:v>56</c:v>
                </c:pt>
                <c:pt idx="295">
                  <c:v>59.2</c:v>
                </c:pt>
                <c:pt idx="296">
                  <c:v>60.2</c:v>
                </c:pt>
                <c:pt idx="297">
                  <c:v>35.700000000000003</c:v>
                </c:pt>
                <c:pt idx="298">
                  <c:v>41.9</c:v>
                </c:pt>
                <c:pt idx="299">
                  <c:v>41.7</c:v>
                </c:pt>
                <c:pt idx="300">
                  <c:v>42.7</c:v>
                </c:pt>
                <c:pt idx="301">
                  <c:v>45.7</c:v>
                </c:pt>
                <c:pt idx="302">
                  <c:v>40</c:v>
                </c:pt>
                <c:pt idx="303">
                  <c:v>41.9</c:v>
                </c:pt>
                <c:pt idx="304">
                  <c:v>43.8</c:v>
                </c:pt>
                <c:pt idx="305">
                  <c:v>46</c:v>
                </c:pt>
                <c:pt idx="306">
                  <c:v>42.2</c:v>
                </c:pt>
                <c:pt idx="307">
                  <c:v>42.6</c:v>
                </c:pt>
                <c:pt idx="308">
                  <c:v>51.3</c:v>
                </c:pt>
                <c:pt idx="309">
                  <c:v>84.1</c:v>
                </c:pt>
                <c:pt idx="310">
                  <c:v>86.7</c:v>
                </c:pt>
                <c:pt idx="311">
                  <c:v>86.7</c:v>
                </c:pt>
                <c:pt idx="312">
                  <c:v>76.900000000000006</c:v>
                </c:pt>
                <c:pt idx="313">
                  <c:v>51.1</c:v>
                </c:pt>
                <c:pt idx="314">
                  <c:v>49.7</c:v>
                </c:pt>
                <c:pt idx="315">
                  <c:v>57.2</c:v>
                </c:pt>
                <c:pt idx="316">
                  <c:v>47.4</c:v>
                </c:pt>
                <c:pt idx="317">
                  <c:v>41.6</c:v>
                </c:pt>
                <c:pt idx="318">
                  <c:v>27.4</c:v>
                </c:pt>
                <c:pt idx="319">
                  <c:v>37.6</c:v>
                </c:pt>
                <c:pt idx="320">
                  <c:v>47.3</c:v>
                </c:pt>
                <c:pt idx="321">
                  <c:v>50.4</c:v>
                </c:pt>
                <c:pt idx="322">
                  <c:v>50.1</c:v>
                </c:pt>
                <c:pt idx="323">
                  <c:v>52.6</c:v>
                </c:pt>
                <c:pt idx="324">
                  <c:v>54</c:v>
                </c:pt>
                <c:pt idx="325">
                  <c:v>54.5</c:v>
                </c:pt>
                <c:pt idx="326">
                  <c:v>56.3</c:v>
                </c:pt>
                <c:pt idx="327">
                  <c:v>52.6</c:v>
                </c:pt>
                <c:pt idx="328">
                  <c:v>54</c:v>
                </c:pt>
                <c:pt idx="329">
                  <c:v>54.4</c:v>
                </c:pt>
                <c:pt idx="330">
                  <c:v>53.9</c:v>
                </c:pt>
                <c:pt idx="331">
                  <c:v>54.2</c:v>
                </c:pt>
                <c:pt idx="332">
                  <c:v>51.4</c:v>
                </c:pt>
                <c:pt idx="333">
                  <c:v>49.5</c:v>
                </c:pt>
                <c:pt idx="334">
                  <c:v>51</c:v>
                </c:pt>
                <c:pt idx="335">
                  <c:v>48.2</c:v>
                </c:pt>
                <c:pt idx="336">
                  <c:v>48</c:v>
                </c:pt>
                <c:pt idx="337">
                  <c:v>46.4</c:v>
                </c:pt>
                <c:pt idx="338">
                  <c:v>46.4</c:v>
                </c:pt>
                <c:pt idx="339">
                  <c:v>36.1</c:v>
                </c:pt>
                <c:pt idx="340">
                  <c:v>69.5</c:v>
                </c:pt>
                <c:pt idx="341">
                  <c:v>84.4</c:v>
                </c:pt>
                <c:pt idx="342">
                  <c:v>87.7</c:v>
                </c:pt>
                <c:pt idx="343">
                  <c:v>91.6</c:v>
                </c:pt>
                <c:pt idx="344">
                  <c:v>87.8</c:v>
                </c:pt>
                <c:pt idx="345">
                  <c:v>92.5</c:v>
                </c:pt>
                <c:pt idx="346">
                  <c:v>87.5</c:v>
                </c:pt>
                <c:pt idx="347">
                  <c:v>77.2</c:v>
                </c:pt>
                <c:pt idx="348">
                  <c:v>75.099999999999994</c:v>
                </c:pt>
                <c:pt idx="349">
                  <c:v>72.3</c:v>
                </c:pt>
                <c:pt idx="350">
                  <c:v>71.8</c:v>
                </c:pt>
                <c:pt idx="351">
                  <c:v>70.400000000000006</c:v>
                </c:pt>
                <c:pt idx="352">
                  <c:v>75.8</c:v>
                </c:pt>
                <c:pt idx="353">
                  <c:v>75.900000000000006</c:v>
                </c:pt>
                <c:pt idx="354">
                  <c:v>70.7</c:v>
                </c:pt>
                <c:pt idx="355">
                  <c:v>72.7</c:v>
                </c:pt>
                <c:pt idx="356">
                  <c:v>75.5</c:v>
                </c:pt>
                <c:pt idx="357">
                  <c:v>75.599999999999994</c:v>
                </c:pt>
                <c:pt idx="358">
                  <c:v>77.7</c:v>
                </c:pt>
                <c:pt idx="359">
                  <c:v>76.3</c:v>
                </c:pt>
                <c:pt idx="360">
                  <c:v>53.2</c:v>
                </c:pt>
                <c:pt idx="361">
                  <c:v>61.4</c:v>
                </c:pt>
                <c:pt idx="362">
                  <c:v>64.7</c:v>
                </c:pt>
                <c:pt idx="363">
                  <c:v>66.7</c:v>
                </c:pt>
                <c:pt idx="364">
                  <c:v>67.5</c:v>
                </c:pt>
                <c:pt idx="365">
                  <c:v>69.5</c:v>
                </c:pt>
                <c:pt idx="366">
                  <c:v>69.099999999999994</c:v>
                </c:pt>
                <c:pt idx="367">
                  <c:v>66.7</c:v>
                </c:pt>
                <c:pt idx="368">
                  <c:v>66.900000000000006</c:v>
                </c:pt>
                <c:pt idx="369">
                  <c:v>69</c:v>
                </c:pt>
                <c:pt idx="370">
                  <c:v>73.8</c:v>
                </c:pt>
                <c:pt idx="371">
                  <c:v>72.900000000000006</c:v>
                </c:pt>
                <c:pt idx="372">
                  <c:v>71.7</c:v>
                </c:pt>
                <c:pt idx="373">
                  <c:v>73</c:v>
                </c:pt>
                <c:pt idx="374">
                  <c:v>73.900000000000006</c:v>
                </c:pt>
                <c:pt idx="375">
                  <c:v>74.5</c:v>
                </c:pt>
                <c:pt idx="376">
                  <c:v>69.599999999999994</c:v>
                </c:pt>
                <c:pt idx="377">
                  <c:v>63.2</c:v>
                </c:pt>
                <c:pt idx="378">
                  <c:v>60.9</c:v>
                </c:pt>
                <c:pt idx="379">
                  <c:v>62.4</c:v>
                </c:pt>
                <c:pt idx="380">
                  <c:v>59</c:v>
                </c:pt>
                <c:pt idx="381">
                  <c:v>42.4</c:v>
                </c:pt>
                <c:pt idx="382">
                  <c:v>46.7</c:v>
                </c:pt>
                <c:pt idx="383">
                  <c:v>47.9</c:v>
                </c:pt>
                <c:pt idx="384">
                  <c:v>51.2</c:v>
                </c:pt>
                <c:pt idx="385">
                  <c:v>49.3</c:v>
                </c:pt>
                <c:pt idx="386">
                  <c:v>50.3</c:v>
                </c:pt>
                <c:pt idx="387">
                  <c:v>52.2</c:v>
                </c:pt>
                <c:pt idx="388">
                  <c:v>52.2</c:v>
                </c:pt>
                <c:pt idx="389">
                  <c:v>53</c:v>
                </c:pt>
                <c:pt idx="390">
                  <c:v>51.4</c:v>
                </c:pt>
                <c:pt idx="391">
                  <c:v>50.2</c:v>
                </c:pt>
                <c:pt idx="392">
                  <c:v>50.4</c:v>
                </c:pt>
                <c:pt idx="393">
                  <c:v>52.7</c:v>
                </c:pt>
                <c:pt idx="394">
                  <c:v>49.2</c:v>
                </c:pt>
                <c:pt idx="395">
                  <c:v>52.1</c:v>
                </c:pt>
                <c:pt idx="396">
                  <c:v>51.5</c:v>
                </c:pt>
                <c:pt idx="397">
                  <c:v>53.3</c:v>
                </c:pt>
                <c:pt idx="398">
                  <c:v>47.6</c:v>
                </c:pt>
                <c:pt idx="399">
                  <c:v>50.6</c:v>
                </c:pt>
                <c:pt idx="400">
                  <c:v>49.5</c:v>
                </c:pt>
                <c:pt idx="401">
                  <c:v>51.8</c:v>
                </c:pt>
                <c:pt idx="402">
                  <c:v>55.8</c:v>
                </c:pt>
                <c:pt idx="403">
                  <c:v>70.099999999999994</c:v>
                </c:pt>
                <c:pt idx="404">
                  <c:v>69.5</c:v>
                </c:pt>
                <c:pt idx="405">
                  <c:v>67.900000000000006</c:v>
                </c:pt>
                <c:pt idx="406">
                  <c:v>73</c:v>
                </c:pt>
                <c:pt idx="407">
                  <c:v>74.3</c:v>
                </c:pt>
                <c:pt idx="408">
                  <c:v>69.2</c:v>
                </c:pt>
                <c:pt idx="409">
                  <c:v>70.8</c:v>
                </c:pt>
                <c:pt idx="410">
                  <c:v>70.099999999999994</c:v>
                </c:pt>
                <c:pt idx="411">
                  <c:v>68</c:v>
                </c:pt>
                <c:pt idx="412">
                  <c:v>68.400000000000006</c:v>
                </c:pt>
                <c:pt idx="413">
                  <c:v>69.400000000000006</c:v>
                </c:pt>
                <c:pt idx="414">
                  <c:v>73.7</c:v>
                </c:pt>
                <c:pt idx="415">
                  <c:v>69.900000000000006</c:v>
                </c:pt>
                <c:pt idx="416">
                  <c:v>68.7</c:v>
                </c:pt>
                <c:pt idx="417">
                  <c:v>69.2</c:v>
                </c:pt>
                <c:pt idx="418">
                  <c:v>71.400000000000006</c:v>
                </c:pt>
                <c:pt idx="419">
                  <c:v>69.8</c:v>
                </c:pt>
                <c:pt idx="420">
                  <c:v>69.2</c:v>
                </c:pt>
                <c:pt idx="421">
                  <c:v>69.5</c:v>
                </c:pt>
                <c:pt idx="422">
                  <c:v>7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E2-054F-A44E-80AA288A8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1471696"/>
        <c:axId val="1913450688"/>
      </c:scatterChart>
      <c:valAx>
        <c:axId val="1961471696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13450688"/>
        <c:crosses val="autoZero"/>
        <c:crossBetween val="midCat"/>
        <c:majorUnit val="1"/>
      </c:valAx>
      <c:valAx>
        <c:axId val="1913450688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61471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dk1">
                  <a:tint val="88500"/>
                </a:schemeClr>
              </a:fgClr>
              <a:bgClr>
                <a:schemeClr val="dk1">
                  <a:tint val="885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dk1">
                  <a:tint val="88500"/>
                </a:schemeClr>
              </a:inn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Figure 3A&amp;4_Slope_VEVCO2'!$T$142:$T$143</c:f>
                <c:numCache>
                  <c:formatCode>General</c:formatCode>
                  <c:ptCount val="2"/>
                  <c:pt idx="0">
                    <c:v>8.6849456875488737</c:v>
                  </c:pt>
                  <c:pt idx="1">
                    <c:v>7.0927168461268888</c:v>
                  </c:pt>
                </c:numCache>
              </c:numRef>
            </c:plus>
            <c:minus>
              <c:numRef>
                <c:f>'Figure 3A&amp;4_Slope_VEVCO2'!$T$142:$T$143</c:f>
                <c:numCache>
                  <c:formatCode>General</c:formatCode>
                  <c:ptCount val="2"/>
                  <c:pt idx="0">
                    <c:v>8.6849456875488737</c:v>
                  </c:pt>
                  <c:pt idx="1">
                    <c:v>7.092716846126888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ure 3A&amp;4_Slope_VEVCO2'!$R$142:$R$143</c:f>
              <c:strCache>
                <c:ptCount val="2"/>
                <c:pt idx="0">
                  <c:v>HS</c:v>
                </c:pt>
                <c:pt idx="1">
                  <c:v>CYC</c:v>
                </c:pt>
              </c:strCache>
            </c:strRef>
          </c:cat>
          <c:val>
            <c:numRef>
              <c:f>'Figure 3A&amp;4_Slope_VEVCO2'!$S$142:$S$143</c:f>
              <c:numCache>
                <c:formatCode>General</c:formatCode>
                <c:ptCount val="2"/>
                <c:pt idx="0">
                  <c:v>25.613011459291371</c:v>
                </c:pt>
                <c:pt idx="1">
                  <c:v>27.076310358405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A9-6E44-990C-43647B36DD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22"/>
        <c:axId val="1059670607"/>
        <c:axId val="1059673215"/>
      </c:barChart>
      <c:catAx>
        <c:axId val="10596706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Exercise moda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59673215"/>
        <c:crosses val="autoZero"/>
        <c:auto val="1"/>
        <c:lblAlgn val="ctr"/>
        <c:lblOffset val="100"/>
        <c:noMultiLvlLbl val="0"/>
      </c:catAx>
      <c:valAx>
        <c:axId val="105967321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VE/VCO2 Slope</a:t>
                </a:r>
              </a:p>
            </c:rich>
          </c:tx>
          <c:layout>
            <c:manualLayout>
              <c:xMode val="edge"/>
              <c:yMode val="edge"/>
              <c:x val="1.0403078465294507E-2"/>
              <c:y val="0.231785687672321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596706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 cap="rnd">
                <a:noFill/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38100" cap="rnd">
                <a:solidFill>
                  <a:schemeClr val="bg1">
                    <a:lumMod val="85000"/>
                  </a:schemeClr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48595560596476689"/>
                  <c:y val="3.323952849089130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5,7886ln(x) - 0,8679</a:t>
                    </a:r>
                    <a:br>
                      <a:rPr lang="en-US" baseline="0"/>
                    </a:br>
                    <a:r>
                      <a:rPr lang="en-US" baseline="0"/>
                      <a:t>r = 0,875, p &lt; 0,00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Figure 5A_OUES_CYC'!$C$2:$C$379</c:f>
              <c:numCache>
                <c:formatCode>General</c:formatCode>
                <c:ptCount val="378"/>
                <c:pt idx="0">
                  <c:v>1.6053050461411094</c:v>
                </c:pt>
                <c:pt idx="1">
                  <c:v>1.657055852857104</c:v>
                </c:pt>
                <c:pt idx="2">
                  <c:v>1.7084209001347128</c:v>
                </c:pt>
                <c:pt idx="3">
                  <c:v>1.6821450763738317</c:v>
                </c:pt>
                <c:pt idx="4">
                  <c:v>1.7058637122839193</c:v>
                </c:pt>
                <c:pt idx="5">
                  <c:v>1.7092699609758308</c:v>
                </c:pt>
                <c:pt idx="6">
                  <c:v>1.6683859166900001</c:v>
                </c:pt>
                <c:pt idx="7">
                  <c:v>1.6748611407378116</c:v>
                </c:pt>
                <c:pt idx="8">
                  <c:v>1.6683859166900001</c:v>
                </c:pt>
                <c:pt idx="9">
                  <c:v>1.6998377258672457</c:v>
                </c:pt>
                <c:pt idx="10">
                  <c:v>1.6866362692622934</c:v>
                </c:pt>
                <c:pt idx="11">
                  <c:v>1.667452952889954</c:v>
                </c:pt>
                <c:pt idx="12">
                  <c:v>1.7134905430939424</c:v>
                </c:pt>
                <c:pt idx="13">
                  <c:v>1.6866362692622934</c:v>
                </c:pt>
                <c:pt idx="14">
                  <c:v>1.6821450763738317</c:v>
                </c:pt>
                <c:pt idx="15">
                  <c:v>1.6963563887333322</c:v>
                </c:pt>
                <c:pt idx="16">
                  <c:v>1.6848453616444126</c:v>
                </c:pt>
                <c:pt idx="17">
                  <c:v>1.6954816764901974</c:v>
                </c:pt>
                <c:pt idx="18">
                  <c:v>1.7024305364455252</c:v>
                </c:pt>
                <c:pt idx="19">
                  <c:v>1.6946051989335686</c:v>
                </c:pt>
                <c:pt idx="20">
                  <c:v>1.6937269489236468</c:v>
                </c:pt>
                <c:pt idx="21">
                  <c:v>1.5250448070368452</c:v>
                </c:pt>
                <c:pt idx="22">
                  <c:v>1.6242820958356683</c:v>
                </c:pt>
                <c:pt idx="23">
                  <c:v>1.6848453616444126</c:v>
                </c:pt>
                <c:pt idx="24">
                  <c:v>1.6963563887333322</c:v>
                </c:pt>
                <c:pt idx="25">
                  <c:v>1.6893088591236203</c:v>
                </c:pt>
                <c:pt idx="26">
                  <c:v>1.711807229041191</c:v>
                </c:pt>
                <c:pt idx="27">
                  <c:v>1.7126497016272113</c:v>
                </c:pt>
                <c:pt idx="28">
                  <c:v>1.7160033436347992</c:v>
                </c:pt>
                <c:pt idx="29">
                  <c:v>1.7307822756663891</c:v>
                </c:pt>
                <c:pt idx="30">
                  <c:v>1.7193312869837267</c:v>
                </c:pt>
                <c:pt idx="31">
                  <c:v>1.7283537820212285</c:v>
                </c:pt>
                <c:pt idx="32">
                  <c:v>1.7143297597452329</c:v>
                </c:pt>
                <c:pt idx="33">
                  <c:v>1.711807229041191</c:v>
                </c:pt>
                <c:pt idx="34">
                  <c:v>1.7015679850559273</c:v>
                </c:pt>
                <c:pt idx="35">
                  <c:v>1.7331972651065695</c:v>
                </c:pt>
                <c:pt idx="36">
                  <c:v>1.7209857441537391</c:v>
                </c:pt>
                <c:pt idx="37">
                  <c:v>1.711807229041191</c:v>
                </c:pt>
                <c:pt idx="38">
                  <c:v>1.7160033436347992</c:v>
                </c:pt>
                <c:pt idx="39">
                  <c:v>1.7315887651867388</c:v>
                </c:pt>
                <c:pt idx="40">
                  <c:v>1.7411515988517852</c:v>
                </c:pt>
                <c:pt idx="41">
                  <c:v>1.72916478969277</c:v>
                </c:pt>
                <c:pt idx="42">
                  <c:v>1.6253124509616739</c:v>
                </c:pt>
                <c:pt idx="43">
                  <c:v>1.6857417386022637</c:v>
                </c:pt>
                <c:pt idx="44">
                  <c:v>1.7355988996981799</c:v>
                </c:pt>
                <c:pt idx="45">
                  <c:v>1.7379873263334309</c:v>
                </c:pt>
                <c:pt idx="46">
                  <c:v>1.7371926427047373</c:v>
                </c:pt>
                <c:pt idx="47">
                  <c:v>1.7218106152125465</c:v>
                </c:pt>
                <c:pt idx="48">
                  <c:v>1.7283537820212285</c:v>
                </c:pt>
                <c:pt idx="49">
                  <c:v>1.7395723444500919</c:v>
                </c:pt>
                <c:pt idx="50">
                  <c:v>1.725094521081469</c:v>
                </c:pt>
                <c:pt idx="51">
                  <c:v>1.72916478969277</c:v>
                </c:pt>
                <c:pt idx="52">
                  <c:v>1.7481880270062005</c:v>
                </c:pt>
                <c:pt idx="53">
                  <c:v>1.7481880270062005</c:v>
                </c:pt>
                <c:pt idx="54">
                  <c:v>1.7831886910752577</c:v>
                </c:pt>
                <c:pt idx="55">
                  <c:v>1.7795964912578246</c:v>
                </c:pt>
                <c:pt idx="56">
                  <c:v>1.7867514221455612</c:v>
                </c:pt>
                <c:pt idx="57">
                  <c:v>1.7853298350107671</c:v>
                </c:pt>
                <c:pt idx="58">
                  <c:v>1.7874604745184151</c:v>
                </c:pt>
                <c:pt idx="59">
                  <c:v>1.7874604745184151</c:v>
                </c:pt>
                <c:pt idx="60">
                  <c:v>1.8034571156484138</c:v>
                </c:pt>
                <c:pt idx="61">
                  <c:v>1.7573960287930241</c:v>
                </c:pt>
                <c:pt idx="62">
                  <c:v>1.7944880466591695</c:v>
                </c:pt>
                <c:pt idx="63">
                  <c:v>1.5538830266438743</c:v>
                </c:pt>
                <c:pt idx="64">
                  <c:v>1.6414741105040995</c:v>
                </c:pt>
                <c:pt idx="65">
                  <c:v>1.6394864892685861</c:v>
                </c:pt>
                <c:pt idx="66">
                  <c:v>1.6560982020128319</c:v>
                </c:pt>
                <c:pt idx="67">
                  <c:v>1.6683859166900001</c:v>
                </c:pt>
                <c:pt idx="68">
                  <c:v>1.6637009253896482</c:v>
                </c:pt>
                <c:pt idx="69">
                  <c:v>1.6875289612146342</c:v>
                </c:pt>
                <c:pt idx="70">
                  <c:v>1.6532125137753437</c:v>
                </c:pt>
                <c:pt idx="71">
                  <c:v>1.6893088591236203</c:v>
                </c:pt>
                <c:pt idx="72">
                  <c:v>1.6794278966121188</c:v>
                </c:pt>
                <c:pt idx="73">
                  <c:v>1.6665179805548809</c:v>
                </c:pt>
                <c:pt idx="74">
                  <c:v>1.6464037262230695</c:v>
                </c:pt>
                <c:pt idx="75">
                  <c:v>1.69810054562339</c:v>
                </c:pt>
                <c:pt idx="76">
                  <c:v>1.6720978579357175</c:v>
                </c:pt>
                <c:pt idx="77">
                  <c:v>1.6901960800285136</c:v>
                </c:pt>
                <c:pt idx="78">
                  <c:v>1.6875289612146342</c:v>
                </c:pt>
                <c:pt idx="79">
                  <c:v>1.7015679850559273</c:v>
                </c:pt>
                <c:pt idx="80">
                  <c:v>1.6608654780038692</c:v>
                </c:pt>
                <c:pt idx="81">
                  <c:v>1.6812412373755872</c:v>
                </c:pt>
                <c:pt idx="82">
                  <c:v>1.6866362692622934</c:v>
                </c:pt>
                <c:pt idx="83">
                  <c:v>2.4360035356698964</c:v>
                </c:pt>
                <c:pt idx="84">
                  <c:v>1.5010592622177514</c:v>
                </c:pt>
                <c:pt idx="85">
                  <c:v>1.5998830720736879</c:v>
                </c:pt>
                <c:pt idx="86">
                  <c:v>1.6294095991027189</c:v>
                </c:pt>
                <c:pt idx="87">
                  <c:v>1.6493348587121419</c:v>
                </c:pt>
                <c:pt idx="88">
                  <c:v>1.6812412373755872</c:v>
                </c:pt>
                <c:pt idx="89">
                  <c:v>1.6857417386022637</c:v>
                </c:pt>
                <c:pt idx="90">
                  <c:v>1.6794278966121188</c:v>
                </c:pt>
                <c:pt idx="91">
                  <c:v>1.6972293427597176</c:v>
                </c:pt>
                <c:pt idx="92">
                  <c:v>1.7007037171450194</c:v>
                </c:pt>
                <c:pt idx="93">
                  <c:v>1.6785183790401139</c:v>
                </c:pt>
                <c:pt idx="94">
                  <c:v>1.6875289612146342</c:v>
                </c:pt>
                <c:pt idx="95">
                  <c:v>1.6812412373755872</c:v>
                </c:pt>
                <c:pt idx="96">
                  <c:v>1.6720978579357175</c:v>
                </c:pt>
                <c:pt idx="97">
                  <c:v>1.6937269489236468</c:v>
                </c:pt>
                <c:pt idx="98">
                  <c:v>1.6794278966121188</c:v>
                </c:pt>
                <c:pt idx="99">
                  <c:v>1.6776069527204931</c:v>
                </c:pt>
                <c:pt idx="100">
                  <c:v>1.6608654780038692</c:v>
                </c:pt>
                <c:pt idx="101">
                  <c:v>1.6384892569546374</c:v>
                </c:pt>
                <c:pt idx="102">
                  <c:v>1.6374897295125106</c:v>
                </c:pt>
                <c:pt idx="103">
                  <c:v>1.658964842664435</c:v>
                </c:pt>
                <c:pt idx="104">
                  <c:v>1.6424645202421213</c:v>
                </c:pt>
                <c:pt idx="105">
                  <c:v>1.2068258760318498</c:v>
                </c:pt>
                <c:pt idx="106">
                  <c:v>1.3463529744506386</c:v>
                </c:pt>
                <c:pt idx="107">
                  <c:v>1.3673559210260189</c:v>
                </c:pt>
                <c:pt idx="108">
                  <c:v>1.4132997640812519</c:v>
                </c:pt>
                <c:pt idx="109">
                  <c:v>1.4065401804339552</c:v>
                </c:pt>
                <c:pt idx="110">
                  <c:v>1.4409090820652177</c:v>
                </c:pt>
                <c:pt idx="111">
                  <c:v>1.4517864355242902</c:v>
                </c:pt>
                <c:pt idx="112">
                  <c:v>1.403120521175818</c:v>
                </c:pt>
                <c:pt idx="113">
                  <c:v>1.4183012913197455</c:v>
                </c:pt>
                <c:pt idx="114">
                  <c:v>1.3979400086720377</c:v>
                </c:pt>
                <c:pt idx="115">
                  <c:v>1.4517864355242902</c:v>
                </c:pt>
                <c:pt idx="116">
                  <c:v>1.4166405073382811</c:v>
                </c:pt>
                <c:pt idx="117">
                  <c:v>1.4563660331290431</c:v>
                </c:pt>
                <c:pt idx="118">
                  <c:v>1.4578818967339924</c:v>
                </c:pt>
                <c:pt idx="119">
                  <c:v>1.4563660331290431</c:v>
                </c:pt>
                <c:pt idx="120">
                  <c:v>1.4456042032735976</c:v>
                </c:pt>
                <c:pt idx="121">
                  <c:v>1.4871383754771865</c:v>
                </c:pt>
                <c:pt idx="122">
                  <c:v>1.4487063199050798</c:v>
                </c:pt>
                <c:pt idx="123">
                  <c:v>1.4593924877592308</c:v>
                </c:pt>
                <c:pt idx="124">
                  <c:v>1.4456042032735976</c:v>
                </c:pt>
                <c:pt idx="125">
                  <c:v>1.4593924877592308</c:v>
                </c:pt>
                <c:pt idx="126">
                  <c:v>1.5428254269591799</c:v>
                </c:pt>
                <c:pt idx="127">
                  <c:v>1.6354837468149122</c:v>
                </c:pt>
                <c:pt idx="128">
                  <c:v>1.6766936096248666</c:v>
                </c:pt>
                <c:pt idx="129">
                  <c:v>1.6776069527204931</c:v>
                </c:pt>
                <c:pt idx="130">
                  <c:v>1.6711728427150832</c:v>
                </c:pt>
                <c:pt idx="131">
                  <c:v>1.6794278966121188</c:v>
                </c:pt>
                <c:pt idx="132">
                  <c:v>1.6693168805661123</c:v>
                </c:pt>
                <c:pt idx="133">
                  <c:v>1.7084209001347128</c:v>
                </c:pt>
                <c:pt idx="134">
                  <c:v>1.7007037171450194</c:v>
                </c:pt>
                <c:pt idx="135">
                  <c:v>1.6998377258672457</c:v>
                </c:pt>
                <c:pt idx="136">
                  <c:v>1.6739419986340878</c:v>
                </c:pt>
                <c:pt idx="137">
                  <c:v>1.6766936096248666</c:v>
                </c:pt>
                <c:pt idx="138">
                  <c:v>1.6998377258672457</c:v>
                </c:pt>
                <c:pt idx="139">
                  <c:v>1.6954816764901974</c:v>
                </c:pt>
                <c:pt idx="140">
                  <c:v>1.711807229041191</c:v>
                </c:pt>
                <c:pt idx="141">
                  <c:v>1.7134905430939424</c:v>
                </c:pt>
                <c:pt idx="142">
                  <c:v>1.7092699609758308</c:v>
                </c:pt>
                <c:pt idx="143">
                  <c:v>1.7032913781186614</c:v>
                </c:pt>
                <c:pt idx="144">
                  <c:v>1.7218106152125465</c:v>
                </c:pt>
                <c:pt idx="145">
                  <c:v>1.7767011839884108</c:v>
                </c:pt>
                <c:pt idx="146">
                  <c:v>1.7242758696007889</c:v>
                </c:pt>
                <c:pt idx="147">
                  <c:v>1.4941545940184429</c:v>
                </c:pt>
                <c:pt idx="148">
                  <c:v>1.5998830720736879</c:v>
                </c:pt>
                <c:pt idx="149">
                  <c:v>1.6138418218760693</c:v>
                </c:pt>
                <c:pt idx="150">
                  <c:v>1.6263403673750423</c:v>
                </c:pt>
                <c:pt idx="151">
                  <c:v>1.6095944092252201</c:v>
                </c:pt>
                <c:pt idx="152">
                  <c:v>1.657055852857104</c:v>
                </c:pt>
                <c:pt idx="153">
                  <c:v>1.6222140229662954</c:v>
                </c:pt>
                <c:pt idx="154">
                  <c:v>1.6211762817750353</c:v>
                </c:pt>
                <c:pt idx="155">
                  <c:v>1.6532125137753437</c:v>
                </c:pt>
                <c:pt idx="156">
                  <c:v>1.6127838567197355</c:v>
                </c:pt>
                <c:pt idx="157">
                  <c:v>1.6384892569546374</c:v>
                </c:pt>
                <c:pt idx="158">
                  <c:v>1.6866362692622934</c:v>
                </c:pt>
                <c:pt idx="159">
                  <c:v>1.6334684555795864</c:v>
                </c:pt>
                <c:pt idx="160">
                  <c:v>1.6354837468149122</c:v>
                </c:pt>
                <c:pt idx="161">
                  <c:v>1.6646419755561255</c:v>
                </c:pt>
                <c:pt idx="162">
                  <c:v>1.6580113966571124</c:v>
                </c:pt>
                <c:pt idx="163">
                  <c:v>1.6283889300503116</c:v>
                </c:pt>
                <c:pt idx="164">
                  <c:v>1.6222140229662954</c:v>
                </c:pt>
                <c:pt idx="165">
                  <c:v>1.6541765418779606</c:v>
                </c:pt>
                <c:pt idx="166">
                  <c:v>1.6766936096248666</c:v>
                </c:pt>
                <c:pt idx="167">
                  <c:v>1.6748611407378116</c:v>
                </c:pt>
                <c:pt idx="168">
                  <c:v>1.6665179805548809</c:v>
                </c:pt>
                <c:pt idx="169">
                  <c:v>1.7201593034059568</c:v>
                </c:pt>
                <c:pt idx="170">
                  <c:v>1.7649229846498886</c:v>
                </c:pt>
                <c:pt idx="171">
                  <c:v>1.7951845896824239</c:v>
                </c:pt>
                <c:pt idx="172">
                  <c:v>1.7774268223893113</c:v>
                </c:pt>
                <c:pt idx="173">
                  <c:v>1.7803173121401512</c:v>
                </c:pt>
                <c:pt idx="174">
                  <c:v>1.7817553746524688</c:v>
                </c:pt>
                <c:pt idx="175">
                  <c:v>1.7937903846908188</c:v>
                </c:pt>
                <c:pt idx="176">
                  <c:v>1.7916906490201179</c:v>
                </c:pt>
                <c:pt idx="177">
                  <c:v>1.7916906490201179</c:v>
                </c:pt>
                <c:pt idx="178">
                  <c:v>1.7930916001765802</c:v>
                </c:pt>
                <c:pt idx="179">
                  <c:v>1.8095597146352678</c:v>
                </c:pt>
                <c:pt idx="180">
                  <c:v>1.8247764624755456</c:v>
                </c:pt>
                <c:pt idx="181">
                  <c:v>1.8095597146352678</c:v>
                </c:pt>
                <c:pt idx="182">
                  <c:v>1.8350561017201164</c:v>
                </c:pt>
                <c:pt idx="183">
                  <c:v>1.8350561017201164</c:v>
                </c:pt>
                <c:pt idx="184">
                  <c:v>1.8055008581584002</c:v>
                </c:pt>
                <c:pt idx="185">
                  <c:v>1.8267225201689921</c:v>
                </c:pt>
                <c:pt idx="186">
                  <c:v>1.8273692730538253</c:v>
                </c:pt>
                <c:pt idx="187">
                  <c:v>1.8382192219076259</c:v>
                </c:pt>
                <c:pt idx="188">
                  <c:v>1.8068580295188175</c:v>
                </c:pt>
                <c:pt idx="189">
                  <c:v>1.5390760987927767</c:v>
                </c:pt>
                <c:pt idx="190">
                  <c:v>1.6242820958356683</c:v>
                </c:pt>
                <c:pt idx="191">
                  <c:v>1.6334684555795864</c:v>
                </c:pt>
                <c:pt idx="192">
                  <c:v>1.6464037262230695</c:v>
                </c:pt>
                <c:pt idx="193">
                  <c:v>1.6344772701607315</c:v>
                </c:pt>
                <c:pt idx="194">
                  <c:v>1.7015679850559273</c:v>
                </c:pt>
                <c:pt idx="195">
                  <c:v>1.705007959333336</c:v>
                </c:pt>
                <c:pt idx="196">
                  <c:v>1.6963563887333322</c:v>
                </c:pt>
                <c:pt idx="197">
                  <c:v>1.7218106152125465</c:v>
                </c:pt>
                <c:pt idx="198">
                  <c:v>1.6857417386022637</c:v>
                </c:pt>
                <c:pt idx="199">
                  <c:v>1.6560982020128319</c:v>
                </c:pt>
                <c:pt idx="200">
                  <c:v>1.6794278966121188</c:v>
                </c:pt>
                <c:pt idx="201">
                  <c:v>1.6599162000698502</c:v>
                </c:pt>
                <c:pt idx="202">
                  <c:v>1.6875289612146342</c:v>
                </c:pt>
                <c:pt idx="203">
                  <c:v>1.6608654780038692</c:v>
                </c:pt>
                <c:pt idx="204">
                  <c:v>1.6599162000698502</c:v>
                </c:pt>
                <c:pt idx="205">
                  <c:v>1.6937269489236468</c:v>
                </c:pt>
                <c:pt idx="206">
                  <c:v>1.6910814921229684</c:v>
                </c:pt>
                <c:pt idx="207">
                  <c:v>1.7566361082458481</c:v>
                </c:pt>
                <c:pt idx="208">
                  <c:v>1.7226339225338123</c:v>
                </c:pt>
                <c:pt idx="209">
                  <c:v>1.7143297597452329</c:v>
                </c:pt>
                <c:pt idx="210">
                  <c:v>1.5550944485783191</c:v>
                </c:pt>
                <c:pt idx="211">
                  <c:v>1.7058637122839193</c:v>
                </c:pt>
                <c:pt idx="212">
                  <c:v>1.705007959333336</c:v>
                </c:pt>
                <c:pt idx="213">
                  <c:v>1.7226339225338123</c:v>
                </c:pt>
                <c:pt idx="214">
                  <c:v>1.7339992865383869</c:v>
                </c:pt>
                <c:pt idx="215">
                  <c:v>1.7347998295888469</c:v>
                </c:pt>
                <c:pt idx="216">
                  <c:v>1.7331972651065695</c:v>
                </c:pt>
                <c:pt idx="217">
                  <c:v>1.7275412570285564</c:v>
                </c:pt>
                <c:pt idx="218">
                  <c:v>1.7323937598229686</c:v>
                </c:pt>
                <c:pt idx="219">
                  <c:v>1.7315887651867388</c:v>
                </c:pt>
                <c:pt idx="220">
                  <c:v>1.7573960287930241</c:v>
                </c:pt>
                <c:pt idx="221">
                  <c:v>1.7888751157754168</c:v>
                </c:pt>
                <c:pt idx="222">
                  <c:v>1.7860412102425542</c:v>
                </c:pt>
                <c:pt idx="223">
                  <c:v>1.7767011839884108</c:v>
                </c:pt>
                <c:pt idx="224">
                  <c:v>1.7730546933642626</c:v>
                </c:pt>
                <c:pt idx="225">
                  <c:v>1.7810369386211318</c:v>
                </c:pt>
                <c:pt idx="226">
                  <c:v>1.7759743311293692</c:v>
                </c:pt>
                <c:pt idx="227">
                  <c:v>1.7737864449811935</c:v>
                </c:pt>
                <c:pt idx="228">
                  <c:v>1.761927838420529</c:v>
                </c:pt>
                <c:pt idx="229">
                  <c:v>1.7795964912578246</c:v>
                </c:pt>
                <c:pt idx="230">
                  <c:v>1.7596678446896306</c:v>
                </c:pt>
                <c:pt idx="231">
                  <c:v>1.6063813651106049</c:v>
                </c:pt>
                <c:pt idx="232">
                  <c:v>1.7275412570285564</c:v>
                </c:pt>
                <c:pt idx="233">
                  <c:v>1.7363965022766426</c:v>
                </c:pt>
                <c:pt idx="234">
                  <c:v>1.7573960287930241</c:v>
                </c:pt>
                <c:pt idx="235">
                  <c:v>1.7481880270062005</c:v>
                </c:pt>
                <c:pt idx="236">
                  <c:v>1.7795964912578246</c:v>
                </c:pt>
                <c:pt idx="237">
                  <c:v>1.7874604745184151</c:v>
                </c:pt>
                <c:pt idx="238">
                  <c:v>1.8149131812750738</c:v>
                </c:pt>
                <c:pt idx="239">
                  <c:v>1.8055008581584002</c:v>
                </c:pt>
                <c:pt idx="240">
                  <c:v>1.8061799739838871</c:v>
                </c:pt>
                <c:pt idx="241">
                  <c:v>1.7803173121401512</c:v>
                </c:pt>
                <c:pt idx="242">
                  <c:v>1.7853298350107671</c:v>
                </c:pt>
                <c:pt idx="243">
                  <c:v>1.7909884750888159</c:v>
                </c:pt>
                <c:pt idx="244">
                  <c:v>1.7958800173440752</c:v>
                </c:pt>
                <c:pt idx="245">
                  <c:v>1.7774268223893113</c:v>
                </c:pt>
                <c:pt idx="246">
                  <c:v>1.7458551951737289</c:v>
                </c:pt>
                <c:pt idx="247">
                  <c:v>1.7604224834232121</c:v>
                </c:pt>
                <c:pt idx="248">
                  <c:v>1.7497363155690611</c:v>
                </c:pt>
                <c:pt idx="249">
                  <c:v>1.7481880270062005</c:v>
                </c:pt>
                <c:pt idx="250">
                  <c:v>1.7723217067229198</c:v>
                </c:pt>
                <c:pt idx="251">
                  <c:v>1.7795964912578246</c:v>
                </c:pt>
                <c:pt idx="252">
                  <c:v>1.5526682161121932</c:v>
                </c:pt>
                <c:pt idx="253">
                  <c:v>1.6222140229662954</c:v>
                </c:pt>
                <c:pt idx="254">
                  <c:v>1.6201360549737576</c:v>
                </c:pt>
                <c:pt idx="255">
                  <c:v>1.6304278750250238</c:v>
                </c:pt>
                <c:pt idx="256">
                  <c:v>1.6599162000698502</c:v>
                </c:pt>
                <c:pt idx="257">
                  <c:v>1.6020599913279623</c:v>
                </c:pt>
                <c:pt idx="258">
                  <c:v>1.6222140229662954</c:v>
                </c:pt>
                <c:pt idx="259">
                  <c:v>1.6414741105040995</c:v>
                </c:pt>
                <c:pt idx="260">
                  <c:v>1.6627578316815741</c:v>
                </c:pt>
                <c:pt idx="261">
                  <c:v>1.6253124509616739</c:v>
                </c:pt>
                <c:pt idx="262">
                  <c:v>1.6294095991027189</c:v>
                </c:pt>
                <c:pt idx="263">
                  <c:v>1.7101173651118162</c:v>
                </c:pt>
                <c:pt idx="264">
                  <c:v>1.9247959957979122</c:v>
                </c:pt>
                <c:pt idx="265">
                  <c:v>1.9380190974762104</c:v>
                </c:pt>
                <c:pt idx="266">
                  <c:v>1.9380190974762104</c:v>
                </c:pt>
                <c:pt idx="267">
                  <c:v>1.885926339801431</c:v>
                </c:pt>
                <c:pt idx="268">
                  <c:v>1.7084209001347128</c:v>
                </c:pt>
                <c:pt idx="269">
                  <c:v>1.6963563887333322</c:v>
                </c:pt>
                <c:pt idx="270">
                  <c:v>1.7573960287930241</c:v>
                </c:pt>
                <c:pt idx="271">
                  <c:v>1.675778341674085</c:v>
                </c:pt>
                <c:pt idx="272">
                  <c:v>1.6190933306267428</c:v>
                </c:pt>
                <c:pt idx="273">
                  <c:v>1.4377505628203879</c:v>
                </c:pt>
                <c:pt idx="274">
                  <c:v>1.5751878449276611</c:v>
                </c:pt>
                <c:pt idx="275">
                  <c:v>1.6748611407378116</c:v>
                </c:pt>
                <c:pt idx="276">
                  <c:v>1.7024305364455252</c:v>
                </c:pt>
                <c:pt idx="277">
                  <c:v>1.6998377258672457</c:v>
                </c:pt>
                <c:pt idx="278">
                  <c:v>1.7209857441537391</c:v>
                </c:pt>
                <c:pt idx="279">
                  <c:v>1.7323937598229686</c:v>
                </c:pt>
                <c:pt idx="280">
                  <c:v>1.7363965022766426</c:v>
                </c:pt>
                <c:pt idx="281">
                  <c:v>1.7505083948513462</c:v>
                </c:pt>
                <c:pt idx="282">
                  <c:v>1.7209857441537391</c:v>
                </c:pt>
                <c:pt idx="283">
                  <c:v>1.7323937598229686</c:v>
                </c:pt>
                <c:pt idx="284">
                  <c:v>1.7355988996981799</c:v>
                </c:pt>
                <c:pt idx="285">
                  <c:v>1.7315887651867388</c:v>
                </c:pt>
                <c:pt idx="286">
                  <c:v>1.7339992865383869</c:v>
                </c:pt>
                <c:pt idx="287">
                  <c:v>1.7109631189952756</c:v>
                </c:pt>
                <c:pt idx="288">
                  <c:v>1.6946051989335686</c:v>
                </c:pt>
                <c:pt idx="289">
                  <c:v>1.7075701760979363</c:v>
                </c:pt>
                <c:pt idx="290">
                  <c:v>1.6830470382388496</c:v>
                </c:pt>
                <c:pt idx="291">
                  <c:v>1.6812412373755872</c:v>
                </c:pt>
                <c:pt idx="292">
                  <c:v>1.6665179805548809</c:v>
                </c:pt>
                <c:pt idx="293">
                  <c:v>1.6665179805548809</c:v>
                </c:pt>
                <c:pt idx="294">
                  <c:v>1.5575072019056579</c:v>
                </c:pt>
                <c:pt idx="295">
                  <c:v>1.8419848045901139</c:v>
                </c:pt>
                <c:pt idx="296">
                  <c:v>1.9263424466256551</c:v>
                </c:pt>
                <c:pt idx="297">
                  <c:v>1.9429995933660404</c:v>
                </c:pt>
                <c:pt idx="298">
                  <c:v>1.9618954736678504</c:v>
                </c:pt>
                <c:pt idx="299">
                  <c:v>1.9434945159061026</c:v>
                </c:pt>
                <c:pt idx="300">
                  <c:v>1.9661417327390327</c:v>
                </c:pt>
                <c:pt idx="301">
                  <c:v>1.9420080530223132</c:v>
                </c:pt>
                <c:pt idx="302">
                  <c:v>1.8876173003357362</c:v>
                </c:pt>
                <c:pt idx="303">
                  <c:v>1.8756399370041683</c:v>
                </c:pt>
                <c:pt idx="304">
                  <c:v>1.8591382972945307</c:v>
                </c:pt>
                <c:pt idx="305">
                  <c:v>1.8561244442423004</c:v>
                </c:pt>
                <c:pt idx="306">
                  <c:v>1.8475726591421122</c:v>
                </c:pt>
                <c:pt idx="307">
                  <c:v>1.8796692056320534</c:v>
                </c:pt>
                <c:pt idx="308">
                  <c:v>1.8802417758954804</c:v>
                </c:pt>
                <c:pt idx="309">
                  <c:v>1.8494194137968993</c:v>
                </c:pt>
                <c:pt idx="310">
                  <c:v>1.8615344108590379</c:v>
                </c:pt>
                <c:pt idx="311">
                  <c:v>1.8779469516291882</c:v>
                </c:pt>
                <c:pt idx="312">
                  <c:v>1.8785217955012066</c:v>
                </c:pt>
                <c:pt idx="313">
                  <c:v>1.8904210188009143</c:v>
                </c:pt>
                <c:pt idx="314">
                  <c:v>1.8825245379548805</c:v>
                </c:pt>
                <c:pt idx="315">
                  <c:v>1.7259116322950483</c:v>
                </c:pt>
                <c:pt idx="316">
                  <c:v>1.7881683711411678</c:v>
                </c:pt>
                <c:pt idx="317">
                  <c:v>1.8109042806687004</c:v>
                </c:pt>
                <c:pt idx="318">
                  <c:v>1.8241258339165489</c:v>
                </c:pt>
                <c:pt idx="319">
                  <c:v>1.8293037728310249</c:v>
                </c:pt>
                <c:pt idx="320">
                  <c:v>1.8419848045901139</c:v>
                </c:pt>
                <c:pt idx="321">
                  <c:v>1.8394780473741983</c:v>
                </c:pt>
                <c:pt idx="322">
                  <c:v>1.8241258339165489</c:v>
                </c:pt>
                <c:pt idx="323">
                  <c:v>1.825426117767823</c:v>
                </c:pt>
                <c:pt idx="324">
                  <c:v>1.8388490907372552</c:v>
                </c:pt>
                <c:pt idx="325">
                  <c:v>1.8680563618230415</c:v>
                </c:pt>
                <c:pt idx="326">
                  <c:v>1.8627275283179747</c:v>
                </c:pt>
                <c:pt idx="327">
                  <c:v>1.8555191556678001</c:v>
                </c:pt>
                <c:pt idx="328">
                  <c:v>1.8633228601204559</c:v>
                </c:pt>
                <c:pt idx="329">
                  <c:v>1.8686444383948257</c:v>
                </c:pt>
                <c:pt idx="330">
                  <c:v>1.8721562727482928</c:v>
                </c:pt>
                <c:pt idx="331">
                  <c:v>1.842609239610562</c:v>
                </c:pt>
                <c:pt idx="332">
                  <c:v>1.8007170782823851</c:v>
                </c:pt>
                <c:pt idx="333">
                  <c:v>1.7846172926328754</c:v>
                </c:pt>
                <c:pt idx="334">
                  <c:v>1.7951845896824239</c:v>
                </c:pt>
                <c:pt idx="335">
                  <c:v>1.7708520116421442</c:v>
                </c:pt>
                <c:pt idx="336">
                  <c:v>1.6273658565927327</c:v>
                </c:pt>
                <c:pt idx="337">
                  <c:v>1.6693168805661123</c:v>
                </c:pt>
                <c:pt idx="338">
                  <c:v>1.6803355134145632</c:v>
                </c:pt>
                <c:pt idx="339">
                  <c:v>1.7092699609758308</c:v>
                </c:pt>
                <c:pt idx="340">
                  <c:v>1.69284691927723</c:v>
                </c:pt>
                <c:pt idx="341">
                  <c:v>1.7015679850559273</c:v>
                </c:pt>
                <c:pt idx="342">
                  <c:v>1.7176705030022621</c:v>
                </c:pt>
                <c:pt idx="343">
                  <c:v>1.7176705030022621</c:v>
                </c:pt>
                <c:pt idx="344">
                  <c:v>1.7242758696007889</c:v>
                </c:pt>
                <c:pt idx="345">
                  <c:v>1.7109631189952756</c:v>
                </c:pt>
                <c:pt idx="346">
                  <c:v>1.7007037171450194</c:v>
                </c:pt>
                <c:pt idx="347">
                  <c:v>1.7024305364455252</c:v>
                </c:pt>
                <c:pt idx="348">
                  <c:v>1.7218106152125465</c:v>
                </c:pt>
                <c:pt idx="349">
                  <c:v>1.6919651027673603</c:v>
                </c:pt>
                <c:pt idx="350">
                  <c:v>1.7168377232995244</c:v>
                </c:pt>
                <c:pt idx="351">
                  <c:v>1.711807229041191</c:v>
                </c:pt>
                <c:pt idx="352">
                  <c:v>1.7267272090265722</c:v>
                </c:pt>
                <c:pt idx="353">
                  <c:v>1.6776069527204931</c:v>
                </c:pt>
                <c:pt idx="354">
                  <c:v>1.7041505168397992</c:v>
                </c:pt>
                <c:pt idx="355">
                  <c:v>1.6946051989335686</c:v>
                </c:pt>
                <c:pt idx="356">
                  <c:v>1.7143297597452329</c:v>
                </c:pt>
                <c:pt idx="357">
                  <c:v>1.7466341989375787</c:v>
                </c:pt>
                <c:pt idx="358">
                  <c:v>1.8457180179666586</c:v>
                </c:pt>
                <c:pt idx="359">
                  <c:v>1.8419848045901139</c:v>
                </c:pt>
                <c:pt idx="360">
                  <c:v>1.8318697742805017</c:v>
                </c:pt>
                <c:pt idx="361">
                  <c:v>1.8633228601204559</c:v>
                </c:pt>
                <c:pt idx="362">
                  <c:v>1.8709888137605752</c:v>
                </c:pt>
                <c:pt idx="363">
                  <c:v>1.8401060944567578</c:v>
                </c:pt>
                <c:pt idx="364">
                  <c:v>1.8500332576897689</c:v>
                </c:pt>
                <c:pt idx="365">
                  <c:v>1.8457180179666586</c:v>
                </c:pt>
                <c:pt idx="366">
                  <c:v>1.8325089127062364</c:v>
                </c:pt>
                <c:pt idx="367">
                  <c:v>1.8350561017201164</c:v>
                </c:pt>
                <c:pt idx="368">
                  <c:v>1.841359470454855</c:v>
                </c:pt>
                <c:pt idx="369">
                  <c:v>1.8674674878590516</c:v>
                </c:pt>
                <c:pt idx="370">
                  <c:v>1.8444771757456815</c:v>
                </c:pt>
                <c:pt idx="371">
                  <c:v>1.8369567370595505</c:v>
                </c:pt>
                <c:pt idx="372">
                  <c:v>1.8401060944567578</c:v>
                </c:pt>
                <c:pt idx="373">
                  <c:v>1.8536982117761744</c:v>
                </c:pt>
                <c:pt idx="374">
                  <c:v>1.8438554226231612</c:v>
                </c:pt>
                <c:pt idx="375">
                  <c:v>1.8401060944567578</c:v>
                </c:pt>
                <c:pt idx="376">
                  <c:v>1.8419848045901139</c:v>
                </c:pt>
                <c:pt idx="377">
                  <c:v>1.8603380065709938</c:v>
                </c:pt>
              </c:numCache>
            </c:numRef>
          </c:xVal>
          <c:yVal>
            <c:numRef>
              <c:f>'Figure 5A_OUES_CYC'!$D$2:$D$379</c:f>
              <c:numCache>
                <c:formatCode>General</c:formatCode>
                <c:ptCount val="378"/>
                <c:pt idx="0">
                  <c:v>1.863</c:v>
                </c:pt>
                <c:pt idx="1">
                  <c:v>1.9790000000000001</c:v>
                </c:pt>
                <c:pt idx="2">
                  <c:v>2.1360000000000001</c:v>
                </c:pt>
                <c:pt idx="3">
                  <c:v>2.0299999999999998</c:v>
                </c:pt>
                <c:pt idx="4">
                  <c:v>2.1320000000000001</c:v>
                </c:pt>
                <c:pt idx="5">
                  <c:v>2.1360000000000001</c:v>
                </c:pt>
                <c:pt idx="6">
                  <c:v>2.0350000000000001</c:v>
                </c:pt>
                <c:pt idx="7">
                  <c:v>2.0720000000000001</c:v>
                </c:pt>
                <c:pt idx="8">
                  <c:v>1.992</c:v>
                </c:pt>
                <c:pt idx="9">
                  <c:v>2.0720000000000001</c:v>
                </c:pt>
                <c:pt idx="10">
                  <c:v>2.0489999999999999</c:v>
                </c:pt>
                <c:pt idx="11">
                  <c:v>2.0939999999999999</c:v>
                </c:pt>
                <c:pt idx="12">
                  <c:v>2.1720000000000002</c:v>
                </c:pt>
                <c:pt idx="13">
                  <c:v>2.0990000000000002</c:v>
                </c:pt>
                <c:pt idx="14">
                  <c:v>2.0950000000000002</c:v>
                </c:pt>
                <c:pt idx="15">
                  <c:v>2.1749999999999998</c:v>
                </c:pt>
                <c:pt idx="16">
                  <c:v>2.1120000000000001</c:v>
                </c:pt>
                <c:pt idx="17">
                  <c:v>2.153</c:v>
                </c:pt>
                <c:pt idx="18">
                  <c:v>2.1859999999999999</c:v>
                </c:pt>
                <c:pt idx="19">
                  <c:v>2.1269999999999998</c:v>
                </c:pt>
                <c:pt idx="20">
                  <c:v>2.17</c:v>
                </c:pt>
                <c:pt idx="21">
                  <c:v>1.57</c:v>
                </c:pt>
                <c:pt idx="22">
                  <c:v>1.8580000000000001</c:v>
                </c:pt>
                <c:pt idx="23">
                  <c:v>2.028</c:v>
                </c:pt>
                <c:pt idx="24">
                  <c:v>2.0179999999999998</c:v>
                </c:pt>
                <c:pt idx="25">
                  <c:v>2.0590000000000002</c:v>
                </c:pt>
                <c:pt idx="26">
                  <c:v>2.0640000000000001</c:v>
                </c:pt>
                <c:pt idx="27">
                  <c:v>2.149</c:v>
                </c:pt>
                <c:pt idx="28">
                  <c:v>2.0830000000000002</c:v>
                </c:pt>
                <c:pt idx="29">
                  <c:v>2.2269999999999999</c:v>
                </c:pt>
                <c:pt idx="30">
                  <c:v>2.1230000000000002</c:v>
                </c:pt>
                <c:pt idx="31">
                  <c:v>2.125</c:v>
                </c:pt>
                <c:pt idx="32">
                  <c:v>2.149</c:v>
                </c:pt>
                <c:pt idx="33">
                  <c:v>2.1059999999999999</c:v>
                </c:pt>
                <c:pt idx="34">
                  <c:v>2.1480000000000001</c:v>
                </c:pt>
                <c:pt idx="35">
                  <c:v>2.1920000000000002</c:v>
                </c:pt>
                <c:pt idx="36">
                  <c:v>2.1789999999999998</c:v>
                </c:pt>
                <c:pt idx="37">
                  <c:v>2.1349999999999998</c:v>
                </c:pt>
                <c:pt idx="38">
                  <c:v>2.1539999999999999</c:v>
                </c:pt>
                <c:pt idx="39">
                  <c:v>2.2029999999999998</c:v>
                </c:pt>
                <c:pt idx="40">
                  <c:v>2.19</c:v>
                </c:pt>
                <c:pt idx="41">
                  <c:v>2.1989999999999998</c:v>
                </c:pt>
                <c:pt idx="42">
                  <c:v>1.9810000000000001</c:v>
                </c:pt>
                <c:pt idx="43">
                  <c:v>2.1269999999999998</c:v>
                </c:pt>
                <c:pt idx="44">
                  <c:v>2.3079999999999998</c:v>
                </c:pt>
                <c:pt idx="45">
                  <c:v>2.33</c:v>
                </c:pt>
                <c:pt idx="46">
                  <c:v>2.29</c:v>
                </c:pt>
                <c:pt idx="47">
                  <c:v>2.2610000000000001</c:v>
                </c:pt>
                <c:pt idx="48">
                  <c:v>2.3180000000000001</c:v>
                </c:pt>
                <c:pt idx="49">
                  <c:v>2.2759999999999998</c:v>
                </c:pt>
                <c:pt idx="50">
                  <c:v>2.3279999999999998</c:v>
                </c:pt>
                <c:pt idx="51">
                  <c:v>2.3210000000000002</c:v>
                </c:pt>
                <c:pt idx="52">
                  <c:v>2.359</c:v>
                </c:pt>
                <c:pt idx="53">
                  <c:v>2.38</c:v>
                </c:pt>
                <c:pt idx="54">
                  <c:v>2.46</c:v>
                </c:pt>
                <c:pt idx="55">
                  <c:v>2.4830000000000001</c:v>
                </c:pt>
                <c:pt idx="56">
                  <c:v>2.456</c:v>
                </c:pt>
                <c:pt idx="57">
                  <c:v>2.4340000000000002</c:v>
                </c:pt>
                <c:pt idx="58">
                  <c:v>2.4870000000000001</c:v>
                </c:pt>
                <c:pt idx="59">
                  <c:v>2.492</c:v>
                </c:pt>
                <c:pt idx="60">
                  <c:v>2.4620000000000002</c:v>
                </c:pt>
                <c:pt idx="61">
                  <c:v>2.56</c:v>
                </c:pt>
                <c:pt idx="62">
                  <c:v>2.504</c:v>
                </c:pt>
                <c:pt idx="63">
                  <c:v>1.964</c:v>
                </c:pt>
                <c:pt idx="64">
                  <c:v>2.0710000000000002</c:v>
                </c:pt>
                <c:pt idx="65">
                  <c:v>2.0680000000000001</c:v>
                </c:pt>
                <c:pt idx="66">
                  <c:v>2.0939999999999999</c:v>
                </c:pt>
                <c:pt idx="67">
                  <c:v>2.161</c:v>
                </c:pt>
                <c:pt idx="68">
                  <c:v>2.12</c:v>
                </c:pt>
                <c:pt idx="69">
                  <c:v>2.19</c:v>
                </c:pt>
                <c:pt idx="70">
                  <c:v>2.0880000000000001</c:v>
                </c:pt>
                <c:pt idx="71">
                  <c:v>2.1960000000000002</c:v>
                </c:pt>
                <c:pt idx="72">
                  <c:v>2.2000000000000002</c:v>
                </c:pt>
                <c:pt idx="73">
                  <c:v>2.1819999999999999</c:v>
                </c:pt>
                <c:pt idx="74">
                  <c:v>2.1139999999999999</c:v>
                </c:pt>
                <c:pt idx="75">
                  <c:v>2.266</c:v>
                </c:pt>
                <c:pt idx="76">
                  <c:v>2.323</c:v>
                </c:pt>
                <c:pt idx="77">
                  <c:v>2.2839999999999998</c:v>
                </c:pt>
                <c:pt idx="78">
                  <c:v>2.2389999999999999</c:v>
                </c:pt>
                <c:pt idx="79">
                  <c:v>2.3279999999999998</c:v>
                </c:pt>
                <c:pt idx="80">
                  <c:v>2.2549999999999999</c:v>
                </c:pt>
                <c:pt idx="81">
                  <c:v>2.3050000000000002</c:v>
                </c:pt>
                <c:pt idx="82">
                  <c:v>2.2669999999999999</c:v>
                </c:pt>
                <c:pt idx="83">
                  <c:v>2.33</c:v>
                </c:pt>
                <c:pt idx="84">
                  <c:v>1.5</c:v>
                </c:pt>
                <c:pt idx="85">
                  <c:v>1.734</c:v>
                </c:pt>
                <c:pt idx="86">
                  <c:v>1.7629999999999999</c:v>
                </c:pt>
                <c:pt idx="87">
                  <c:v>1.7490000000000001</c:v>
                </c:pt>
                <c:pt idx="88">
                  <c:v>1.8420000000000001</c:v>
                </c:pt>
                <c:pt idx="89">
                  <c:v>1.851</c:v>
                </c:pt>
                <c:pt idx="90">
                  <c:v>1.889</c:v>
                </c:pt>
                <c:pt idx="91">
                  <c:v>1.8460000000000001</c:v>
                </c:pt>
                <c:pt idx="92">
                  <c:v>1.9510000000000001</c:v>
                </c:pt>
                <c:pt idx="93">
                  <c:v>1.8979999999999999</c:v>
                </c:pt>
                <c:pt idx="94">
                  <c:v>1.958</c:v>
                </c:pt>
                <c:pt idx="95">
                  <c:v>1.873</c:v>
                </c:pt>
                <c:pt idx="96">
                  <c:v>1.9379999999999999</c:v>
                </c:pt>
                <c:pt idx="97">
                  <c:v>1.9</c:v>
                </c:pt>
                <c:pt idx="98">
                  <c:v>1.8460000000000001</c:v>
                </c:pt>
                <c:pt idx="99">
                  <c:v>1.8839999999999999</c:v>
                </c:pt>
                <c:pt idx="100">
                  <c:v>1.7809999999999999</c:v>
                </c:pt>
                <c:pt idx="101">
                  <c:v>1.7010000000000001</c:v>
                </c:pt>
                <c:pt idx="102">
                  <c:v>1.69</c:v>
                </c:pt>
                <c:pt idx="103">
                  <c:v>1.8089999999999999</c:v>
                </c:pt>
                <c:pt idx="104">
                  <c:v>1.6679999999999999</c:v>
                </c:pt>
                <c:pt idx="105">
                  <c:v>0.82899999999999996</c:v>
                </c:pt>
                <c:pt idx="106">
                  <c:v>1.0740000000000001</c:v>
                </c:pt>
                <c:pt idx="107">
                  <c:v>1.081</c:v>
                </c:pt>
                <c:pt idx="108">
                  <c:v>1.111</c:v>
                </c:pt>
                <c:pt idx="109">
                  <c:v>1.1259999999999999</c:v>
                </c:pt>
                <c:pt idx="110">
                  <c:v>1.1080000000000001</c:v>
                </c:pt>
                <c:pt idx="111">
                  <c:v>1.149</c:v>
                </c:pt>
                <c:pt idx="112">
                  <c:v>1.1100000000000001</c:v>
                </c:pt>
                <c:pt idx="113">
                  <c:v>1.123</c:v>
                </c:pt>
                <c:pt idx="114">
                  <c:v>1.0660000000000001</c:v>
                </c:pt>
                <c:pt idx="115">
                  <c:v>1.1579999999999999</c:v>
                </c:pt>
                <c:pt idx="116">
                  <c:v>1.1299999999999999</c:v>
                </c:pt>
                <c:pt idx="117">
                  <c:v>1.1950000000000001</c:v>
                </c:pt>
                <c:pt idx="118">
                  <c:v>1.2030000000000001</c:v>
                </c:pt>
                <c:pt idx="119">
                  <c:v>1.171</c:v>
                </c:pt>
                <c:pt idx="120">
                  <c:v>1.17</c:v>
                </c:pt>
                <c:pt idx="121">
                  <c:v>1.2190000000000001</c:v>
                </c:pt>
                <c:pt idx="122">
                  <c:v>1.133</c:v>
                </c:pt>
                <c:pt idx="123">
                  <c:v>1.214</c:v>
                </c:pt>
                <c:pt idx="124">
                  <c:v>1.18</c:v>
                </c:pt>
                <c:pt idx="125">
                  <c:v>1.175</c:v>
                </c:pt>
                <c:pt idx="126">
                  <c:v>1.607</c:v>
                </c:pt>
                <c:pt idx="127">
                  <c:v>1.8580000000000001</c:v>
                </c:pt>
                <c:pt idx="128">
                  <c:v>1.8879999999999999</c:v>
                </c:pt>
                <c:pt idx="129">
                  <c:v>1.921</c:v>
                </c:pt>
                <c:pt idx="130">
                  <c:v>1.952</c:v>
                </c:pt>
                <c:pt idx="131">
                  <c:v>1.9239999999999999</c:v>
                </c:pt>
                <c:pt idx="132">
                  <c:v>1.929</c:v>
                </c:pt>
                <c:pt idx="133">
                  <c:v>1.9650000000000001</c:v>
                </c:pt>
                <c:pt idx="134">
                  <c:v>1.9079999999999999</c:v>
                </c:pt>
                <c:pt idx="135">
                  <c:v>1.958</c:v>
                </c:pt>
                <c:pt idx="136">
                  <c:v>1.931</c:v>
                </c:pt>
                <c:pt idx="137">
                  <c:v>1.92</c:v>
                </c:pt>
                <c:pt idx="138">
                  <c:v>1.982</c:v>
                </c:pt>
                <c:pt idx="139">
                  <c:v>1.915</c:v>
                </c:pt>
                <c:pt idx="140">
                  <c:v>1.9530000000000001</c:v>
                </c:pt>
                <c:pt idx="141">
                  <c:v>1.99</c:v>
                </c:pt>
                <c:pt idx="142">
                  <c:v>1.974</c:v>
                </c:pt>
                <c:pt idx="143">
                  <c:v>2.032</c:v>
                </c:pt>
                <c:pt idx="144">
                  <c:v>2.0659999999999998</c:v>
                </c:pt>
                <c:pt idx="145">
                  <c:v>2.2010000000000001</c:v>
                </c:pt>
                <c:pt idx="146">
                  <c:v>2.0550000000000002</c:v>
                </c:pt>
                <c:pt idx="147">
                  <c:v>1.8180000000000001</c:v>
                </c:pt>
                <c:pt idx="148">
                  <c:v>2.024</c:v>
                </c:pt>
                <c:pt idx="149">
                  <c:v>2.0499999999999998</c:v>
                </c:pt>
                <c:pt idx="150">
                  <c:v>1.966</c:v>
                </c:pt>
                <c:pt idx="151">
                  <c:v>1.964</c:v>
                </c:pt>
                <c:pt idx="152">
                  <c:v>2.0920000000000001</c:v>
                </c:pt>
                <c:pt idx="153">
                  <c:v>2.0169999999999999</c:v>
                </c:pt>
                <c:pt idx="154">
                  <c:v>2.0049999999999999</c:v>
                </c:pt>
                <c:pt idx="155">
                  <c:v>2.0390000000000001</c:v>
                </c:pt>
                <c:pt idx="156">
                  <c:v>1.9490000000000001</c:v>
                </c:pt>
                <c:pt idx="157">
                  <c:v>2.0659999999999998</c:v>
                </c:pt>
                <c:pt idx="158">
                  <c:v>2.0379999999999998</c:v>
                </c:pt>
                <c:pt idx="159">
                  <c:v>2.0910000000000002</c:v>
                </c:pt>
                <c:pt idx="160">
                  <c:v>2.0049999999999999</c:v>
                </c:pt>
                <c:pt idx="161">
                  <c:v>2.0059999999999998</c:v>
                </c:pt>
                <c:pt idx="162">
                  <c:v>1.8939999999999999</c:v>
                </c:pt>
                <c:pt idx="163">
                  <c:v>2.08</c:v>
                </c:pt>
                <c:pt idx="164">
                  <c:v>2.121</c:v>
                </c:pt>
                <c:pt idx="165">
                  <c:v>2.12</c:v>
                </c:pt>
                <c:pt idx="166">
                  <c:v>2.214</c:v>
                </c:pt>
                <c:pt idx="167">
                  <c:v>2.1419999999999999</c:v>
                </c:pt>
                <c:pt idx="168">
                  <c:v>2.1040000000000001</c:v>
                </c:pt>
                <c:pt idx="169">
                  <c:v>2.145</c:v>
                </c:pt>
                <c:pt idx="170">
                  <c:v>2.33</c:v>
                </c:pt>
                <c:pt idx="171">
                  <c:v>2.4279999999999999</c:v>
                </c:pt>
                <c:pt idx="172">
                  <c:v>2.3580000000000001</c:v>
                </c:pt>
                <c:pt idx="173">
                  <c:v>2.3889999999999998</c:v>
                </c:pt>
                <c:pt idx="174">
                  <c:v>2.39</c:v>
                </c:pt>
                <c:pt idx="175">
                  <c:v>2.4780000000000002</c:v>
                </c:pt>
                <c:pt idx="176">
                  <c:v>2.3860000000000001</c:v>
                </c:pt>
                <c:pt idx="177">
                  <c:v>2.391</c:v>
                </c:pt>
                <c:pt idx="178">
                  <c:v>2.39</c:v>
                </c:pt>
                <c:pt idx="179">
                  <c:v>2.4590000000000001</c:v>
                </c:pt>
                <c:pt idx="180">
                  <c:v>2.5539999999999998</c:v>
                </c:pt>
                <c:pt idx="181">
                  <c:v>2.456</c:v>
                </c:pt>
                <c:pt idx="182">
                  <c:v>2.5619999999999998</c:v>
                </c:pt>
                <c:pt idx="183">
                  <c:v>2.5430000000000001</c:v>
                </c:pt>
                <c:pt idx="184">
                  <c:v>2.387</c:v>
                </c:pt>
                <c:pt idx="185">
                  <c:v>2.4900000000000002</c:v>
                </c:pt>
                <c:pt idx="186">
                  <c:v>2.4409999999999998</c:v>
                </c:pt>
                <c:pt idx="187">
                  <c:v>2.5190000000000001</c:v>
                </c:pt>
                <c:pt idx="188">
                  <c:v>2.4300000000000002</c:v>
                </c:pt>
                <c:pt idx="189">
                  <c:v>1.819</c:v>
                </c:pt>
                <c:pt idx="190">
                  <c:v>1.9359999999999999</c:v>
                </c:pt>
                <c:pt idx="191">
                  <c:v>1.9850000000000001</c:v>
                </c:pt>
                <c:pt idx="192">
                  <c:v>2.0329999999999999</c:v>
                </c:pt>
                <c:pt idx="193">
                  <c:v>2.0009999999999999</c:v>
                </c:pt>
                <c:pt idx="194">
                  <c:v>2.0840000000000001</c:v>
                </c:pt>
                <c:pt idx="195">
                  <c:v>2.0609999999999999</c:v>
                </c:pt>
                <c:pt idx="196">
                  <c:v>2.0840000000000001</c:v>
                </c:pt>
                <c:pt idx="197">
                  <c:v>2.11</c:v>
                </c:pt>
                <c:pt idx="198">
                  <c:v>2.0550000000000002</c:v>
                </c:pt>
                <c:pt idx="199">
                  <c:v>2.0710000000000002</c:v>
                </c:pt>
                <c:pt idx="200">
                  <c:v>2.0720000000000001</c:v>
                </c:pt>
                <c:pt idx="201">
                  <c:v>2.0760000000000001</c:v>
                </c:pt>
                <c:pt idx="202">
                  <c:v>2.1440000000000001</c:v>
                </c:pt>
                <c:pt idx="203">
                  <c:v>2.08</c:v>
                </c:pt>
                <c:pt idx="204">
                  <c:v>2.0910000000000002</c:v>
                </c:pt>
                <c:pt idx="205">
                  <c:v>2.129</c:v>
                </c:pt>
                <c:pt idx="206">
                  <c:v>2.1800000000000002</c:v>
                </c:pt>
                <c:pt idx="207">
                  <c:v>2.3050000000000002</c:v>
                </c:pt>
                <c:pt idx="208">
                  <c:v>2.2610000000000001</c:v>
                </c:pt>
                <c:pt idx="209">
                  <c:v>2.2610000000000001</c:v>
                </c:pt>
                <c:pt idx="210">
                  <c:v>1.8740000000000001</c:v>
                </c:pt>
                <c:pt idx="211">
                  <c:v>2.2330000000000001</c:v>
                </c:pt>
                <c:pt idx="212">
                  <c:v>2.2999999999999998</c:v>
                </c:pt>
                <c:pt idx="213">
                  <c:v>2.36</c:v>
                </c:pt>
                <c:pt idx="214">
                  <c:v>2.4049999999999998</c:v>
                </c:pt>
                <c:pt idx="215">
                  <c:v>2.38</c:v>
                </c:pt>
                <c:pt idx="216">
                  <c:v>2.3660000000000001</c:v>
                </c:pt>
                <c:pt idx="217">
                  <c:v>2.3889999999999998</c:v>
                </c:pt>
                <c:pt idx="218">
                  <c:v>2.331</c:v>
                </c:pt>
                <c:pt idx="219">
                  <c:v>2.391</c:v>
                </c:pt>
                <c:pt idx="220">
                  <c:v>2.44</c:v>
                </c:pt>
                <c:pt idx="221">
                  <c:v>2.504</c:v>
                </c:pt>
                <c:pt idx="222">
                  <c:v>2.5470000000000002</c:v>
                </c:pt>
                <c:pt idx="223">
                  <c:v>2.4700000000000002</c:v>
                </c:pt>
                <c:pt idx="224">
                  <c:v>2.4670000000000001</c:v>
                </c:pt>
                <c:pt idx="225">
                  <c:v>2.577</c:v>
                </c:pt>
                <c:pt idx="226">
                  <c:v>2.5</c:v>
                </c:pt>
                <c:pt idx="227">
                  <c:v>2.5169999999999999</c:v>
                </c:pt>
                <c:pt idx="228">
                  <c:v>2.5099999999999998</c:v>
                </c:pt>
                <c:pt idx="229">
                  <c:v>2.528</c:v>
                </c:pt>
                <c:pt idx="230">
                  <c:v>2.4020000000000001</c:v>
                </c:pt>
                <c:pt idx="231">
                  <c:v>2.1280000000000001</c:v>
                </c:pt>
                <c:pt idx="232">
                  <c:v>2.5510000000000002</c:v>
                </c:pt>
                <c:pt idx="233">
                  <c:v>2.4159999999999999</c:v>
                </c:pt>
                <c:pt idx="234">
                  <c:v>2.4950000000000001</c:v>
                </c:pt>
                <c:pt idx="235">
                  <c:v>2.524</c:v>
                </c:pt>
                <c:pt idx="236">
                  <c:v>2.5350000000000001</c:v>
                </c:pt>
                <c:pt idx="237">
                  <c:v>2.5659999999999998</c:v>
                </c:pt>
                <c:pt idx="238">
                  <c:v>2.6080000000000001</c:v>
                </c:pt>
                <c:pt idx="239">
                  <c:v>2.609</c:v>
                </c:pt>
                <c:pt idx="240">
                  <c:v>2.6970000000000001</c:v>
                </c:pt>
                <c:pt idx="241">
                  <c:v>2.5569999999999999</c:v>
                </c:pt>
                <c:pt idx="242">
                  <c:v>2.6120000000000001</c:v>
                </c:pt>
                <c:pt idx="243">
                  <c:v>2.6309999999999998</c:v>
                </c:pt>
                <c:pt idx="244">
                  <c:v>2.59</c:v>
                </c:pt>
                <c:pt idx="245">
                  <c:v>2.5539999999999998</c:v>
                </c:pt>
                <c:pt idx="246">
                  <c:v>2.5739999999999998</c:v>
                </c:pt>
                <c:pt idx="247">
                  <c:v>2.5179999999999998</c:v>
                </c:pt>
                <c:pt idx="248">
                  <c:v>2.556</c:v>
                </c:pt>
                <c:pt idx="249">
                  <c:v>2.5089999999999999</c:v>
                </c:pt>
                <c:pt idx="250">
                  <c:v>2.6080000000000001</c:v>
                </c:pt>
                <c:pt idx="251">
                  <c:v>2.6749999999999998</c:v>
                </c:pt>
                <c:pt idx="252">
                  <c:v>1.9139999999999999</c:v>
                </c:pt>
                <c:pt idx="253">
                  <c:v>2.1259999999999999</c:v>
                </c:pt>
                <c:pt idx="254">
                  <c:v>2.0609999999999999</c:v>
                </c:pt>
                <c:pt idx="255">
                  <c:v>2.145</c:v>
                </c:pt>
                <c:pt idx="256">
                  <c:v>2.2240000000000002</c:v>
                </c:pt>
                <c:pt idx="257">
                  <c:v>2.117</c:v>
                </c:pt>
                <c:pt idx="258">
                  <c:v>2.1760000000000002</c:v>
                </c:pt>
                <c:pt idx="259">
                  <c:v>2.1749999999999998</c:v>
                </c:pt>
                <c:pt idx="260">
                  <c:v>2.1669999999999998</c:v>
                </c:pt>
                <c:pt idx="261">
                  <c:v>2.161</c:v>
                </c:pt>
                <c:pt idx="262">
                  <c:v>2.2040000000000002</c:v>
                </c:pt>
                <c:pt idx="263">
                  <c:v>2.0939999999999999</c:v>
                </c:pt>
                <c:pt idx="264">
                  <c:v>2.081</c:v>
                </c:pt>
                <c:pt idx="265">
                  <c:v>2.069</c:v>
                </c:pt>
                <c:pt idx="266">
                  <c:v>2.069</c:v>
                </c:pt>
                <c:pt idx="267">
                  <c:v>2.1869999999999998</c:v>
                </c:pt>
                <c:pt idx="268">
                  <c:v>2.4089999999999998</c:v>
                </c:pt>
                <c:pt idx="269">
                  <c:v>2.27</c:v>
                </c:pt>
                <c:pt idx="270">
                  <c:v>2.4039999999999999</c:v>
                </c:pt>
                <c:pt idx="271">
                  <c:v>2.2189999999999999</c:v>
                </c:pt>
                <c:pt idx="272">
                  <c:v>2.1179999999999999</c:v>
                </c:pt>
                <c:pt idx="273">
                  <c:v>1.343</c:v>
                </c:pt>
                <c:pt idx="274">
                  <c:v>1.6060000000000001</c:v>
                </c:pt>
                <c:pt idx="275">
                  <c:v>2.11</c:v>
                </c:pt>
                <c:pt idx="276">
                  <c:v>2.2040000000000002</c:v>
                </c:pt>
                <c:pt idx="277">
                  <c:v>2.2010000000000001</c:v>
                </c:pt>
                <c:pt idx="278">
                  <c:v>2.2770000000000001</c:v>
                </c:pt>
                <c:pt idx="279">
                  <c:v>2.2559999999999998</c:v>
                </c:pt>
                <c:pt idx="280">
                  <c:v>2.278</c:v>
                </c:pt>
                <c:pt idx="281">
                  <c:v>2.3540000000000001</c:v>
                </c:pt>
                <c:pt idx="282">
                  <c:v>2.2010000000000001</c:v>
                </c:pt>
                <c:pt idx="283">
                  <c:v>2.2429999999999999</c:v>
                </c:pt>
                <c:pt idx="284">
                  <c:v>2.3090000000000002</c:v>
                </c:pt>
                <c:pt idx="285">
                  <c:v>2.2949999999999999</c:v>
                </c:pt>
                <c:pt idx="286">
                  <c:v>2.2170000000000001</c:v>
                </c:pt>
                <c:pt idx="287">
                  <c:v>2.161</c:v>
                </c:pt>
                <c:pt idx="288">
                  <c:v>2.113</c:v>
                </c:pt>
                <c:pt idx="289">
                  <c:v>2.12</c:v>
                </c:pt>
                <c:pt idx="290">
                  <c:v>2.0539999999999998</c:v>
                </c:pt>
                <c:pt idx="291">
                  <c:v>1.9950000000000001</c:v>
                </c:pt>
                <c:pt idx="292">
                  <c:v>2</c:v>
                </c:pt>
                <c:pt idx="293">
                  <c:v>1.9259999999999999</c:v>
                </c:pt>
                <c:pt idx="294">
                  <c:v>1.55</c:v>
                </c:pt>
                <c:pt idx="295">
                  <c:v>3.0379999999999998</c:v>
                </c:pt>
                <c:pt idx="296">
                  <c:v>3.3420000000000001</c:v>
                </c:pt>
                <c:pt idx="297">
                  <c:v>3.488</c:v>
                </c:pt>
                <c:pt idx="298">
                  <c:v>3.4260000000000002</c:v>
                </c:pt>
                <c:pt idx="299">
                  <c:v>3.4119999999999999</c:v>
                </c:pt>
                <c:pt idx="300">
                  <c:v>3.5339999999999998</c:v>
                </c:pt>
                <c:pt idx="301">
                  <c:v>3.3279999999999998</c:v>
                </c:pt>
                <c:pt idx="302">
                  <c:v>3.0459999999999998</c:v>
                </c:pt>
                <c:pt idx="303">
                  <c:v>2.9319999999999999</c:v>
                </c:pt>
                <c:pt idx="304">
                  <c:v>2.9590000000000001</c:v>
                </c:pt>
                <c:pt idx="305">
                  <c:v>2.94</c:v>
                </c:pt>
                <c:pt idx="306">
                  <c:v>2.948</c:v>
                </c:pt>
                <c:pt idx="307">
                  <c:v>3.0019999999999998</c:v>
                </c:pt>
                <c:pt idx="308">
                  <c:v>2.98</c:v>
                </c:pt>
                <c:pt idx="309">
                  <c:v>2.915</c:v>
                </c:pt>
                <c:pt idx="310">
                  <c:v>2.972</c:v>
                </c:pt>
                <c:pt idx="311">
                  <c:v>3.0630000000000002</c:v>
                </c:pt>
                <c:pt idx="312">
                  <c:v>3.052</c:v>
                </c:pt>
                <c:pt idx="313">
                  <c:v>3.1259999999999999</c:v>
                </c:pt>
                <c:pt idx="314">
                  <c:v>3.0550000000000002</c:v>
                </c:pt>
                <c:pt idx="315">
                  <c:v>2.415</c:v>
                </c:pt>
                <c:pt idx="316">
                  <c:v>2.6219999999999999</c:v>
                </c:pt>
                <c:pt idx="317">
                  <c:v>2.6930000000000001</c:v>
                </c:pt>
                <c:pt idx="318">
                  <c:v>2.8490000000000002</c:v>
                </c:pt>
                <c:pt idx="319">
                  <c:v>2.8460000000000001</c:v>
                </c:pt>
                <c:pt idx="320">
                  <c:v>2.8929999999999998</c:v>
                </c:pt>
                <c:pt idx="321">
                  <c:v>2.9159999999999999</c:v>
                </c:pt>
                <c:pt idx="322">
                  <c:v>2.8610000000000002</c:v>
                </c:pt>
                <c:pt idx="323">
                  <c:v>2.8759999999999999</c:v>
                </c:pt>
                <c:pt idx="324">
                  <c:v>2.9420000000000002</c:v>
                </c:pt>
                <c:pt idx="325">
                  <c:v>3.0550000000000002</c:v>
                </c:pt>
                <c:pt idx="326">
                  <c:v>3.05</c:v>
                </c:pt>
                <c:pt idx="327">
                  <c:v>3.0150000000000001</c:v>
                </c:pt>
                <c:pt idx="328">
                  <c:v>3.0640000000000001</c:v>
                </c:pt>
                <c:pt idx="329">
                  <c:v>3.0190000000000001</c:v>
                </c:pt>
                <c:pt idx="330">
                  <c:v>3.02</c:v>
                </c:pt>
                <c:pt idx="331">
                  <c:v>2.8660000000000001</c:v>
                </c:pt>
                <c:pt idx="332">
                  <c:v>2.65</c:v>
                </c:pt>
                <c:pt idx="333">
                  <c:v>2.637</c:v>
                </c:pt>
                <c:pt idx="334">
                  <c:v>2.67</c:v>
                </c:pt>
                <c:pt idx="335">
                  <c:v>2.5739999999999998</c:v>
                </c:pt>
                <c:pt idx="336">
                  <c:v>1.978</c:v>
                </c:pt>
                <c:pt idx="337">
                  <c:v>2.0209999999999999</c:v>
                </c:pt>
                <c:pt idx="338">
                  <c:v>2.0030000000000001</c:v>
                </c:pt>
                <c:pt idx="339">
                  <c:v>2.1379999999999999</c:v>
                </c:pt>
                <c:pt idx="340">
                  <c:v>2.0390000000000001</c:v>
                </c:pt>
                <c:pt idx="341">
                  <c:v>2.1059999999999999</c:v>
                </c:pt>
                <c:pt idx="342">
                  <c:v>2.1509999999999998</c:v>
                </c:pt>
                <c:pt idx="343">
                  <c:v>2.1259999999999999</c:v>
                </c:pt>
                <c:pt idx="344">
                  <c:v>2.141</c:v>
                </c:pt>
                <c:pt idx="345">
                  <c:v>2.1749999999999998</c:v>
                </c:pt>
                <c:pt idx="346">
                  <c:v>2.0649999999999999</c:v>
                </c:pt>
                <c:pt idx="347">
                  <c:v>2.1509999999999998</c:v>
                </c:pt>
                <c:pt idx="348">
                  <c:v>2.1890000000000001</c:v>
                </c:pt>
                <c:pt idx="349">
                  <c:v>2.1190000000000002</c:v>
                </c:pt>
                <c:pt idx="350">
                  <c:v>2.1779999999999999</c:v>
                </c:pt>
                <c:pt idx="351">
                  <c:v>2.2389999999999999</c:v>
                </c:pt>
                <c:pt idx="352">
                  <c:v>2.1840000000000002</c:v>
                </c:pt>
                <c:pt idx="353">
                  <c:v>2.1520000000000001</c:v>
                </c:pt>
                <c:pt idx="354">
                  <c:v>2.2370000000000001</c:v>
                </c:pt>
                <c:pt idx="355">
                  <c:v>2.1829999999999998</c:v>
                </c:pt>
                <c:pt idx="356">
                  <c:v>2.1629999999999998</c:v>
                </c:pt>
                <c:pt idx="357">
                  <c:v>2.476</c:v>
                </c:pt>
                <c:pt idx="358">
                  <c:v>2.9449999999999998</c:v>
                </c:pt>
                <c:pt idx="359">
                  <c:v>2.9279999999999999</c:v>
                </c:pt>
                <c:pt idx="360">
                  <c:v>2.9239999999999999</c:v>
                </c:pt>
                <c:pt idx="361">
                  <c:v>3.0379999999999998</c:v>
                </c:pt>
                <c:pt idx="362">
                  <c:v>3.07</c:v>
                </c:pt>
                <c:pt idx="363">
                  <c:v>2.9239999999999999</c:v>
                </c:pt>
                <c:pt idx="364">
                  <c:v>2.8780000000000001</c:v>
                </c:pt>
                <c:pt idx="365">
                  <c:v>2.891</c:v>
                </c:pt>
                <c:pt idx="366">
                  <c:v>2.8420000000000001</c:v>
                </c:pt>
                <c:pt idx="367">
                  <c:v>2.88</c:v>
                </c:pt>
                <c:pt idx="368">
                  <c:v>2.8420000000000001</c:v>
                </c:pt>
                <c:pt idx="369">
                  <c:v>2.95</c:v>
                </c:pt>
                <c:pt idx="370">
                  <c:v>2.89</c:v>
                </c:pt>
                <c:pt idx="371">
                  <c:v>2.7850000000000001</c:v>
                </c:pt>
                <c:pt idx="372">
                  <c:v>2.907</c:v>
                </c:pt>
                <c:pt idx="373">
                  <c:v>2.851</c:v>
                </c:pt>
                <c:pt idx="374">
                  <c:v>2.831</c:v>
                </c:pt>
                <c:pt idx="375">
                  <c:v>2.8450000000000002</c:v>
                </c:pt>
                <c:pt idx="376">
                  <c:v>2.8210000000000002</c:v>
                </c:pt>
                <c:pt idx="377">
                  <c:v>2.89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EE-6D4B-B9FE-DC2E708B56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909887"/>
        <c:axId val="795911567"/>
      </c:scatterChart>
      <c:valAx>
        <c:axId val="795909887"/>
        <c:scaling>
          <c:orientation val="minMax"/>
          <c:max val="2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log10 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95911567"/>
        <c:crosses val="autoZero"/>
        <c:crossBetween val="midCat"/>
      </c:valAx>
      <c:valAx>
        <c:axId val="795911567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VO2 (L.m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9590988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dk1">
                      <a:tint val="88500"/>
                      <a:shade val="51000"/>
                      <a:satMod val="130000"/>
                    </a:schemeClr>
                  </a:gs>
                  <a:gs pos="80000">
                    <a:schemeClr val="dk1">
                      <a:tint val="88500"/>
                      <a:shade val="93000"/>
                      <a:satMod val="130000"/>
                    </a:schemeClr>
                  </a:gs>
                  <a:gs pos="100000">
                    <a:schemeClr val="dk1">
                      <a:tint val="88500"/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 cap="rnd">
                <a:solidFill>
                  <a:schemeClr val="dk1">
                    <a:tint val="88500"/>
                  </a:schemeClr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  <a:scene3d>
                <a:camera prst="orthographicFront">
                  <a:rot lat="0" lon="0" rev="0"/>
                </a:camera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22430809722191927"/>
                  <c:y val="-8.326561990402087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6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VO2 = 4,3696 log 10 (VE) - 0,5116</a:t>
                    </a:r>
                    <a:br>
                      <a:rPr lang="en-US"/>
                    </a:br>
                    <a:r>
                      <a:rPr lang="en-US"/>
                      <a:t>r = 0,853, p &lt;</a:t>
                    </a:r>
                    <a:r>
                      <a:rPr lang="en-US" baseline="0"/>
                      <a:t> 0,00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Figure 5B_OUES_HS'!$C$2:$C$379</c:f>
              <c:numCache>
                <c:formatCode>General</c:formatCode>
                <c:ptCount val="378"/>
                <c:pt idx="0">
                  <c:v>1.3873898263387294</c:v>
                </c:pt>
                <c:pt idx="1">
                  <c:v>1.4857214264815801</c:v>
                </c:pt>
                <c:pt idx="2">
                  <c:v>1.5145477526602862</c:v>
                </c:pt>
                <c:pt idx="3">
                  <c:v>1.5340261060561351</c:v>
                </c:pt>
                <c:pt idx="4">
                  <c:v>1.5670263661590604</c:v>
                </c:pt>
                <c:pt idx="5">
                  <c:v>1.5327543789924978</c:v>
                </c:pt>
                <c:pt idx="6">
                  <c:v>1.4487063199050798</c:v>
                </c:pt>
                <c:pt idx="7">
                  <c:v>1.515873843711679</c:v>
                </c:pt>
                <c:pt idx="8">
                  <c:v>1.5634810853944108</c:v>
                </c:pt>
                <c:pt idx="9">
                  <c:v>1.5224442335063197</c:v>
                </c:pt>
                <c:pt idx="10">
                  <c:v>1.5118833609788744</c:v>
                </c:pt>
                <c:pt idx="11">
                  <c:v>1.541579243946581</c:v>
                </c:pt>
                <c:pt idx="12">
                  <c:v>1.4899584794248346</c:v>
                </c:pt>
                <c:pt idx="13">
                  <c:v>1.5658478186735176</c:v>
                </c:pt>
                <c:pt idx="14">
                  <c:v>1.568201724066995</c:v>
                </c:pt>
                <c:pt idx="15">
                  <c:v>1.5809249756756194</c:v>
                </c:pt>
                <c:pt idx="16">
                  <c:v>1.5526682161121932</c:v>
                </c:pt>
                <c:pt idx="17">
                  <c:v>1.5526682161121932</c:v>
                </c:pt>
                <c:pt idx="18">
                  <c:v>1.5705429398818975</c:v>
                </c:pt>
                <c:pt idx="19">
                  <c:v>1.5670263661590604</c:v>
                </c:pt>
                <c:pt idx="20">
                  <c:v>1.5831987739686226</c:v>
                </c:pt>
                <c:pt idx="21">
                  <c:v>1.5751878449276611</c:v>
                </c:pt>
                <c:pt idx="22">
                  <c:v>1.6263403673750423</c:v>
                </c:pt>
                <c:pt idx="23">
                  <c:v>1.6334684555795864</c:v>
                </c:pt>
                <c:pt idx="24">
                  <c:v>1.6551384348113822</c:v>
                </c:pt>
                <c:pt idx="25">
                  <c:v>1.6655809910179531</c:v>
                </c:pt>
                <c:pt idx="26">
                  <c:v>1.6374897295125106</c:v>
                </c:pt>
                <c:pt idx="27">
                  <c:v>1.5987905067631152</c:v>
                </c:pt>
                <c:pt idx="28">
                  <c:v>1.6522463410033232</c:v>
                </c:pt>
                <c:pt idx="29">
                  <c:v>1.6503075231319364</c:v>
                </c:pt>
                <c:pt idx="30">
                  <c:v>1.6414741105040995</c:v>
                </c:pt>
                <c:pt idx="31">
                  <c:v>1.6454222693490919</c:v>
                </c:pt>
                <c:pt idx="32">
                  <c:v>1.6627578316815741</c:v>
                </c:pt>
                <c:pt idx="33">
                  <c:v>1.6608654780038692</c:v>
                </c:pt>
                <c:pt idx="34">
                  <c:v>1.6551384348113822</c:v>
                </c:pt>
                <c:pt idx="35">
                  <c:v>1.6655809910179531</c:v>
                </c:pt>
                <c:pt idx="36">
                  <c:v>1.6766936096248666</c:v>
                </c:pt>
                <c:pt idx="37">
                  <c:v>1.6766936096248666</c:v>
                </c:pt>
                <c:pt idx="38">
                  <c:v>1.6739419986340878</c:v>
                </c:pt>
                <c:pt idx="39">
                  <c:v>1.6821450763738317</c:v>
                </c:pt>
                <c:pt idx="40">
                  <c:v>1.6901960800285136</c:v>
                </c:pt>
                <c:pt idx="41">
                  <c:v>1.6655809910179531</c:v>
                </c:pt>
                <c:pt idx="42">
                  <c:v>1.608526033577194</c:v>
                </c:pt>
                <c:pt idx="43">
                  <c:v>1.5976951859255124</c:v>
                </c:pt>
                <c:pt idx="44">
                  <c:v>1.5910646070264991</c:v>
                </c:pt>
                <c:pt idx="45">
                  <c:v>1.6170003411208989</c:v>
                </c:pt>
                <c:pt idx="46">
                  <c:v>1.5865873046717549</c:v>
                </c:pt>
                <c:pt idx="47">
                  <c:v>1.5998830720736879</c:v>
                </c:pt>
                <c:pt idx="48">
                  <c:v>1.5831987739686226</c:v>
                </c:pt>
                <c:pt idx="49">
                  <c:v>1.5403294747908738</c:v>
                </c:pt>
                <c:pt idx="50">
                  <c:v>1.6053050461411094</c:v>
                </c:pt>
                <c:pt idx="51">
                  <c:v>1.5943925503754266</c:v>
                </c:pt>
                <c:pt idx="52">
                  <c:v>1.6095944092252201</c:v>
                </c:pt>
                <c:pt idx="53">
                  <c:v>1.6454222693490919</c:v>
                </c:pt>
                <c:pt idx="54">
                  <c:v>1.6821450763738317</c:v>
                </c:pt>
                <c:pt idx="55">
                  <c:v>1.6618126855372612</c:v>
                </c:pt>
                <c:pt idx="56">
                  <c:v>1.6683859166900001</c:v>
                </c:pt>
                <c:pt idx="57">
                  <c:v>1.6627578316815741</c:v>
                </c:pt>
                <c:pt idx="58">
                  <c:v>1.6848453616444126</c:v>
                </c:pt>
                <c:pt idx="59">
                  <c:v>1.6599162000698502</c:v>
                </c:pt>
                <c:pt idx="60">
                  <c:v>1.6374897295125106</c:v>
                </c:pt>
                <c:pt idx="61">
                  <c:v>1.675778341674085</c:v>
                </c:pt>
                <c:pt idx="62">
                  <c:v>1.7520484478194385</c:v>
                </c:pt>
                <c:pt idx="63">
                  <c:v>1.3820170425748683</c:v>
                </c:pt>
                <c:pt idx="64">
                  <c:v>1.5390760987927767</c:v>
                </c:pt>
                <c:pt idx="65">
                  <c:v>1.6253124509616739</c:v>
                </c:pt>
                <c:pt idx="66">
                  <c:v>1.6532125137753437</c:v>
                </c:pt>
                <c:pt idx="67">
                  <c:v>1.5888317255942073</c:v>
                </c:pt>
                <c:pt idx="68">
                  <c:v>1.6374897295125106</c:v>
                </c:pt>
                <c:pt idx="69">
                  <c:v>1.5965970956264601</c:v>
                </c:pt>
                <c:pt idx="70">
                  <c:v>1.6532125137753437</c:v>
                </c:pt>
                <c:pt idx="71">
                  <c:v>1.6424645202421213</c:v>
                </c:pt>
                <c:pt idx="72">
                  <c:v>1.651278013998144</c:v>
                </c:pt>
                <c:pt idx="73">
                  <c:v>1.6394864892685861</c:v>
                </c:pt>
                <c:pt idx="74">
                  <c:v>1.6454222693490919</c:v>
                </c:pt>
                <c:pt idx="75">
                  <c:v>1.6211762817750353</c:v>
                </c:pt>
                <c:pt idx="76">
                  <c:v>1.6866362692622934</c:v>
                </c:pt>
                <c:pt idx="77">
                  <c:v>1.6294095991027189</c:v>
                </c:pt>
                <c:pt idx="78">
                  <c:v>1.5526682161121932</c:v>
                </c:pt>
                <c:pt idx="79">
                  <c:v>1.6946051989335686</c:v>
                </c:pt>
                <c:pt idx="80">
                  <c:v>1.6384892569546374</c:v>
                </c:pt>
                <c:pt idx="81">
                  <c:v>1.6473829701146199</c:v>
                </c:pt>
                <c:pt idx="82">
                  <c:v>1.61066016308988</c:v>
                </c:pt>
                <c:pt idx="83">
                  <c:v>1.6580113966571124</c:v>
                </c:pt>
                <c:pt idx="84">
                  <c:v>1.4800069429571505</c:v>
                </c:pt>
                <c:pt idx="85">
                  <c:v>1.5563025007672873</c:v>
                </c:pt>
                <c:pt idx="86">
                  <c:v>1.5587085705331658</c:v>
                </c:pt>
                <c:pt idx="87">
                  <c:v>1.6522463410033232</c:v>
                </c:pt>
                <c:pt idx="88">
                  <c:v>1.6394864892685861</c:v>
                </c:pt>
                <c:pt idx="89">
                  <c:v>1.6522463410033232</c:v>
                </c:pt>
                <c:pt idx="90">
                  <c:v>1.6020599913279623</c:v>
                </c:pt>
                <c:pt idx="91">
                  <c:v>1.6473829701146199</c:v>
                </c:pt>
                <c:pt idx="92">
                  <c:v>1.6304278750250238</c:v>
                </c:pt>
                <c:pt idx="93">
                  <c:v>1.6483600109809315</c:v>
                </c:pt>
                <c:pt idx="94">
                  <c:v>1.6334684555795864</c:v>
                </c:pt>
                <c:pt idx="95">
                  <c:v>1.6201360549737576</c:v>
                </c:pt>
                <c:pt idx="96">
                  <c:v>1.6170003411208989</c:v>
                </c:pt>
                <c:pt idx="97">
                  <c:v>1.6009728956867482</c:v>
                </c:pt>
                <c:pt idx="98">
                  <c:v>1.608526033577194</c:v>
                </c:pt>
                <c:pt idx="99">
                  <c:v>1.6454222693490919</c:v>
                </c:pt>
                <c:pt idx="100">
                  <c:v>1.6910814921229684</c:v>
                </c:pt>
                <c:pt idx="101">
                  <c:v>1.6637009253896482</c:v>
                </c:pt>
                <c:pt idx="102">
                  <c:v>1.6211762817750353</c:v>
                </c:pt>
                <c:pt idx="103">
                  <c:v>1.658964842664435</c:v>
                </c:pt>
                <c:pt idx="104">
                  <c:v>1.7151673578484579</c:v>
                </c:pt>
                <c:pt idx="105">
                  <c:v>1.6074550232146685</c:v>
                </c:pt>
                <c:pt idx="106">
                  <c:v>1.6608654780038692</c:v>
                </c:pt>
                <c:pt idx="107">
                  <c:v>1.6608654780038692</c:v>
                </c:pt>
                <c:pt idx="108">
                  <c:v>1.651278013998144</c:v>
                </c:pt>
                <c:pt idx="109">
                  <c:v>1.6599162000698502</c:v>
                </c:pt>
                <c:pt idx="110">
                  <c:v>1.6503075231319364</c:v>
                </c:pt>
                <c:pt idx="111">
                  <c:v>1.658964842664435</c:v>
                </c:pt>
                <c:pt idx="112">
                  <c:v>1.6374897295125106</c:v>
                </c:pt>
                <c:pt idx="113">
                  <c:v>1.6211762817750353</c:v>
                </c:pt>
                <c:pt idx="114">
                  <c:v>1.6812412373755872</c:v>
                </c:pt>
                <c:pt idx="115">
                  <c:v>1.6693168805661123</c:v>
                </c:pt>
                <c:pt idx="116">
                  <c:v>1.6304278750250238</c:v>
                </c:pt>
                <c:pt idx="117">
                  <c:v>1.6444385894678386</c:v>
                </c:pt>
                <c:pt idx="118">
                  <c:v>1.6803355134145632</c:v>
                </c:pt>
                <c:pt idx="119">
                  <c:v>1.6830470382388496</c:v>
                </c:pt>
                <c:pt idx="120">
                  <c:v>1.7218106152125465</c:v>
                </c:pt>
                <c:pt idx="121">
                  <c:v>1.7234556720351857</c:v>
                </c:pt>
                <c:pt idx="122">
                  <c:v>1.7226339225338123</c:v>
                </c:pt>
                <c:pt idx="123">
                  <c:v>1.7007037171450194</c:v>
                </c:pt>
                <c:pt idx="124">
                  <c:v>1.7176705030022621</c:v>
                </c:pt>
                <c:pt idx="125">
                  <c:v>1.741939077729199</c:v>
                </c:pt>
                <c:pt idx="126">
                  <c:v>1.5477747053878226</c:v>
                </c:pt>
                <c:pt idx="127">
                  <c:v>1.6304278750250238</c:v>
                </c:pt>
                <c:pt idx="128">
                  <c:v>1.6334684555795864</c:v>
                </c:pt>
                <c:pt idx="129">
                  <c:v>1.6414741105040995</c:v>
                </c:pt>
                <c:pt idx="130">
                  <c:v>1.6190933306267428</c:v>
                </c:pt>
                <c:pt idx="131">
                  <c:v>1.6242820958356683</c:v>
                </c:pt>
                <c:pt idx="132">
                  <c:v>1.6117233080073419</c:v>
                </c:pt>
                <c:pt idx="133">
                  <c:v>1.6324572921847242</c:v>
                </c:pt>
                <c:pt idx="134">
                  <c:v>1.6483600109809315</c:v>
                </c:pt>
                <c:pt idx="135">
                  <c:v>1.6730209071288962</c:v>
                </c:pt>
                <c:pt idx="136">
                  <c:v>1.6031443726201824</c:v>
                </c:pt>
                <c:pt idx="137">
                  <c:v>1.5932860670204574</c:v>
                </c:pt>
                <c:pt idx="138">
                  <c:v>1.6464037262230695</c:v>
                </c:pt>
                <c:pt idx="139">
                  <c:v>1.6627578316815741</c:v>
                </c:pt>
                <c:pt idx="140">
                  <c:v>1.631443769013172</c:v>
                </c:pt>
                <c:pt idx="141">
                  <c:v>1.6693168805661123</c:v>
                </c:pt>
                <c:pt idx="142">
                  <c:v>1.6803355134145632</c:v>
                </c:pt>
                <c:pt idx="143">
                  <c:v>1.6812412373755872</c:v>
                </c:pt>
                <c:pt idx="144">
                  <c:v>1.6884198220027107</c:v>
                </c:pt>
                <c:pt idx="145">
                  <c:v>1.6739419986340878</c:v>
                </c:pt>
                <c:pt idx="146">
                  <c:v>1.6483600109809315</c:v>
                </c:pt>
                <c:pt idx="147">
                  <c:v>1.5378190950732742</c:v>
                </c:pt>
                <c:pt idx="148">
                  <c:v>1.6364878963533653</c:v>
                </c:pt>
                <c:pt idx="149">
                  <c:v>1.6646419755561255</c:v>
                </c:pt>
                <c:pt idx="150">
                  <c:v>1.6599162000698502</c:v>
                </c:pt>
                <c:pt idx="151">
                  <c:v>1.658964842664435</c:v>
                </c:pt>
                <c:pt idx="152">
                  <c:v>1.7015679850559273</c:v>
                </c:pt>
                <c:pt idx="153">
                  <c:v>1.6374897295125106</c:v>
                </c:pt>
                <c:pt idx="154">
                  <c:v>1.6404814369704219</c:v>
                </c:pt>
                <c:pt idx="155">
                  <c:v>1.6283889300503116</c:v>
                </c:pt>
                <c:pt idx="156">
                  <c:v>1.6201360549737576</c:v>
                </c:pt>
                <c:pt idx="157">
                  <c:v>1.6324572921847242</c:v>
                </c:pt>
                <c:pt idx="158">
                  <c:v>1.675778341674085</c:v>
                </c:pt>
                <c:pt idx="159">
                  <c:v>1.5831987739686226</c:v>
                </c:pt>
                <c:pt idx="160">
                  <c:v>1.6424645202421213</c:v>
                </c:pt>
                <c:pt idx="161">
                  <c:v>1.6503075231319364</c:v>
                </c:pt>
                <c:pt idx="162">
                  <c:v>1.670245853074124</c:v>
                </c:pt>
                <c:pt idx="163">
                  <c:v>1.6627578316815741</c:v>
                </c:pt>
                <c:pt idx="164">
                  <c:v>1.6720978579357175</c:v>
                </c:pt>
                <c:pt idx="165">
                  <c:v>1.6711728427150832</c:v>
                </c:pt>
                <c:pt idx="166">
                  <c:v>1.6394864892685861</c:v>
                </c:pt>
                <c:pt idx="167">
                  <c:v>1.6937269489236468</c:v>
                </c:pt>
                <c:pt idx="168">
                  <c:v>1.667452952889954</c:v>
                </c:pt>
                <c:pt idx="169">
                  <c:v>1.7015679850559273</c:v>
                </c:pt>
                <c:pt idx="170">
                  <c:v>1.7160033436347992</c:v>
                </c:pt>
                <c:pt idx="171">
                  <c:v>1.7379873263334309</c:v>
                </c:pt>
                <c:pt idx="172">
                  <c:v>1.7275412570285564</c:v>
                </c:pt>
                <c:pt idx="173">
                  <c:v>1.7573960287930241</c:v>
                </c:pt>
                <c:pt idx="174">
                  <c:v>1.7831886910752577</c:v>
                </c:pt>
                <c:pt idx="175">
                  <c:v>1.7846172926328754</c:v>
                </c:pt>
                <c:pt idx="176">
                  <c:v>1.7853298350107671</c:v>
                </c:pt>
                <c:pt idx="177">
                  <c:v>1.8027737252919758</c:v>
                </c:pt>
                <c:pt idx="178">
                  <c:v>1.8020892578817327</c:v>
                </c:pt>
                <c:pt idx="179">
                  <c:v>1.7708520116421442</c:v>
                </c:pt>
                <c:pt idx="180">
                  <c:v>1.7979596437371961</c:v>
                </c:pt>
                <c:pt idx="181">
                  <c:v>1.7944880466591695</c:v>
                </c:pt>
                <c:pt idx="182">
                  <c:v>1.7965743332104296</c:v>
                </c:pt>
                <c:pt idx="183">
                  <c:v>1.7860412102425542</c:v>
                </c:pt>
                <c:pt idx="184">
                  <c:v>1.7888751157754168</c:v>
                </c:pt>
                <c:pt idx="185">
                  <c:v>1.7803173121401512</c:v>
                </c:pt>
                <c:pt idx="186">
                  <c:v>1.8221680793680175</c:v>
                </c:pt>
                <c:pt idx="187">
                  <c:v>1.7693773260761385</c:v>
                </c:pt>
                <c:pt idx="188">
                  <c:v>1.823474229170301</c:v>
                </c:pt>
                <c:pt idx="189">
                  <c:v>1.5365584425715302</c:v>
                </c:pt>
                <c:pt idx="190">
                  <c:v>1.5670263661590604</c:v>
                </c:pt>
                <c:pt idx="191">
                  <c:v>1.6232492903979006</c:v>
                </c:pt>
                <c:pt idx="192">
                  <c:v>1.6190933306267428</c:v>
                </c:pt>
                <c:pt idx="193">
                  <c:v>1.6138418218760693</c:v>
                </c:pt>
                <c:pt idx="194">
                  <c:v>1.6374897295125106</c:v>
                </c:pt>
                <c:pt idx="195">
                  <c:v>1.6020599913279623</c:v>
                </c:pt>
                <c:pt idx="196">
                  <c:v>1.6170003411208989</c:v>
                </c:pt>
                <c:pt idx="197">
                  <c:v>1.6404814369704219</c:v>
                </c:pt>
                <c:pt idx="198">
                  <c:v>1.6283889300503116</c:v>
                </c:pt>
                <c:pt idx="199">
                  <c:v>1.6483600109809315</c:v>
                </c:pt>
                <c:pt idx="200">
                  <c:v>1.657055852857104</c:v>
                </c:pt>
                <c:pt idx="201">
                  <c:v>1.6560982020128319</c:v>
                </c:pt>
                <c:pt idx="202">
                  <c:v>1.6560982020128319</c:v>
                </c:pt>
                <c:pt idx="203">
                  <c:v>1.6766936096248666</c:v>
                </c:pt>
                <c:pt idx="204">
                  <c:v>1.6404814369704219</c:v>
                </c:pt>
                <c:pt idx="205">
                  <c:v>1.6580113966571124</c:v>
                </c:pt>
                <c:pt idx="206">
                  <c:v>1.6493348587121419</c:v>
                </c:pt>
                <c:pt idx="207">
                  <c:v>1.6253124509616739</c:v>
                </c:pt>
                <c:pt idx="208">
                  <c:v>1.5998830720736879</c:v>
                </c:pt>
                <c:pt idx="209">
                  <c:v>1.6848453616444126</c:v>
                </c:pt>
                <c:pt idx="210">
                  <c:v>1.5118833609788744</c:v>
                </c:pt>
                <c:pt idx="211">
                  <c:v>1.6201360549737576</c:v>
                </c:pt>
                <c:pt idx="212">
                  <c:v>1.6117233080073419</c:v>
                </c:pt>
                <c:pt idx="213">
                  <c:v>1.6493348587121419</c:v>
                </c:pt>
                <c:pt idx="214">
                  <c:v>1.6655809910179531</c:v>
                </c:pt>
                <c:pt idx="215">
                  <c:v>1.667452952889954</c:v>
                </c:pt>
                <c:pt idx="216">
                  <c:v>1.6821450763738317</c:v>
                </c:pt>
                <c:pt idx="217">
                  <c:v>1.6711728427150832</c:v>
                </c:pt>
                <c:pt idx="218">
                  <c:v>1.670245853074124</c:v>
                </c:pt>
                <c:pt idx="219">
                  <c:v>1.6599162000698502</c:v>
                </c:pt>
                <c:pt idx="220">
                  <c:v>1.6720978579357175</c:v>
                </c:pt>
                <c:pt idx="221">
                  <c:v>1.6608654780038692</c:v>
                </c:pt>
                <c:pt idx="222">
                  <c:v>1.6414741105040995</c:v>
                </c:pt>
                <c:pt idx="223">
                  <c:v>1.6599162000698502</c:v>
                </c:pt>
                <c:pt idx="224">
                  <c:v>1.6444385894678386</c:v>
                </c:pt>
                <c:pt idx="225">
                  <c:v>1.6711728427150832</c:v>
                </c:pt>
                <c:pt idx="226">
                  <c:v>1.6875289612146342</c:v>
                </c:pt>
                <c:pt idx="227">
                  <c:v>1.7067177823367587</c:v>
                </c:pt>
                <c:pt idx="228">
                  <c:v>1.6884198220027107</c:v>
                </c:pt>
                <c:pt idx="229">
                  <c:v>1.6910814921229684</c:v>
                </c:pt>
                <c:pt idx="230">
                  <c:v>1.6946051989335686</c:v>
                </c:pt>
                <c:pt idx="231">
                  <c:v>1.4842998393467859</c:v>
                </c:pt>
                <c:pt idx="232">
                  <c:v>1.546542663478131</c:v>
                </c:pt>
                <c:pt idx="233">
                  <c:v>1.5453071164658241</c:v>
                </c:pt>
                <c:pt idx="234">
                  <c:v>1.5622928644564746</c:v>
                </c:pt>
                <c:pt idx="235">
                  <c:v>1.5865873046717549</c:v>
                </c:pt>
                <c:pt idx="236">
                  <c:v>1.5670263661590604</c:v>
                </c:pt>
                <c:pt idx="237">
                  <c:v>1.5327543789924978</c:v>
                </c:pt>
                <c:pt idx="238">
                  <c:v>1.5314789170422551</c:v>
                </c:pt>
                <c:pt idx="239">
                  <c:v>1.5428254269591799</c:v>
                </c:pt>
                <c:pt idx="240">
                  <c:v>1.5526682161121932</c:v>
                </c:pt>
                <c:pt idx="241">
                  <c:v>1.5728716022004801</c:v>
                </c:pt>
                <c:pt idx="242">
                  <c:v>1.5622928644564746</c:v>
                </c:pt>
                <c:pt idx="243">
                  <c:v>1.5289167002776547</c:v>
                </c:pt>
                <c:pt idx="244">
                  <c:v>1.568201724066995</c:v>
                </c:pt>
                <c:pt idx="245">
                  <c:v>1.5514499979728751</c:v>
                </c:pt>
                <c:pt idx="246">
                  <c:v>1.5538830266438743</c:v>
                </c:pt>
                <c:pt idx="247">
                  <c:v>1.5611013836490559</c:v>
                </c:pt>
                <c:pt idx="248">
                  <c:v>1.568201724066995</c:v>
                </c:pt>
                <c:pt idx="249">
                  <c:v>1.5477747053878226</c:v>
                </c:pt>
                <c:pt idx="250">
                  <c:v>1.5786392099680724</c:v>
                </c:pt>
                <c:pt idx="251">
                  <c:v>1.5599066250361124</c:v>
                </c:pt>
                <c:pt idx="252">
                  <c:v>1.4800069429571505</c:v>
                </c:pt>
                <c:pt idx="253">
                  <c:v>1.5224442335063197</c:v>
                </c:pt>
                <c:pt idx="254">
                  <c:v>1.5538830266438743</c:v>
                </c:pt>
                <c:pt idx="255">
                  <c:v>1.5477747053878226</c:v>
                </c:pt>
                <c:pt idx="256">
                  <c:v>1.5611013836490559</c:v>
                </c:pt>
                <c:pt idx="257">
                  <c:v>1.5514499979728751</c:v>
                </c:pt>
                <c:pt idx="258">
                  <c:v>1.5526682161121932</c:v>
                </c:pt>
                <c:pt idx="259">
                  <c:v>1.5550944485783191</c:v>
                </c:pt>
                <c:pt idx="260">
                  <c:v>1.5550944485783191</c:v>
                </c:pt>
                <c:pt idx="261">
                  <c:v>1.5865873046717549</c:v>
                </c:pt>
                <c:pt idx="262">
                  <c:v>1.5428254269591799</c:v>
                </c:pt>
                <c:pt idx="263">
                  <c:v>1.5514499979728751</c:v>
                </c:pt>
                <c:pt idx="264">
                  <c:v>1.550228353055094</c:v>
                </c:pt>
                <c:pt idx="265">
                  <c:v>1.5550944485783191</c:v>
                </c:pt>
                <c:pt idx="266">
                  <c:v>1.5587085705331658</c:v>
                </c:pt>
                <c:pt idx="267">
                  <c:v>1.5751878449276611</c:v>
                </c:pt>
                <c:pt idx="268">
                  <c:v>1.5943925503754266</c:v>
                </c:pt>
                <c:pt idx="269">
                  <c:v>1.5728716022004801</c:v>
                </c:pt>
                <c:pt idx="270">
                  <c:v>1.546542663478131</c:v>
                </c:pt>
                <c:pt idx="271">
                  <c:v>1.5538830266438743</c:v>
                </c:pt>
                <c:pt idx="272">
                  <c:v>1.5378190950732742</c:v>
                </c:pt>
                <c:pt idx="273">
                  <c:v>1.4199557484897578</c:v>
                </c:pt>
                <c:pt idx="274">
                  <c:v>1.4955443375464486</c:v>
                </c:pt>
                <c:pt idx="275">
                  <c:v>1.4800069429571505</c:v>
                </c:pt>
                <c:pt idx="276">
                  <c:v>1.4927603890268375</c:v>
                </c:pt>
                <c:pt idx="277">
                  <c:v>1.5301996982030821</c:v>
                </c:pt>
                <c:pt idx="278">
                  <c:v>1.5171958979499742</c:v>
                </c:pt>
                <c:pt idx="279">
                  <c:v>1.5092025223311027</c:v>
                </c:pt>
                <c:pt idx="280">
                  <c:v>1.5211380837040362</c:v>
                </c:pt>
                <c:pt idx="281">
                  <c:v>1.5563025007672873</c:v>
                </c:pt>
                <c:pt idx="282">
                  <c:v>1.5865873046717549</c:v>
                </c:pt>
                <c:pt idx="283">
                  <c:v>1.5954962218255742</c:v>
                </c:pt>
                <c:pt idx="284">
                  <c:v>1.6201360549737576</c:v>
                </c:pt>
                <c:pt idx="285">
                  <c:v>1.6148972160331345</c:v>
                </c:pt>
                <c:pt idx="286">
                  <c:v>1.6294095991027189</c:v>
                </c:pt>
                <c:pt idx="287">
                  <c:v>1.6211762817750353</c:v>
                </c:pt>
                <c:pt idx="288">
                  <c:v>1.6148972160331345</c:v>
                </c:pt>
                <c:pt idx="289">
                  <c:v>1.6304278750250238</c:v>
                </c:pt>
                <c:pt idx="290">
                  <c:v>1.6190933306267428</c:v>
                </c:pt>
                <c:pt idx="291">
                  <c:v>1.6324572921847242</c:v>
                </c:pt>
                <c:pt idx="292">
                  <c:v>1.6394864892685861</c:v>
                </c:pt>
                <c:pt idx="293">
                  <c:v>1.6242820958356683</c:v>
                </c:pt>
                <c:pt idx="294">
                  <c:v>1.5428254269591799</c:v>
                </c:pt>
                <c:pt idx="295">
                  <c:v>1.6560982020128319</c:v>
                </c:pt>
                <c:pt idx="296">
                  <c:v>1.6794278966121188</c:v>
                </c:pt>
                <c:pt idx="297">
                  <c:v>1.6739419986340878</c:v>
                </c:pt>
                <c:pt idx="298">
                  <c:v>1.7151673578484579</c:v>
                </c:pt>
                <c:pt idx="299">
                  <c:v>1.6637009253896482</c:v>
                </c:pt>
                <c:pt idx="300">
                  <c:v>1.7058637122839193</c:v>
                </c:pt>
                <c:pt idx="301">
                  <c:v>1.7015679850559273</c:v>
                </c:pt>
                <c:pt idx="302">
                  <c:v>1.7543483357110188</c:v>
                </c:pt>
                <c:pt idx="303">
                  <c:v>1.7489628612561614</c:v>
                </c:pt>
                <c:pt idx="304">
                  <c:v>1.7307822756663891</c:v>
                </c:pt>
                <c:pt idx="305">
                  <c:v>1.7092699609758308</c:v>
                </c:pt>
                <c:pt idx="306">
                  <c:v>1.6901960800285136</c:v>
                </c:pt>
                <c:pt idx="307">
                  <c:v>1.7242758696007889</c:v>
                </c:pt>
                <c:pt idx="308">
                  <c:v>1.7315887651867388</c:v>
                </c:pt>
                <c:pt idx="309">
                  <c:v>1.6665179805548809</c:v>
                </c:pt>
                <c:pt idx="310">
                  <c:v>1.6637009253896482</c:v>
                </c:pt>
                <c:pt idx="311">
                  <c:v>1.7218106152125465</c:v>
                </c:pt>
                <c:pt idx="312">
                  <c:v>1.6794278966121188</c:v>
                </c:pt>
                <c:pt idx="313">
                  <c:v>1.7489628612561614</c:v>
                </c:pt>
                <c:pt idx="314">
                  <c:v>1.7395723444500919</c:v>
                </c:pt>
                <c:pt idx="315">
                  <c:v>1.4048337166199381</c:v>
                </c:pt>
                <c:pt idx="316">
                  <c:v>1.5340261060561351</c:v>
                </c:pt>
                <c:pt idx="317">
                  <c:v>1.4623979978989561</c:v>
                </c:pt>
                <c:pt idx="318">
                  <c:v>1.5634810853944108</c:v>
                </c:pt>
                <c:pt idx="319">
                  <c:v>1.5365584425715302</c:v>
                </c:pt>
                <c:pt idx="320">
                  <c:v>1.5477747053878226</c:v>
                </c:pt>
                <c:pt idx="321">
                  <c:v>1.5587085705331658</c:v>
                </c:pt>
                <c:pt idx="322">
                  <c:v>1.5365584425715302</c:v>
                </c:pt>
                <c:pt idx="323">
                  <c:v>1.5118833609788744</c:v>
                </c:pt>
                <c:pt idx="324">
                  <c:v>1.5250448070368452</c:v>
                </c:pt>
                <c:pt idx="325">
                  <c:v>1.503790683057181</c:v>
                </c:pt>
                <c:pt idx="326">
                  <c:v>1.5550944485783191</c:v>
                </c:pt>
                <c:pt idx="327">
                  <c:v>1.5587085705331658</c:v>
                </c:pt>
                <c:pt idx="328">
                  <c:v>1.5646660642520893</c:v>
                </c:pt>
                <c:pt idx="329">
                  <c:v>1.5740312677277188</c:v>
                </c:pt>
                <c:pt idx="330">
                  <c:v>1.6404814369704219</c:v>
                </c:pt>
                <c:pt idx="331">
                  <c:v>1.61066016308988</c:v>
                </c:pt>
                <c:pt idx="332">
                  <c:v>1.6148972160331345</c:v>
                </c:pt>
                <c:pt idx="333">
                  <c:v>1.6170003411208989</c:v>
                </c:pt>
                <c:pt idx="334">
                  <c:v>1.5877109650189114</c:v>
                </c:pt>
                <c:pt idx="335">
                  <c:v>1.5965970956264601</c:v>
                </c:pt>
                <c:pt idx="336">
                  <c:v>1.5365584425715302</c:v>
                </c:pt>
                <c:pt idx="337">
                  <c:v>1.6222140229662954</c:v>
                </c:pt>
                <c:pt idx="338">
                  <c:v>1.6693168805661123</c:v>
                </c:pt>
                <c:pt idx="339">
                  <c:v>1.6748611407378116</c:v>
                </c:pt>
                <c:pt idx="340">
                  <c:v>1.6839471307515121</c:v>
                </c:pt>
                <c:pt idx="341">
                  <c:v>1.6655809910179531</c:v>
                </c:pt>
                <c:pt idx="342">
                  <c:v>1.6637009253896482</c:v>
                </c:pt>
                <c:pt idx="343">
                  <c:v>1.6454222693490919</c:v>
                </c:pt>
                <c:pt idx="344">
                  <c:v>1.6618126855372612</c:v>
                </c:pt>
                <c:pt idx="345">
                  <c:v>1.6580113966571124</c:v>
                </c:pt>
                <c:pt idx="346">
                  <c:v>1.6866362692622934</c:v>
                </c:pt>
                <c:pt idx="347">
                  <c:v>1.6937269489236468</c:v>
                </c:pt>
                <c:pt idx="348">
                  <c:v>1.6998377258672457</c:v>
                </c:pt>
                <c:pt idx="349">
                  <c:v>1.6720978579357175</c:v>
                </c:pt>
                <c:pt idx="350">
                  <c:v>1.6693168805661123</c:v>
                </c:pt>
                <c:pt idx="351">
                  <c:v>1.6503075231319364</c:v>
                </c:pt>
                <c:pt idx="352">
                  <c:v>1.6414741105040995</c:v>
                </c:pt>
                <c:pt idx="353">
                  <c:v>1.6344772701607315</c:v>
                </c:pt>
                <c:pt idx="354">
                  <c:v>1.6627578316815741</c:v>
                </c:pt>
                <c:pt idx="355">
                  <c:v>1.651278013998144</c:v>
                </c:pt>
                <c:pt idx="356">
                  <c:v>1.6646419755561255</c:v>
                </c:pt>
                <c:pt idx="357">
                  <c:v>1.4329692908744058</c:v>
                </c:pt>
                <c:pt idx="358">
                  <c:v>1.5854607295085006</c:v>
                </c:pt>
                <c:pt idx="359">
                  <c:v>1.6551384348113822</c:v>
                </c:pt>
                <c:pt idx="360">
                  <c:v>1.6138418218760693</c:v>
                </c:pt>
                <c:pt idx="361">
                  <c:v>1.6989700043360187</c:v>
                </c:pt>
                <c:pt idx="362">
                  <c:v>1.6334684555795864</c:v>
                </c:pt>
                <c:pt idx="363">
                  <c:v>1.6551384348113822</c:v>
                </c:pt>
                <c:pt idx="364">
                  <c:v>1.6946051989335686</c:v>
                </c:pt>
                <c:pt idx="365">
                  <c:v>1.6776069527204931</c:v>
                </c:pt>
                <c:pt idx="366">
                  <c:v>1.6263403673750423</c:v>
                </c:pt>
                <c:pt idx="367">
                  <c:v>1.6608654780038692</c:v>
                </c:pt>
                <c:pt idx="368">
                  <c:v>1.6608654780038692</c:v>
                </c:pt>
              </c:numCache>
            </c:numRef>
          </c:xVal>
          <c:yVal>
            <c:numRef>
              <c:f>'Figure 5B_OUES_HS'!$D$2:$D$379</c:f>
              <c:numCache>
                <c:formatCode>General</c:formatCode>
                <c:ptCount val="378"/>
                <c:pt idx="0">
                  <c:v>1.002</c:v>
                </c:pt>
                <c:pt idx="1">
                  <c:v>1.4119999999999999</c:v>
                </c:pt>
                <c:pt idx="2">
                  <c:v>1.4750000000000001</c:v>
                </c:pt>
                <c:pt idx="3">
                  <c:v>1.4450000000000001</c:v>
                </c:pt>
                <c:pt idx="4">
                  <c:v>1.4670000000000001</c:v>
                </c:pt>
                <c:pt idx="5">
                  <c:v>1.4319999999999999</c:v>
                </c:pt>
                <c:pt idx="6">
                  <c:v>1.5449999999999999</c:v>
                </c:pt>
                <c:pt idx="7">
                  <c:v>1.29</c:v>
                </c:pt>
                <c:pt idx="8">
                  <c:v>1.548</c:v>
                </c:pt>
                <c:pt idx="9">
                  <c:v>1.3919999999999999</c:v>
                </c:pt>
                <c:pt idx="10">
                  <c:v>1.18</c:v>
                </c:pt>
                <c:pt idx="11">
                  <c:v>1.347</c:v>
                </c:pt>
                <c:pt idx="12">
                  <c:v>1.0189999999999999</c:v>
                </c:pt>
                <c:pt idx="13">
                  <c:v>1.472</c:v>
                </c:pt>
                <c:pt idx="14">
                  <c:v>1.4319999999999999</c:v>
                </c:pt>
                <c:pt idx="15">
                  <c:v>1.4419999999999999</c:v>
                </c:pt>
                <c:pt idx="16">
                  <c:v>1.413</c:v>
                </c:pt>
                <c:pt idx="17">
                  <c:v>1.4790000000000001</c:v>
                </c:pt>
                <c:pt idx="18">
                  <c:v>1.46</c:v>
                </c:pt>
                <c:pt idx="19">
                  <c:v>1.476</c:v>
                </c:pt>
                <c:pt idx="20">
                  <c:v>1.542</c:v>
                </c:pt>
                <c:pt idx="21">
                  <c:v>1.5229999999999999</c:v>
                </c:pt>
                <c:pt idx="22">
                  <c:v>1.7050000000000001</c:v>
                </c:pt>
                <c:pt idx="23">
                  <c:v>1.7</c:v>
                </c:pt>
                <c:pt idx="24">
                  <c:v>1.6579999999999999</c:v>
                </c:pt>
                <c:pt idx="25">
                  <c:v>1.671</c:v>
                </c:pt>
                <c:pt idx="26">
                  <c:v>1.5740000000000001</c:v>
                </c:pt>
                <c:pt idx="27">
                  <c:v>1.4179999999999999</c:v>
                </c:pt>
                <c:pt idx="28">
                  <c:v>1.639</c:v>
                </c:pt>
                <c:pt idx="29">
                  <c:v>1.613</c:v>
                </c:pt>
                <c:pt idx="30">
                  <c:v>1.679</c:v>
                </c:pt>
                <c:pt idx="31">
                  <c:v>1.468</c:v>
                </c:pt>
                <c:pt idx="32">
                  <c:v>1.6950000000000001</c:v>
                </c:pt>
                <c:pt idx="33">
                  <c:v>1.67</c:v>
                </c:pt>
                <c:pt idx="34">
                  <c:v>1.7430000000000001</c:v>
                </c:pt>
                <c:pt idx="35">
                  <c:v>1.7569999999999999</c:v>
                </c:pt>
                <c:pt idx="36">
                  <c:v>1.796</c:v>
                </c:pt>
                <c:pt idx="37">
                  <c:v>1.8089999999999999</c:v>
                </c:pt>
                <c:pt idx="38">
                  <c:v>1.746</c:v>
                </c:pt>
                <c:pt idx="39">
                  <c:v>1.7290000000000001</c:v>
                </c:pt>
                <c:pt idx="40">
                  <c:v>1.802</c:v>
                </c:pt>
                <c:pt idx="41">
                  <c:v>1.6539999999999999</c:v>
                </c:pt>
                <c:pt idx="42">
                  <c:v>1.5609999999999999</c:v>
                </c:pt>
                <c:pt idx="43">
                  <c:v>1.546</c:v>
                </c:pt>
                <c:pt idx="44">
                  <c:v>1.4810000000000001</c:v>
                </c:pt>
                <c:pt idx="45">
                  <c:v>1.605</c:v>
                </c:pt>
                <c:pt idx="46">
                  <c:v>1.4410000000000001</c:v>
                </c:pt>
                <c:pt idx="47">
                  <c:v>1.575</c:v>
                </c:pt>
                <c:pt idx="48">
                  <c:v>1.478</c:v>
                </c:pt>
                <c:pt idx="49">
                  <c:v>1.399</c:v>
                </c:pt>
                <c:pt idx="50">
                  <c:v>1.4830000000000001</c:v>
                </c:pt>
                <c:pt idx="51">
                  <c:v>1.38</c:v>
                </c:pt>
                <c:pt idx="52">
                  <c:v>1.51</c:v>
                </c:pt>
                <c:pt idx="53">
                  <c:v>1.7030000000000001</c:v>
                </c:pt>
                <c:pt idx="54">
                  <c:v>1.7270000000000001</c:v>
                </c:pt>
                <c:pt idx="55">
                  <c:v>1.5960000000000001</c:v>
                </c:pt>
                <c:pt idx="56">
                  <c:v>1.6120000000000001</c:v>
                </c:pt>
                <c:pt idx="57">
                  <c:v>1.59</c:v>
                </c:pt>
                <c:pt idx="58">
                  <c:v>1.6839999999999999</c:v>
                </c:pt>
                <c:pt idx="59">
                  <c:v>1.5629999999999999</c:v>
                </c:pt>
                <c:pt idx="60">
                  <c:v>1.4419999999999999</c:v>
                </c:pt>
                <c:pt idx="61">
                  <c:v>1.571</c:v>
                </c:pt>
                <c:pt idx="62">
                  <c:v>1.956</c:v>
                </c:pt>
                <c:pt idx="63">
                  <c:v>1.1830000000000001</c:v>
                </c:pt>
                <c:pt idx="64">
                  <c:v>1.4810000000000001</c:v>
                </c:pt>
                <c:pt idx="65">
                  <c:v>1.728</c:v>
                </c:pt>
                <c:pt idx="66">
                  <c:v>1.79</c:v>
                </c:pt>
                <c:pt idx="67">
                  <c:v>1.57</c:v>
                </c:pt>
                <c:pt idx="68">
                  <c:v>1.6160000000000001</c:v>
                </c:pt>
                <c:pt idx="69">
                  <c:v>1.5720000000000001</c:v>
                </c:pt>
                <c:pt idx="70">
                  <c:v>1.8440000000000001</c:v>
                </c:pt>
                <c:pt idx="71">
                  <c:v>1.7769999999999999</c:v>
                </c:pt>
                <c:pt idx="72">
                  <c:v>1.8240000000000001</c:v>
                </c:pt>
                <c:pt idx="73">
                  <c:v>1.45</c:v>
                </c:pt>
                <c:pt idx="74">
                  <c:v>1.73</c:v>
                </c:pt>
                <c:pt idx="75">
                  <c:v>1.6319999999999999</c:v>
                </c:pt>
                <c:pt idx="76">
                  <c:v>1.7649999999999999</c:v>
                </c:pt>
                <c:pt idx="77">
                  <c:v>1.6160000000000001</c:v>
                </c:pt>
                <c:pt idx="78">
                  <c:v>1.2529999999999999</c:v>
                </c:pt>
                <c:pt idx="79">
                  <c:v>1.7749999999999999</c:v>
                </c:pt>
                <c:pt idx="80">
                  <c:v>1.528</c:v>
                </c:pt>
                <c:pt idx="81">
                  <c:v>1.6359999999999999</c:v>
                </c:pt>
                <c:pt idx="82">
                  <c:v>1.581</c:v>
                </c:pt>
                <c:pt idx="83">
                  <c:v>1.6779999999999999</c:v>
                </c:pt>
                <c:pt idx="84">
                  <c:v>1.38</c:v>
                </c:pt>
                <c:pt idx="85">
                  <c:v>1.528</c:v>
                </c:pt>
                <c:pt idx="86">
                  <c:v>1.3959999999999999</c:v>
                </c:pt>
                <c:pt idx="87">
                  <c:v>1.2430000000000001</c:v>
                </c:pt>
                <c:pt idx="88">
                  <c:v>1.627</c:v>
                </c:pt>
                <c:pt idx="89">
                  <c:v>1.59</c:v>
                </c:pt>
                <c:pt idx="91">
                  <c:v>1.78</c:v>
                </c:pt>
                <c:pt idx="92">
                  <c:v>1.601</c:v>
                </c:pt>
                <c:pt idx="93">
                  <c:v>1.6950000000000001</c:v>
                </c:pt>
                <c:pt idx="94">
                  <c:v>1.508</c:v>
                </c:pt>
                <c:pt idx="95">
                  <c:v>1.57</c:v>
                </c:pt>
                <c:pt idx="96">
                  <c:v>1.4750000000000001</c:v>
                </c:pt>
                <c:pt idx="97">
                  <c:v>1.4650000000000001</c:v>
                </c:pt>
                <c:pt idx="98">
                  <c:v>1.44</c:v>
                </c:pt>
                <c:pt idx="99">
                  <c:v>1.728</c:v>
                </c:pt>
                <c:pt idx="100">
                  <c:v>1.8580000000000001</c:v>
                </c:pt>
                <c:pt idx="101">
                  <c:v>1.617</c:v>
                </c:pt>
                <c:pt idx="102">
                  <c:v>1.526</c:v>
                </c:pt>
                <c:pt idx="103">
                  <c:v>1.4410000000000001</c:v>
                </c:pt>
                <c:pt idx="104">
                  <c:v>1.804</c:v>
                </c:pt>
                <c:pt idx="105">
                  <c:v>1.8149999999999999</c:v>
                </c:pt>
                <c:pt idx="106">
                  <c:v>2.0190000000000001</c:v>
                </c:pt>
                <c:pt idx="107">
                  <c:v>1.857</c:v>
                </c:pt>
                <c:pt idx="108">
                  <c:v>1.819</c:v>
                </c:pt>
                <c:pt idx="109">
                  <c:v>1.823</c:v>
                </c:pt>
                <c:pt idx="110">
                  <c:v>1.89</c:v>
                </c:pt>
                <c:pt idx="111">
                  <c:v>1.8180000000000001</c:v>
                </c:pt>
                <c:pt idx="112">
                  <c:v>1.839</c:v>
                </c:pt>
                <c:pt idx="113">
                  <c:v>1.772</c:v>
                </c:pt>
                <c:pt idx="114">
                  <c:v>1.881</c:v>
                </c:pt>
                <c:pt idx="115">
                  <c:v>1.7989999999999999</c:v>
                </c:pt>
                <c:pt idx="116">
                  <c:v>1.8720000000000001</c:v>
                </c:pt>
                <c:pt idx="117">
                  <c:v>1.9379999999999999</c:v>
                </c:pt>
                <c:pt idx="118">
                  <c:v>1.893</c:v>
                </c:pt>
                <c:pt idx="119">
                  <c:v>1.9830000000000001</c:v>
                </c:pt>
                <c:pt idx="120">
                  <c:v>2.044</c:v>
                </c:pt>
                <c:pt idx="121">
                  <c:v>2.0720000000000001</c:v>
                </c:pt>
                <c:pt idx="122">
                  <c:v>2.052</c:v>
                </c:pt>
                <c:pt idx="123">
                  <c:v>1.9379999999999999</c:v>
                </c:pt>
                <c:pt idx="124">
                  <c:v>2.0699999999999998</c:v>
                </c:pt>
                <c:pt idx="125">
                  <c:v>2.238</c:v>
                </c:pt>
                <c:pt idx="126">
                  <c:v>1.3919999999999999</c:v>
                </c:pt>
                <c:pt idx="127">
                  <c:v>1.71</c:v>
                </c:pt>
                <c:pt idx="128">
                  <c:v>1.647</c:v>
                </c:pt>
                <c:pt idx="129">
                  <c:v>1.59</c:v>
                </c:pt>
                <c:pt idx="130">
                  <c:v>1.44</c:v>
                </c:pt>
                <c:pt idx="131">
                  <c:v>1.59</c:v>
                </c:pt>
                <c:pt idx="132">
                  <c:v>1.4710000000000001</c:v>
                </c:pt>
                <c:pt idx="133">
                  <c:v>1.6240000000000001</c:v>
                </c:pt>
                <c:pt idx="134">
                  <c:v>1.7070000000000001</c:v>
                </c:pt>
                <c:pt idx="135">
                  <c:v>1.73</c:v>
                </c:pt>
                <c:pt idx="136">
                  <c:v>1.3640000000000001</c:v>
                </c:pt>
                <c:pt idx="137">
                  <c:v>1.4810000000000001</c:v>
                </c:pt>
                <c:pt idx="138">
                  <c:v>1.671</c:v>
                </c:pt>
                <c:pt idx="139">
                  <c:v>1.681</c:v>
                </c:pt>
                <c:pt idx="140">
                  <c:v>1.5449999999999999</c:v>
                </c:pt>
                <c:pt idx="141">
                  <c:v>1.746</c:v>
                </c:pt>
                <c:pt idx="142">
                  <c:v>1.847</c:v>
                </c:pt>
                <c:pt idx="143">
                  <c:v>1.7589999999999999</c:v>
                </c:pt>
                <c:pt idx="144">
                  <c:v>1.7669999999999999</c:v>
                </c:pt>
                <c:pt idx="145">
                  <c:v>1.7070000000000001</c:v>
                </c:pt>
                <c:pt idx="146">
                  <c:v>1.6459999999999999</c:v>
                </c:pt>
                <c:pt idx="147">
                  <c:v>1.4490000000000001</c:v>
                </c:pt>
                <c:pt idx="148">
                  <c:v>1.82</c:v>
                </c:pt>
                <c:pt idx="149">
                  <c:v>1.8260000000000001</c:v>
                </c:pt>
                <c:pt idx="150">
                  <c:v>1.76</c:v>
                </c:pt>
                <c:pt idx="151">
                  <c:v>1.708</c:v>
                </c:pt>
                <c:pt idx="152">
                  <c:v>1.7609999999999999</c:v>
                </c:pt>
                <c:pt idx="153">
                  <c:v>1.7070000000000001</c:v>
                </c:pt>
                <c:pt idx="154">
                  <c:v>1.5740000000000001</c:v>
                </c:pt>
                <c:pt idx="155">
                  <c:v>1.5509999999999999</c:v>
                </c:pt>
                <c:pt idx="156">
                  <c:v>1.44</c:v>
                </c:pt>
                <c:pt idx="157">
                  <c:v>1.599</c:v>
                </c:pt>
                <c:pt idx="158">
                  <c:v>1.6719999999999999</c:v>
                </c:pt>
                <c:pt idx="159">
                  <c:v>1.302</c:v>
                </c:pt>
                <c:pt idx="160">
                  <c:v>1.5780000000000001</c:v>
                </c:pt>
                <c:pt idx="161">
                  <c:v>1.542</c:v>
                </c:pt>
                <c:pt idx="162">
                  <c:v>1.7869999999999999</c:v>
                </c:pt>
                <c:pt idx="163">
                  <c:v>1.66</c:v>
                </c:pt>
                <c:pt idx="164">
                  <c:v>1.669</c:v>
                </c:pt>
                <c:pt idx="165">
                  <c:v>1.6459999999999999</c:v>
                </c:pt>
                <c:pt idx="166">
                  <c:v>1.482</c:v>
                </c:pt>
                <c:pt idx="167">
                  <c:v>1.913</c:v>
                </c:pt>
                <c:pt idx="168">
                  <c:v>1.722</c:v>
                </c:pt>
                <c:pt idx="169">
                  <c:v>1.9359999999999999</c:v>
                </c:pt>
                <c:pt idx="170">
                  <c:v>1.863</c:v>
                </c:pt>
                <c:pt idx="171">
                  <c:v>1.8859999999999999</c:v>
                </c:pt>
                <c:pt idx="172">
                  <c:v>1.8280000000000001</c:v>
                </c:pt>
                <c:pt idx="173">
                  <c:v>1.8660000000000001</c:v>
                </c:pt>
                <c:pt idx="174">
                  <c:v>2.0630000000000002</c:v>
                </c:pt>
                <c:pt idx="175">
                  <c:v>2.129</c:v>
                </c:pt>
                <c:pt idx="176">
                  <c:v>2.024</c:v>
                </c:pt>
                <c:pt idx="177">
                  <c:v>2.0880000000000001</c:v>
                </c:pt>
                <c:pt idx="178">
                  <c:v>1.88</c:v>
                </c:pt>
                <c:pt idx="179">
                  <c:v>1.9379999999999999</c:v>
                </c:pt>
                <c:pt idx="180">
                  <c:v>2.101</c:v>
                </c:pt>
                <c:pt idx="181">
                  <c:v>1.986</c:v>
                </c:pt>
                <c:pt idx="182">
                  <c:v>1.952</c:v>
                </c:pt>
                <c:pt idx="183">
                  <c:v>1.879</c:v>
                </c:pt>
                <c:pt idx="184">
                  <c:v>1.956</c:v>
                </c:pt>
                <c:pt idx="185">
                  <c:v>2.044</c:v>
                </c:pt>
                <c:pt idx="186">
                  <c:v>2.1829999999999998</c:v>
                </c:pt>
                <c:pt idx="187">
                  <c:v>1.923</c:v>
                </c:pt>
                <c:pt idx="188">
                  <c:v>2.1280000000000001</c:v>
                </c:pt>
                <c:pt idx="189">
                  <c:v>1.3839999999999999</c:v>
                </c:pt>
                <c:pt idx="190">
                  <c:v>1.4019999999999999</c:v>
                </c:pt>
                <c:pt idx="191">
                  <c:v>1.595</c:v>
                </c:pt>
                <c:pt idx="192">
                  <c:v>1.518</c:v>
                </c:pt>
                <c:pt idx="193">
                  <c:v>1.506</c:v>
                </c:pt>
                <c:pt idx="194">
                  <c:v>1.587</c:v>
                </c:pt>
                <c:pt idx="195">
                  <c:v>1.399</c:v>
                </c:pt>
                <c:pt idx="196">
                  <c:v>1.4550000000000001</c:v>
                </c:pt>
                <c:pt idx="197">
                  <c:v>1.5129999999999999</c:v>
                </c:pt>
                <c:pt idx="198">
                  <c:v>1.4570000000000001</c:v>
                </c:pt>
                <c:pt idx="199">
                  <c:v>1.7589999999999999</c:v>
                </c:pt>
                <c:pt idx="200">
                  <c:v>1.7050000000000001</c:v>
                </c:pt>
                <c:pt idx="201">
                  <c:v>1.677</c:v>
                </c:pt>
                <c:pt idx="202">
                  <c:v>1.6950000000000001</c:v>
                </c:pt>
                <c:pt idx="203">
                  <c:v>1.7729999999999999</c:v>
                </c:pt>
                <c:pt idx="204">
                  <c:v>1.579</c:v>
                </c:pt>
                <c:pt idx="205">
                  <c:v>1.7529999999999999</c:v>
                </c:pt>
                <c:pt idx="206">
                  <c:v>1.665</c:v>
                </c:pt>
                <c:pt idx="207">
                  <c:v>1.5389999999999999</c:v>
                </c:pt>
                <c:pt idx="208">
                  <c:v>1.4950000000000001</c:v>
                </c:pt>
                <c:pt idx="209">
                  <c:v>1.704</c:v>
                </c:pt>
                <c:pt idx="210">
                  <c:v>1.357</c:v>
                </c:pt>
                <c:pt idx="211">
                  <c:v>1.6639999999999999</c:v>
                </c:pt>
                <c:pt idx="212">
                  <c:v>1.5920000000000001</c:v>
                </c:pt>
                <c:pt idx="213">
                  <c:v>1.6679999999999999</c:v>
                </c:pt>
                <c:pt idx="214">
                  <c:v>1.6890000000000001</c:v>
                </c:pt>
                <c:pt idx="215">
                  <c:v>1.665</c:v>
                </c:pt>
                <c:pt idx="216">
                  <c:v>1.673</c:v>
                </c:pt>
                <c:pt idx="217">
                  <c:v>1.577</c:v>
                </c:pt>
                <c:pt idx="218">
                  <c:v>1.5680000000000001</c:v>
                </c:pt>
                <c:pt idx="219">
                  <c:v>1.5780000000000001</c:v>
                </c:pt>
                <c:pt idx="220">
                  <c:v>1.593</c:v>
                </c:pt>
                <c:pt idx="221">
                  <c:v>1.486</c:v>
                </c:pt>
                <c:pt idx="222">
                  <c:v>1.429</c:v>
                </c:pt>
                <c:pt idx="223">
                  <c:v>1.5329999999999999</c:v>
                </c:pt>
                <c:pt idx="224">
                  <c:v>1.474</c:v>
                </c:pt>
                <c:pt idx="225">
                  <c:v>1.5840000000000001</c:v>
                </c:pt>
                <c:pt idx="226">
                  <c:v>1.7569999999999999</c:v>
                </c:pt>
                <c:pt idx="227">
                  <c:v>1.7849999999999999</c:v>
                </c:pt>
                <c:pt idx="228">
                  <c:v>1.677</c:v>
                </c:pt>
                <c:pt idx="229">
                  <c:v>1.681</c:v>
                </c:pt>
                <c:pt idx="230">
                  <c:v>1.633</c:v>
                </c:pt>
                <c:pt idx="231">
                  <c:v>1.2869999999999999</c:v>
                </c:pt>
                <c:pt idx="232">
                  <c:v>1.3879999999999999</c:v>
                </c:pt>
                <c:pt idx="233">
                  <c:v>1.383</c:v>
                </c:pt>
                <c:pt idx="234">
                  <c:v>1.325</c:v>
                </c:pt>
                <c:pt idx="235">
                  <c:v>1.462</c:v>
                </c:pt>
                <c:pt idx="236">
                  <c:v>1.357</c:v>
                </c:pt>
                <c:pt idx="237">
                  <c:v>1.2190000000000001</c:v>
                </c:pt>
                <c:pt idx="238">
                  <c:v>1.24</c:v>
                </c:pt>
                <c:pt idx="239">
                  <c:v>1.3</c:v>
                </c:pt>
                <c:pt idx="240">
                  <c:v>1.264</c:v>
                </c:pt>
                <c:pt idx="241">
                  <c:v>1.333</c:v>
                </c:pt>
                <c:pt idx="242">
                  <c:v>1.4590000000000001</c:v>
                </c:pt>
                <c:pt idx="243">
                  <c:v>1.351</c:v>
                </c:pt>
                <c:pt idx="244">
                  <c:v>1.44</c:v>
                </c:pt>
                <c:pt idx="245">
                  <c:v>1.373</c:v>
                </c:pt>
                <c:pt idx="246">
                  <c:v>1.3680000000000001</c:v>
                </c:pt>
                <c:pt idx="247">
                  <c:v>1.379</c:v>
                </c:pt>
                <c:pt idx="248">
                  <c:v>1.2949999999999999</c:v>
                </c:pt>
                <c:pt idx="249">
                  <c:v>1.2450000000000001</c:v>
                </c:pt>
                <c:pt idx="250">
                  <c:v>1.3779999999999999</c:v>
                </c:pt>
                <c:pt idx="251">
                  <c:v>1.264</c:v>
                </c:pt>
                <c:pt idx="252">
                  <c:v>1.3109999999999999</c:v>
                </c:pt>
                <c:pt idx="253">
                  <c:v>1.476</c:v>
                </c:pt>
                <c:pt idx="254">
                  <c:v>1.472</c:v>
                </c:pt>
                <c:pt idx="255">
                  <c:v>1.425</c:v>
                </c:pt>
                <c:pt idx="256">
                  <c:v>1.3979999999999999</c:v>
                </c:pt>
                <c:pt idx="257">
                  <c:v>1.3859999999999999</c:v>
                </c:pt>
                <c:pt idx="258">
                  <c:v>1.3620000000000001</c:v>
                </c:pt>
                <c:pt idx="259">
                  <c:v>1.399</c:v>
                </c:pt>
                <c:pt idx="260">
                  <c:v>1.393</c:v>
                </c:pt>
                <c:pt idx="261">
                  <c:v>1.395</c:v>
                </c:pt>
                <c:pt idx="262">
                  <c:v>1.4610000000000001</c:v>
                </c:pt>
                <c:pt idx="263">
                  <c:v>1.3680000000000001</c:v>
                </c:pt>
                <c:pt idx="264">
                  <c:v>1.2949999999999999</c:v>
                </c:pt>
                <c:pt idx="265">
                  <c:v>1.5820000000000001</c:v>
                </c:pt>
                <c:pt idx="266">
                  <c:v>1.5669999999999999</c:v>
                </c:pt>
                <c:pt idx="267">
                  <c:v>1.5609999999999999</c:v>
                </c:pt>
                <c:pt idx="268">
                  <c:v>1.6890000000000001</c:v>
                </c:pt>
                <c:pt idx="269">
                  <c:v>1.421</c:v>
                </c:pt>
                <c:pt idx="270">
                  <c:v>1.3420000000000001</c:v>
                </c:pt>
                <c:pt idx="271">
                  <c:v>1.3380000000000001</c:v>
                </c:pt>
                <c:pt idx="272">
                  <c:v>1.355</c:v>
                </c:pt>
                <c:pt idx="273">
                  <c:v>0.998</c:v>
                </c:pt>
                <c:pt idx="274">
                  <c:v>1.2070000000000001</c:v>
                </c:pt>
                <c:pt idx="275">
                  <c:v>1.1020000000000001</c:v>
                </c:pt>
                <c:pt idx="276">
                  <c:v>1.169</c:v>
                </c:pt>
                <c:pt idx="277">
                  <c:v>1.2370000000000001</c:v>
                </c:pt>
                <c:pt idx="278">
                  <c:v>1.224</c:v>
                </c:pt>
                <c:pt idx="279">
                  <c:v>1.298</c:v>
                </c:pt>
                <c:pt idx="280">
                  <c:v>1.35</c:v>
                </c:pt>
                <c:pt idx="281">
                  <c:v>1.345</c:v>
                </c:pt>
                <c:pt idx="282">
                  <c:v>1.323</c:v>
                </c:pt>
                <c:pt idx="283">
                  <c:v>1.3009999999999999</c:v>
                </c:pt>
                <c:pt idx="284">
                  <c:v>1.399</c:v>
                </c:pt>
                <c:pt idx="285">
                  <c:v>1.4259999999999999</c:v>
                </c:pt>
                <c:pt idx="286">
                  <c:v>1.3680000000000001</c:v>
                </c:pt>
                <c:pt idx="287">
                  <c:v>1.5760000000000001</c:v>
                </c:pt>
                <c:pt idx="288">
                  <c:v>1.5389999999999999</c:v>
                </c:pt>
                <c:pt idx="289">
                  <c:v>1.5609999999999999</c:v>
                </c:pt>
                <c:pt idx="290">
                  <c:v>1.5229999999999999</c:v>
                </c:pt>
                <c:pt idx="291">
                  <c:v>1.5469999999999999</c:v>
                </c:pt>
                <c:pt idx="292">
                  <c:v>1.548</c:v>
                </c:pt>
                <c:pt idx="293">
                  <c:v>1.639</c:v>
                </c:pt>
                <c:pt idx="294">
                  <c:v>1.5580000000000001</c:v>
                </c:pt>
                <c:pt idx="295">
                  <c:v>1.57</c:v>
                </c:pt>
                <c:pt idx="296">
                  <c:v>1.9570000000000001</c:v>
                </c:pt>
                <c:pt idx="297">
                  <c:v>1.988</c:v>
                </c:pt>
                <c:pt idx="298">
                  <c:v>2.1269999999999998</c:v>
                </c:pt>
                <c:pt idx="299">
                  <c:v>1.825</c:v>
                </c:pt>
                <c:pt idx="300">
                  <c:v>2.1150000000000002</c:v>
                </c:pt>
                <c:pt idx="301">
                  <c:v>2.073</c:v>
                </c:pt>
                <c:pt idx="302">
                  <c:v>2.2690000000000001</c:v>
                </c:pt>
                <c:pt idx="303">
                  <c:v>2.2410000000000001</c:v>
                </c:pt>
                <c:pt idx="304">
                  <c:v>1.8140000000000001</c:v>
                </c:pt>
                <c:pt idx="305">
                  <c:v>1.992</c:v>
                </c:pt>
                <c:pt idx="306">
                  <c:v>1.92</c:v>
                </c:pt>
                <c:pt idx="307">
                  <c:v>2.0379999999999998</c:v>
                </c:pt>
                <c:pt idx="308">
                  <c:v>2.0739999999999998</c:v>
                </c:pt>
                <c:pt idx="309">
                  <c:v>1.752</c:v>
                </c:pt>
                <c:pt idx="310">
                  <c:v>1.702</c:v>
                </c:pt>
                <c:pt idx="311">
                  <c:v>2.1019999999999999</c:v>
                </c:pt>
                <c:pt idx="312">
                  <c:v>1.84</c:v>
                </c:pt>
                <c:pt idx="313">
                  <c:v>2.2050000000000001</c:v>
                </c:pt>
                <c:pt idx="314">
                  <c:v>2.2280000000000002</c:v>
                </c:pt>
                <c:pt idx="315">
                  <c:v>1.2270000000000001</c:v>
                </c:pt>
                <c:pt idx="316">
                  <c:v>1.538</c:v>
                </c:pt>
                <c:pt idx="317">
                  <c:v>1.2470000000000001</c:v>
                </c:pt>
                <c:pt idx="318">
                  <c:v>1.6359999999999999</c:v>
                </c:pt>
                <c:pt idx="319">
                  <c:v>1.456</c:v>
                </c:pt>
                <c:pt idx="320">
                  <c:v>1.4370000000000001</c:v>
                </c:pt>
                <c:pt idx="321">
                  <c:v>1.504</c:v>
                </c:pt>
                <c:pt idx="322">
                  <c:v>1.385</c:v>
                </c:pt>
                <c:pt idx="323">
                  <c:v>1.169</c:v>
                </c:pt>
                <c:pt idx="324">
                  <c:v>1.2829999999999999</c:v>
                </c:pt>
                <c:pt idx="325">
                  <c:v>1.6950000000000001</c:v>
                </c:pt>
                <c:pt idx="326">
                  <c:v>1.423</c:v>
                </c:pt>
                <c:pt idx="327">
                  <c:v>1.446</c:v>
                </c:pt>
                <c:pt idx="328">
                  <c:v>1.4890000000000001</c:v>
                </c:pt>
                <c:pt idx="329">
                  <c:v>1.528</c:v>
                </c:pt>
                <c:pt idx="330">
                  <c:v>1.839</c:v>
                </c:pt>
                <c:pt idx="331">
                  <c:v>1.772</c:v>
                </c:pt>
                <c:pt idx="332">
                  <c:v>1.774</c:v>
                </c:pt>
                <c:pt idx="333">
                  <c:v>1.756</c:v>
                </c:pt>
                <c:pt idx="334">
                  <c:v>1.5940000000000001</c:v>
                </c:pt>
                <c:pt idx="335">
                  <c:v>1.653</c:v>
                </c:pt>
                <c:pt idx="336">
                  <c:v>1.327</c:v>
                </c:pt>
                <c:pt idx="337">
                  <c:v>1.615</c:v>
                </c:pt>
                <c:pt idx="338">
                  <c:v>1.786</c:v>
                </c:pt>
                <c:pt idx="339">
                  <c:v>1.762</c:v>
                </c:pt>
                <c:pt idx="340">
                  <c:v>1.7729999999999999</c:v>
                </c:pt>
                <c:pt idx="341">
                  <c:v>1.7310000000000001</c:v>
                </c:pt>
                <c:pt idx="342">
                  <c:v>1.6739999999999999</c:v>
                </c:pt>
                <c:pt idx="343">
                  <c:v>1.661</c:v>
                </c:pt>
                <c:pt idx="344">
                  <c:v>1.681</c:v>
                </c:pt>
                <c:pt idx="345">
                  <c:v>1.63</c:v>
                </c:pt>
                <c:pt idx="346">
                  <c:v>1.679</c:v>
                </c:pt>
                <c:pt idx="347">
                  <c:v>1.6950000000000001</c:v>
                </c:pt>
                <c:pt idx="348">
                  <c:v>1.587</c:v>
                </c:pt>
                <c:pt idx="349">
                  <c:v>1.6080000000000001</c:v>
                </c:pt>
                <c:pt idx="350">
                  <c:v>1.78</c:v>
                </c:pt>
                <c:pt idx="351">
                  <c:v>1.68</c:v>
                </c:pt>
                <c:pt idx="352">
                  <c:v>1.6779999999999999</c:v>
                </c:pt>
                <c:pt idx="353">
                  <c:v>1.6679999999999999</c:v>
                </c:pt>
                <c:pt idx="354">
                  <c:v>1.734</c:v>
                </c:pt>
                <c:pt idx="355">
                  <c:v>1.712</c:v>
                </c:pt>
                <c:pt idx="356">
                  <c:v>1.7150000000000001</c:v>
                </c:pt>
                <c:pt idx="357">
                  <c:v>0.91300000000000003</c:v>
                </c:pt>
                <c:pt idx="358">
                  <c:v>1.4490000000000001</c:v>
                </c:pt>
                <c:pt idx="359">
                  <c:v>1.631</c:v>
                </c:pt>
                <c:pt idx="360">
                  <c:v>1.351</c:v>
                </c:pt>
                <c:pt idx="361">
                  <c:v>1.8029999999999999</c:v>
                </c:pt>
                <c:pt idx="362">
                  <c:v>1.5349999999999999</c:v>
                </c:pt>
                <c:pt idx="363">
                  <c:v>1.657</c:v>
                </c:pt>
                <c:pt idx="364">
                  <c:v>1.768</c:v>
                </c:pt>
                <c:pt idx="365">
                  <c:v>1.583</c:v>
                </c:pt>
                <c:pt idx="366">
                  <c:v>1.4810000000000001</c:v>
                </c:pt>
                <c:pt idx="367">
                  <c:v>1.5109999999999999</c:v>
                </c:pt>
                <c:pt idx="368">
                  <c:v>1.53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D7-B145-8DB3-B03B29AA4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909887"/>
        <c:axId val="795911567"/>
      </c:scatterChart>
      <c:valAx>
        <c:axId val="795909887"/>
        <c:scaling>
          <c:orientation val="minMax"/>
          <c:max val="2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log10 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95911567"/>
        <c:crosses val="autoZero"/>
        <c:crossBetween val="midCat"/>
      </c:valAx>
      <c:valAx>
        <c:axId val="795911567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VO2 (L.m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79590988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28650</xdr:colOff>
      <xdr:row>1</xdr:row>
      <xdr:rowOff>127000</xdr:rowOff>
    </xdr:from>
    <xdr:to>
      <xdr:col>19</xdr:col>
      <xdr:colOff>711200</xdr:colOff>
      <xdr:row>25</xdr:row>
      <xdr:rowOff>139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6AF8CF4-DB1B-EF4C-B46E-CF7083F2D2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28650</xdr:colOff>
      <xdr:row>1</xdr:row>
      <xdr:rowOff>127000</xdr:rowOff>
    </xdr:from>
    <xdr:to>
      <xdr:col>19</xdr:col>
      <xdr:colOff>711200</xdr:colOff>
      <xdr:row>25</xdr:row>
      <xdr:rowOff>139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0EA53D8-FAF7-7243-8FC0-399D30ECF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10</xdr:row>
      <xdr:rowOff>50800</xdr:rowOff>
    </xdr:from>
    <xdr:to>
      <xdr:col>12</xdr:col>
      <xdr:colOff>403600</xdr:colOff>
      <xdr:row>24</xdr:row>
      <xdr:rowOff>118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03A116D-6507-2C43-A81E-4B4A32B7DF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45109</xdr:colOff>
      <xdr:row>76</xdr:row>
      <xdr:rowOff>27609</xdr:rowOff>
    </xdr:from>
    <xdr:to>
      <xdr:col>36</xdr:col>
      <xdr:colOff>372718</xdr:colOff>
      <xdr:row>95</xdr:row>
      <xdr:rowOff>1430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1B9E1CF-04A1-D141-A36B-2025B55647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08000</xdr:colOff>
      <xdr:row>59</xdr:row>
      <xdr:rowOff>88900</xdr:rowOff>
    </xdr:from>
    <xdr:to>
      <xdr:col>36</xdr:col>
      <xdr:colOff>254000</xdr:colOff>
      <xdr:row>76</xdr:row>
      <xdr:rowOff>635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509AD64-A399-FF4D-84C9-514B1ABAEF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0</xdr:colOff>
      <xdr:row>81</xdr:row>
      <xdr:rowOff>0</xdr:rowOff>
    </xdr:from>
    <xdr:to>
      <xdr:col>35</xdr:col>
      <xdr:colOff>444500</xdr:colOff>
      <xdr:row>95</xdr:row>
      <xdr:rowOff>762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CA61F2FF-E003-FE40-A8B7-EFA0D858EF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584200</xdr:colOff>
      <xdr:row>100</xdr:row>
      <xdr:rowOff>12700</xdr:rowOff>
    </xdr:from>
    <xdr:to>
      <xdr:col>37</xdr:col>
      <xdr:colOff>165100</xdr:colOff>
      <xdr:row>121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8A74BAF-56F7-494F-8BD5-56DEE78E44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50</xdr:colOff>
      <xdr:row>8</xdr:row>
      <xdr:rowOff>50800</xdr:rowOff>
    </xdr:from>
    <xdr:to>
      <xdr:col>14</xdr:col>
      <xdr:colOff>431800</xdr:colOff>
      <xdr:row>30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FE63E73-C23A-1E43-B01A-B83CD4EABC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8750</xdr:colOff>
      <xdr:row>8</xdr:row>
      <xdr:rowOff>50800</xdr:rowOff>
    </xdr:from>
    <xdr:to>
      <xdr:col>14</xdr:col>
      <xdr:colOff>431800</xdr:colOff>
      <xdr:row>30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8605653-C12D-D643-A47A-F48FF35735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Hoja14"/>
  <dimension ref="A1:K21"/>
  <sheetViews>
    <sheetView workbookViewId="0"/>
  </sheetViews>
  <sheetFormatPr baseColWidth="10" defaultRowHeight="15"/>
  <sheetData>
    <row r="1" spans="1:11">
      <c r="A1">
        <v>36.235666334031635</v>
      </c>
      <c r="B1">
        <v>36.235666334031635</v>
      </c>
      <c r="D1">
        <v>1347.7619047619048</v>
      </c>
      <c r="E1">
        <v>36.235666334031635</v>
      </c>
      <c r="G1">
        <v>36.235666334031635</v>
      </c>
      <c r="H1">
        <v>1347.7619047619048</v>
      </c>
      <c r="J1">
        <v>1347.7619047619048</v>
      </c>
      <c r="K1">
        <v>1347.7619047619048</v>
      </c>
    </row>
    <row r="2" spans="1:11">
      <c r="A2">
        <v>30.96227098494353</v>
      </c>
      <c r="B2">
        <v>30.96227098494353</v>
      </c>
      <c r="D2">
        <v>1572.9523809523812</v>
      </c>
      <c r="E2">
        <v>30.96227098494353</v>
      </c>
      <c r="G2">
        <v>30.96227098494353</v>
      </c>
      <c r="H2">
        <v>1572.9523809523812</v>
      </c>
      <c r="J2">
        <v>1572.9523809523812</v>
      </c>
      <c r="K2">
        <v>1572.9523809523812</v>
      </c>
    </row>
    <row r="3" spans="1:11">
      <c r="A3">
        <v>32.168686923815883</v>
      </c>
      <c r="B3">
        <v>32.168686923815883</v>
      </c>
      <c r="D3">
        <v>1584.4285714285713</v>
      </c>
      <c r="E3">
        <v>32.168686923815883</v>
      </c>
      <c r="G3">
        <v>32.168686923815883</v>
      </c>
      <c r="H3">
        <v>1584.4285714285713</v>
      </c>
      <c r="J3">
        <v>1584.4285714285713</v>
      </c>
      <c r="K3">
        <v>1584.4285714285713</v>
      </c>
    </row>
    <row r="4" spans="1:11">
      <c r="A4">
        <v>31.413352996326584</v>
      </c>
      <c r="B4">
        <v>31.413352996326584</v>
      </c>
      <c r="D4">
        <v>1576.0952380952381</v>
      </c>
      <c r="E4">
        <v>31.413352996326584</v>
      </c>
      <c r="G4">
        <v>31.413352996326584</v>
      </c>
      <c r="H4">
        <v>1576.0952380952381</v>
      </c>
      <c r="J4">
        <v>1576.0952380952381</v>
      </c>
      <c r="K4">
        <v>1576.0952380952381</v>
      </c>
    </row>
    <row r="5" spans="1:11">
      <c r="A5">
        <v>30.739574005263606</v>
      </c>
      <c r="B5">
        <v>30.739574005263606</v>
      </c>
      <c r="D5">
        <v>1589.0952380952381</v>
      </c>
      <c r="E5">
        <v>30.739574005263606</v>
      </c>
      <c r="G5">
        <v>30.739574005263606</v>
      </c>
      <c r="H5">
        <v>1589.0952380952381</v>
      </c>
      <c r="J5">
        <v>1589.0952380952381</v>
      </c>
      <c r="K5">
        <v>1589.0952380952381</v>
      </c>
    </row>
    <row r="6" spans="1:11">
      <c r="A6">
        <v>30.623263238584531</v>
      </c>
      <c r="B6">
        <v>30.623263238584531</v>
      </c>
      <c r="D6">
        <v>1578.9523809523812</v>
      </c>
      <c r="E6">
        <v>30.623263238584531</v>
      </c>
      <c r="G6">
        <v>30.623263238584531</v>
      </c>
      <c r="H6">
        <v>1578.9523809523812</v>
      </c>
      <c r="J6">
        <v>1578.9523809523812</v>
      </c>
      <c r="K6">
        <v>1578.9523809523812</v>
      </c>
    </row>
    <row r="7" spans="1:11">
      <c r="A7">
        <v>30.16379527523825</v>
      </c>
      <c r="B7">
        <v>30.16379527523825</v>
      </c>
      <c r="D7">
        <v>1587.21052631579</v>
      </c>
      <c r="E7">
        <v>30.16379527523825</v>
      </c>
      <c r="G7">
        <v>30.16379527523825</v>
      </c>
      <c r="H7">
        <v>1587.21052631579</v>
      </c>
      <c r="J7">
        <v>1587.21052631579</v>
      </c>
      <c r="K7">
        <v>1587.21052631579</v>
      </c>
    </row>
    <row r="8" spans="1:11">
      <c r="A8">
        <v>30.582740723189257</v>
      </c>
      <c r="B8">
        <v>30.582740723189257</v>
      </c>
      <c r="D8">
        <v>1598.4285714285718</v>
      </c>
      <c r="E8">
        <v>30.582740723189257</v>
      </c>
      <c r="G8">
        <v>30.582740723189257</v>
      </c>
      <c r="H8">
        <v>1598.4285714285718</v>
      </c>
      <c r="J8">
        <v>1598.4285714285718</v>
      </c>
      <c r="K8">
        <v>1598.4285714285718</v>
      </c>
    </row>
    <row r="9" spans="1:11">
      <c r="A9">
        <v>30.041694602918614</v>
      </c>
      <c r="B9">
        <v>30.041694602918614</v>
      </c>
      <c r="D9">
        <v>1593.4285714285716</v>
      </c>
      <c r="E9">
        <v>30.041694602918614</v>
      </c>
      <c r="G9">
        <v>30.041694602918614</v>
      </c>
      <c r="H9">
        <v>1593.4285714285716</v>
      </c>
      <c r="J9">
        <v>1593.4285714285716</v>
      </c>
      <c r="K9">
        <v>1593.4285714285716</v>
      </c>
    </row>
    <row r="10" spans="1:11">
      <c r="A10">
        <v>30.114046643787091</v>
      </c>
      <c r="B10">
        <v>30.114046643787091</v>
      </c>
      <c r="D10">
        <v>1587</v>
      </c>
      <c r="E10">
        <v>30.114046643787091</v>
      </c>
      <c r="G10">
        <v>30.114046643787091</v>
      </c>
      <c r="H10">
        <v>1587</v>
      </c>
      <c r="J10">
        <v>1587</v>
      </c>
      <c r="K10">
        <v>1587</v>
      </c>
    </row>
    <row r="11" spans="1:11">
      <c r="A11">
        <v>31.598613340877034</v>
      </c>
      <c r="B11">
        <v>31.598613340877034</v>
      </c>
      <c r="D11">
        <v>1518.8571428571427</v>
      </c>
      <c r="E11">
        <v>31.598613340877034</v>
      </c>
      <c r="G11">
        <v>31.598613340877034</v>
      </c>
      <c r="H11">
        <v>1518.8571428571427</v>
      </c>
      <c r="J11">
        <v>1518.8571428571427</v>
      </c>
      <c r="K11">
        <v>1518.8571428571427</v>
      </c>
    </row>
    <row r="12" spans="1:11">
      <c r="A12">
        <v>30.02402071837643</v>
      </c>
      <c r="B12">
        <v>30.02402071837643</v>
      </c>
      <c r="D12">
        <v>1594.0476190476195</v>
      </c>
      <c r="E12">
        <v>30.02402071837643</v>
      </c>
      <c r="G12">
        <v>30.02402071837643</v>
      </c>
      <c r="H12">
        <v>1594.0476190476195</v>
      </c>
      <c r="J12">
        <v>1594.0476190476195</v>
      </c>
      <c r="K12">
        <v>1594.0476190476195</v>
      </c>
    </row>
    <row r="13" spans="1:11">
      <c r="A13">
        <v>30.631959321521386</v>
      </c>
      <c r="B13">
        <v>30.631959321521386</v>
      </c>
      <c r="D13">
        <v>1552.0952380952378</v>
      </c>
      <c r="E13">
        <v>30.631959321521386</v>
      </c>
      <c r="G13">
        <v>30.631959321521386</v>
      </c>
      <c r="H13">
        <v>1552.0952380952378</v>
      </c>
      <c r="J13">
        <v>1552.0952380952378</v>
      </c>
      <c r="K13">
        <v>1552.0952380952378</v>
      </c>
    </row>
    <row r="14" spans="1:11">
      <c r="A14">
        <v>30.738056257681688</v>
      </c>
      <c r="B14">
        <v>30.738056257681688</v>
      </c>
      <c r="D14">
        <v>1609.6666666666667</v>
      </c>
      <c r="E14">
        <v>30.738056257681688</v>
      </c>
      <c r="G14">
        <v>30.738056257681688</v>
      </c>
      <c r="H14">
        <v>1609.6666666666667</v>
      </c>
      <c r="J14">
        <v>1609.6666666666667</v>
      </c>
      <c r="K14">
        <v>1609.6666666666667</v>
      </c>
    </row>
    <row r="15" spans="1:11">
      <c r="A15">
        <v>29.950138999129436</v>
      </c>
      <c r="B15">
        <v>29.950138999129436</v>
      </c>
      <c r="D15">
        <v>1618.7619047619048</v>
      </c>
      <c r="E15">
        <v>29.950138999129436</v>
      </c>
      <c r="G15">
        <v>29.950138999129436</v>
      </c>
      <c r="H15">
        <v>1618.7619047619048</v>
      </c>
      <c r="J15">
        <v>1618.7619047619048</v>
      </c>
      <c r="K15">
        <v>1618.7619047619048</v>
      </c>
    </row>
    <row r="16" spans="1:11">
      <c r="A16">
        <v>30.169282819840777</v>
      </c>
      <c r="B16">
        <v>30.169282819840777</v>
      </c>
      <c r="D16">
        <v>1626.0476190476195</v>
      </c>
      <c r="E16">
        <v>30.169282819840777</v>
      </c>
      <c r="G16">
        <v>30.169282819840777</v>
      </c>
      <c r="H16">
        <v>1626.0476190476195</v>
      </c>
      <c r="J16">
        <v>1626.0476190476195</v>
      </c>
      <c r="K16">
        <v>1626.0476190476195</v>
      </c>
    </row>
    <row r="17" spans="1:11">
      <c r="A17">
        <v>29.365814874782622</v>
      </c>
      <c r="B17">
        <v>29.365814874782622</v>
      </c>
      <c r="D17">
        <v>1691.8571428571429</v>
      </c>
      <c r="E17">
        <v>29.365814874782622</v>
      </c>
      <c r="G17">
        <v>29.365814874782622</v>
      </c>
      <c r="H17">
        <v>1691.8571428571429</v>
      </c>
      <c r="J17">
        <v>1691.8571428571429</v>
      </c>
      <c r="K17">
        <v>1691.8571428571429</v>
      </c>
    </row>
    <row r="18" spans="1:11">
      <c r="A18">
        <v>29.656638698400627</v>
      </c>
      <c r="B18">
        <v>29.656638698400627</v>
      </c>
      <c r="D18">
        <v>1661.9047619047617</v>
      </c>
      <c r="E18">
        <v>29.656638698400627</v>
      </c>
      <c r="G18">
        <v>29.656638698400627</v>
      </c>
      <c r="H18">
        <v>1661.9047619047617</v>
      </c>
      <c r="J18">
        <v>1661.9047619047617</v>
      </c>
      <c r="K18">
        <v>1661.9047619047617</v>
      </c>
    </row>
    <row r="19" spans="1:11">
      <c r="A19">
        <v>29.893837695278414</v>
      </c>
      <c r="B19">
        <v>29.893837695278414</v>
      </c>
      <c r="D19">
        <v>1639.4285714285713</v>
      </c>
      <c r="E19">
        <v>29.893837695278414</v>
      </c>
      <c r="G19">
        <v>29.893837695278414</v>
      </c>
      <c r="H19">
        <v>1639.4285714285713</v>
      </c>
      <c r="J19">
        <v>1639.4285714285713</v>
      </c>
      <c r="K19">
        <v>1639.4285714285713</v>
      </c>
    </row>
    <row r="20" spans="1:11">
      <c r="A20">
        <v>29.946645186947574</v>
      </c>
      <c r="B20">
        <v>29.946645186947574</v>
      </c>
      <c r="D20">
        <v>1644.6190476190479</v>
      </c>
      <c r="E20">
        <v>29.946645186947574</v>
      </c>
      <c r="G20">
        <v>29.946645186947574</v>
      </c>
      <c r="H20">
        <v>1644.6190476190479</v>
      </c>
      <c r="J20">
        <v>1644.6190476190479</v>
      </c>
      <c r="K20">
        <v>1644.6190476190479</v>
      </c>
    </row>
    <row r="21" spans="1:11">
      <c r="A21">
        <v>28.908925565226813</v>
      </c>
      <c r="B21">
        <v>28.908925565226813</v>
      </c>
      <c r="D21">
        <v>1738.7142857142858</v>
      </c>
      <c r="E21">
        <v>28.908925565226813</v>
      </c>
      <c r="G21">
        <v>28.908925565226813</v>
      </c>
      <c r="H21">
        <v>1738.7142857142858</v>
      </c>
      <c r="J21">
        <v>1738.7142857142858</v>
      </c>
      <c r="K21">
        <v>1738.71428571428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4B869-E56D-6D4B-8461-7C0C4F6201E8}">
  <dimension ref="A1:BA423"/>
  <sheetViews>
    <sheetView topLeftCell="W78" workbookViewId="0">
      <selection activeCell="AF124" sqref="AF124"/>
    </sheetView>
  </sheetViews>
  <sheetFormatPr baseColWidth="10" defaultRowHeight="15"/>
  <sheetData>
    <row r="1" spans="1:53">
      <c r="B1" t="s">
        <v>22</v>
      </c>
      <c r="C1" t="s">
        <v>27</v>
      </c>
      <c r="Y1">
        <v>0.89700000000000002</v>
      </c>
      <c r="Z1">
        <v>24.4</v>
      </c>
      <c r="AB1">
        <v>1.6479999999999999</v>
      </c>
      <c r="AC1">
        <v>40.299999999999997</v>
      </c>
      <c r="AG1">
        <v>0.89700000000000002</v>
      </c>
      <c r="AH1">
        <v>1.181</v>
      </c>
      <c r="AI1">
        <v>1.28</v>
      </c>
      <c r="AJ1">
        <v>1.2989999999999999</v>
      </c>
      <c r="AK1">
        <v>1.3680000000000001</v>
      </c>
      <c r="AL1">
        <v>1.292</v>
      </c>
      <c r="AM1">
        <v>0.99199999999999999</v>
      </c>
      <c r="AN1">
        <v>1.258</v>
      </c>
      <c r="AO1">
        <v>1.409</v>
      </c>
      <c r="AP1">
        <v>1.2749999999999999</v>
      </c>
      <c r="AQ1">
        <v>1.248</v>
      </c>
      <c r="AR1">
        <v>1.282</v>
      </c>
      <c r="AS1">
        <v>1.0680000000000001</v>
      </c>
      <c r="AT1">
        <v>1.407</v>
      </c>
      <c r="AU1">
        <v>1.383</v>
      </c>
      <c r="AV1">
        <v>1.4039999999999999</v>
      </c>
      <c r="AW1">
        <v>1.329</v>
      </c>
      <c r="AX1">
        <v>1.369</v>
      </c>
      <c r="AY1">
        <v>1.3859999999999999</v>
      </c>
      <c r="AZ1">
        <v>1.38</v>
      </c>
      <c r="BA1">
        <v>1.458</v>
      </c>
    </row>
    <row r="2" spans="1:5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Y2">
        <v>1.181</v>
      </c>
      <c r="Z2">
        <v>30.6</v>
      </c>
      <c r="AB2">
        <v>1.875</v>
      </c>
      <c r="AC2">
        <v>45.4</v>
      </c>
    </row>
    <row r="3" spans="1:53">
      <c r="A3">
        <v>1</v>
      </c>
      <c r="B3">
        <v>124</v>
      </c>
      <c r="C3">
        <v>117</v>
      </c>
      <c r="D3">
        <v>115</v>
      </c>
      <c r="E3">
        <v>117</v>
      </c>
      <c r="F3">
        <v>123</v>
      </c>
      <c r="G3">
        <v>122</v>
      </c>
      <c r="H3">
        <v>120</v>
      </c>
      <c r="I3">
        <v>118</v>
      </c>
      <c r="J3">
        <v>119</v>
      </c>
      <c r="K3">
        <v>121</v>
      </c>
      <c r="L3">
        <v>121</v>
      </c>
      <c r="M3">
        <v>113</v>
      </c>
      <c r="N3">
        <v>109</v>
      </c>
      <c r="O3">
        <v>122</v>
      </c>
      <c r="P3">
        <v>119</v>
      </c>
      <c r="Q3">
        <v>125</v>
      </c>
      <c r="R3">
        <v>122</v>
      </c>
      <c r="S3">
        <v>127</v>
      </c>
      <c r="T3">
        <v>126</v>
      </c>
      <c r="U3">
        <v>121</v>
      </c>
      <c r="V3">
        <v>121</v>
      </c>
      <c r="Y3">
        <v>1.28</v>
      </c>
      <c r="Z3">
        <v>32.700000000000003</v>
      </c>
      <c r="AB3">
        <v>2.0880000000000001</v>
      </c>
      <c r="AC3">
        <v>51.1</v>
      </c>
    </row>
    <row r="4" spans="1:53">
      <c r="A4">
        <v>2</v>
      </c>
      <c r="B4">
        <v>142</v>
      </c>
      <c r="C4">
        <v>138</v>
      </c>
      <c r="D4">
        <v>133</v>
      </c>
      <c r="E4">
        <v>134</v>
      </c>
      <c r="F4">
        <v>134</v>
      </c>
      <c r="G4">
        <v>132</v>
      </c>
      <c r="H4">
        <v>132</v>
      </c>
      <c r="I4">
        <v>136</v>
      </c>
      <c r="J4">
        <v>136</v>
      </c>
      <c r="K4">
        <v>135</v>
      </c>
      <c r="L4">
        <v>136</v>
      </c>
      <c r="M4">
        <v>134</v>
      </c>
      <c r="N4">
        <v>128</v>
      </c>
      <c r="O4">
        <v>136</v>
      </c>
      <c r="P4">
        <v>131</v>
      </c>
      <c r="Q4">
        <v>132</v>
      </c>
      <c r="R4">
        <v>134</v>
      </c>
      <c r="S4">
        <v>140</v>
      </c>
      <c r="T4">
        <v>139</v>
      </c>
      <c r="U4">
        <v>137</v>
      </c>
      <c r="V4">
        <v>137</v>
      </c>
      <c r="Y4">
        <v>1.2989999999999999</v>
      </c>
      <c r="Z4">
        <v>34.200000000000003</v>
      </c>
      <c r="AB4">
        <v>1.925</v>
      </c>
      <c r="AC4">
        <v>48.1</v>
      </c>
    </row>
    <row r="5" spans="1:53">
      <c r="A5">
        <v>3</v>
      </c>
      <c r="B5">
        <v>153</v>
      </c>
      <c r="C5">
        <v>146</v>
      </c>
      <c r="D5">
        <v>143</v>
      </c>
      <c r="E5">
        <v>150</v>
      </c>
      <c r="F5">
        <v>142</v>
      </c>
      <c r="G5">
        <v>148</v>
      </c>
      <c r="H5">
        <v>143</v>
      </c>
      <c r="I5">
        <v>141</v>
      </c>
      <c r="J5">
        <v>142</v>
      </c>
      <c r="K5">
        <v>143</v>
      </c>
      <c r="L5">
        <v>138</v>
      </c>
      <c r="M5">
        <v>135</v>
      </c>
      <c r="N5">
        <v>137</v>
      </c>
      <c r="O5">
        <v>136</v>
      </c>
      <c r="P5">
        <v>133</v>
      </c>
      <c r="Q5">
        <v>132</v>
      </c>
      <c r="R5">
        <v>131</v>
      </c>
      <c r="S5">
        <v>129</v>
      </c>
      <c r="T5">
        <v>139</v>
      </c>
      <c r="U5">
        <v>147</v>
      </c>
      <c r="V5">
        <v>149</v>
      </c>
      <c r="Y5">
        <v>1.3680000000000001</v>
      </c>
      <c r="Z5">
        <v>36.9</v>
      </c>
      <c r="AB5">
        <v>2.0289999999999999</v>
      </c>
      <c r="AC5">
        <v>50.8</v>
      </c>
    </row>
    <row r="6" spans="1:53">
      <c r="A6">
        <v>4</v>
      </c>
      <c r="B6">
        <v>117</v>
      </c>
      <c r="C6">
        <v>110</v>
      </c>
      <c r="D6">
        <v>109</v>
      </c>
      <c r="E6">
        <v>111</v>
      </c>
      <c r="F6">
        <v>113</v>
      </c>
      <c r="G6">
        <v>120</v>
      </c>
      <c r="H6">
        <v>124</v>
      </c>
      <c r="I6">
        <v>119</v>
      </c>
      <c r="J6">
        <v>114</v>
      </c>
      <c r="K6">
        <v>121</v>
      </c>
      <c r="L6">
        <v>101</v>
      </c>
      <c r="M6">
        <v>102</v>
      </c>
      <c r="N6">
        <v>115</v>
      </c>
      <c r="O6">
        <v>124</v>
      </c>
      <c r="P6">
        <v>125</v>
      </c>
      <c r="Q6">
        <v>125</v>
      </c>
      <c r="R6">
        <v>124</v>
      </c>
      <c r="S6">
        <v>122</v>
      </c>
      <c r="T6">
        <v>121</v>
      </c>
      <c r="U6">
        <v>121</v>
      </c>
      <c r="V6">
        <v>118</v>
      </c>
      <c r="Y6">
        <v>1.292</v>
      </c>
      <c r="Z6">
        <v>34.1</v>
      </c>
      <c r="AB6">
        <v>2.0270000000000001</v>
      </c>
      <c r="AC6">
        <v>51.2</v>
      </c>
    </row>
    <row r="7" spans="1:53">
      <c r="A7">
        <v>5</v>
      </c>
      <c r="B7">
        <v>104</v>
      </c>
      <c r="C7">
        <v>100</v>
      </c>
      <c r="D7">
        <v>101</v>
      </c>
      <c r="E7">
        <v>104</v>
      </c>
      <c r="F7">
        <v>102</v>
      </c>
      <c r="G7">
        <v>105</v>
      </c>
      <c r="H7">
        <v>112</v>
      </c>
      <c r="I7">
        <v>114</v>
      </c>
      <c r="J7">
        <v>115</v>
      </c>
      <c r="K7">
        <v>116</v>
      </c>
      <c r="L7">
        <v>115</v>
      </c>
      <c r="M7">
        <v>113</v>
      </c>
      <c r="N7">
        <v>110</v>
      </c>
      <c r="O7">
        <v>113</v>
      </c>
      <c r="P7">
        <v>117</v>
      </c>
      <c r="Q7">
        <v>116</v>
      </c>
      <c r="R7">
        <v>116</v>
      </c>
      <c r="S7">
        <v>117</v>
      </c>
      <c r="T7">
        <v>117</v>
      </c>
      <c r="U7">
        <v>116</v>
      </c>
      <c r="V7">
        <v>116</v>
      </c>
      <c r="Y7">
        <v>0.99199999999999999</v>
      </c>
      <c r="Z7">
        <v>28.1</v>
      </c>
      <c r="AB7">
        <v>1.881</v>
      </c>
      <c r="AC7">
        <v>46.6</v>
      </c>
    </row>
    <row r="8" spans="1:53">
      <c r="A8">
        <v>7</v>
      </c>
      <c r="B8">
        <v>117</v>
      </c>
      <c r="C8">
        <v>119</v>
      </c>
      <c r="D8">
        <v>118</v>
      </c>
      <c r="E8">
        <v>113</v>
      </c>
      <c r="F8">
        <v>120</v>
      </c>
      <c r="G8">
        <v>120</v>
      </c>
      <c r="H8">
        <v>120</v>
      </c>
      <c r="I8">
        <v>118</v>
      </c>
      <c r="J8">
        <v>117</v>
      </c>
      <c r="K8">
        <v>115</v>
      </c>
      <c r="L8">
        <v>116</v>
      </c>
      <c r="M8">
        <v>118</v>
      </c>
      <c r="N8">
        <v>117</v>
      </c>
      <c r="O8">
        <v>119</v>
      </c>
      <c r="P8">
        <v>121</v>
      </c>
      <c r="Q8">
        <v>121</v>
      </c>
      <c r="R8">
        <v>122</v>
      </c>
      <c r="S8">
        <v>123</v>
      </c>
      <c r="T8">
        <v>124</v>
      </c>
      <c r="U8">
        <v>124</v>
      </c>
      <c r="V8">
        <v>124</v>
      </c>
      <c r="Y8">
        <v>1.258</v>
      </c>
      <c r="Z8">
        <v>32.799999999999997</v>
      </c>
      <c r="AB8">
        <v>1.911</v>
      </c>
      <c r="AC8">
        <v>47.3</v>
      </c>
    </row>
    <row r="9" spans="1:53">
      <c r="A9">
        <v>10</v>
      </c>
      <c r="B9">
        <v>111</v>
      </c>
      <c r="C9">
        <v>114</v>
      </c>
      <c r="D9">
        <v>116</v>
      </c>
      <c r="E9">
        <v>115</v>
      </c>
      <c r="F9">
        <v>115</v>
      </c>
      <c r="G9">
        <v>115</v>
      </c>
      <c r="H9">
        <v>116</v>
      </c>
      <c r="I9">
        <v>113</v>
      </c>
      <c r="J9">
        <v>109</v>
      </c>
      <c r="K9">
        <v>111</v>
      </c>
      <c r="L9">
        <v>114</v>
      </c>
      <c r="M9">
        <v>114</v>
      </c>
      <c r="N9">
        <v>113</v>
      </c>
      <c r="O9">
        <v>117</v>
      </c>
      <c r="P9">
        <v>121</v>
      </c>
      <c r="Q9">
        <v>122</v>
      </c>
      <c r="R9">
        <v>124</v>
      </c>
      <c r="S9">
        <v>123</v>
      </c>
      <c r="T9">
        <v>123</v>
      </c>
      <c r="U9">
        <v>122</v>
      </c>
      <c r="V9">
        <v>118</v>
      </c>
      <c r="Y9">
        <v>1.409</v>
      </c>
      <c r="Z9">
        <v>36.6</v>
      </c>
      <c r="AB9">
        <v>1.8660000000000001</v>
      </c>
      <c r="AC9">
        <v>46.6</v>
      </c>
    </row>
    <row r="10" spans="1:53">
      <c r="A10">
        <v>12</v>
      </c>
      <c r="B10">
        <v>128</v>
      </c>
      <c r="C10">
        <v>128</v>
      </c>
      <c r="D10">
        <v>127</v>
      </c>
      <c r="E10">
        <v>125</v>
      </c>
      <c r="F10">
        <v>125</v>
      </c>
      <c r="G10">
        <v>124</v>
      </c>
      <c r="H10">
        <v>124</v>
      </c>
      <c r="I10">
        <v>123</v>
      </c>
      <c r="J10">
        <v>121</v>
      </c>
      <c r="K10">
        <v>121</v>
      </c>
      <c r="L10">
        <v>121</v>
      </c>
      <c r="M10">
        <v>123</v>
      </c>
      <c r="N10">
        <v>127</v>
      </c>
      <c r="O10">
        <v>124</v>
      </c>
      <c r="P10">
        <v>123</v>
      </c>
      <c r="Q10">
        <v>123</v>
      </c>
      <c r="R10">
        <v>121</v>
      </c>
      <c r="S10">
        <v>122</v>
      </c>
      <c r="T10">
        <v>121</v>
      </c>
      <c r="U10">
        <v>116</v>
      </c>
      <c r="V10">
        <v>115</v>
      </c>
      <c r="Y10">
        <v>1.2749999999999999</v>
      </c>
      <c r="Z10">
        <v>33.299999999999997</v>
      </c>
      <c r="AB10">
        <v>1.9419999999999999</v>
      </c>
      <c r="AC10">
        <v>50.1</v>
      </c>
    </row>
    <row r="11" spans="1:53">
      <c r="A11">
        <v>14</v>
      </c>
      <c r="B11">
        <v>120</v>
      </c>
      <c r="C11">
        <v>117</v>
      </c>
      <c r="D11">
        <v>119</v>
      </c>
      <c r="E11">
        <v>119</v>
      </c>
      <c r="F11">
        <v>114</v>
      </c>
      <c r="G11">
        <v>118</v>
      </c>
      <c r="H11">
        <v>120</v>
      </c>
      <c r="I11">
        <v>122</v>
      </c>
      <c r="J11">
        <v>122</v>
      </c>
      <c r="K11">
        <v>126</v>
      </c>
      <c r="L11">
        <v>126</v>
      </c>
      <c r="M11">
        <v>129</v>
      </c>
      <c r="N11">
        <v>135</v>
      </c>
      <c r="O11">
        <v>134</v>
      </c>
      <c r="P11">
        <v>135</v>
      </c>
      <c r="Q11">
        <v>135</v>
      </c>
      <c r="R11">
        <v>134</v>
      </c>
      <c r="S11">
        <v>136</v>
      </c>
      <c r="T11">
        <v>136</v>
      </c>
      <c r="U11">
        <v>136</v>
      </c>
      <c r="V11">
        <v>135</v>
      </c>
      <c r="Y11">
        <v>1.282</v>
      </c>
      <c r="Z11">
        <v>34.799999999999997</v>
      </c>
      <c r="AB11">
        <v>1.88</v>
      </c>
      <c r="AC11">
        <v>46.5</v>
      </c>
    </row>
    <row r="12" spans="1:53">
      <c r="A12">
        <v>17</v>
      </c>
      <c r="B12">
        <v>124</v>
      </c>
      <c r="C12">
        <v>120</v>
      </c>
      <c r="D12">
        <v>119</v>
      </c>
      <c r="E12">
        <v>121</v>
      </c>
      <c r="F12">
        <v>124</v>
      </c>
      <c r="G12">
        <v>124</v>
      </c>
      <c r="H12">
        <v>125</v>
      </c>
      <c r="I12">
        <v>127</v>
      </c>
      <c r="J12">
        <v>129</v>
      </c>
      <c r="K12">
        <v>127</v>
      </c>
      <c r="L12">
        <v>126</v>
      </c>
      <c r="M12">
        <v>126</v>
      </c>
      <c r="N12">
        <v>122</v>
      </c>
      <c r="O12">
        <v>122</v>
      </c>
      <c r="P12">
        <v>123</v>
      </c>
      <c r="Q12">
        <v>126</v>
      </c>
      <c r="R12">
        <v>127</v>
      </c>
      <c r="S12">
        <v>127</v>
      </c>
      <c r="T12">
        <v>127</v>
      </c>
      <c r="U12">
        <v>130</v>
      </c>
      <c r="V12">
        <v>136</v>
      </c>
      <c r="Y12">
        <v>1.383</v>
      </c>
      <c r="Z12">
        <v>37</v>
      </c>
      <c r="AB12">
        <v>1.9350000000000001</v>
      </c>
      <c r="AC12">
        <v>48.1</v>
      </c>
    </row>
    <row r="13" spans="1:53">
      <c r="A13">
        <v>18</v>
      </c>
      <c r="B13">
        <v>106</v>
      </c>
      <c r="C13">
        <v>106</v>
      </c>
      <c r="D13">
        <v>110</v>
      </c>
      <c r="E13">
        <v>109</v>
      </c>
      <c r="F13">
        <v>109</v>
      </c>
      <c r="G13">
        <v>110</v>
      </c>
      <c r="H13">
        <v>112</v>
      </c>
      <c r="I13">
        <v>113</v>
      </c>
      <c r="J13">
        <v>113</v>
      </c>
      <c r="K13">
        <v>117</v>
      </c>
      <c r="L13">
        <v>122</v>
      </c>
      <c r="M13">
        <v>121</v>
      </c>
      <c r="N13">
        <v>121</v>
      </c>
      <c r="O13">
        <v>119</v>
      </c>
      <c r="P13">
        <v>114</v>
      </c>
      <c r="Q13">
        <v>114</v>
      </c>
      <c r="R13">
        <v>117</v>
      </c>
      <c r="S13">
        <v>116</v>
      </c>
      <c r="T13">
        <v>117</v>
      </c>
      <c r="U13">
        <v>120</v>
      </c>
      <c r="V13">
        <v>120</v>
      </c>
      <c r="Y13">
        <v>1.4039999999999999</v>
      </c>
      <c r="Z13">
        <v>38.1</v>
      </c>
      <c r="AB13">
        <v>2.0059999999999998</v>
      </c>
      <c r="AC13">
        <v>49.7</v>
      </c>
    </row>
    <row r="14" spans="1:53">
      <c r="A14">
        <v>19</v>
      </c>
      <c r="B14">
        <v>98</v>
      </c>
      <c r="C14">
        <v>94</v>
      </c>
      <c r="D14">
        <v>90</v>
      </c>
      <c r="E14">
        <v>88</v>
      </c>
      <c r="F14">
        <v>88</v>
      </c>
      <c r="G14">
        <v>87</v>
      </c>
      <c r="H14">
        <v>85</v>
      </c>
      <c r="I14">
        <v>89</v>
      </c>
      <c r="J14">
        <v>89</v>
      </c>
      <c r="K14">
        <v>88</v>
      </c>
      <c r="L14">
        <v>92</v>
      </c>
      <c r="M14">
        <v>91</v>
      </c>
      <c r="N14">
        <v>89</v>
      </c>
      <c r="O14">
        <v>88</v>
      </c>
      <c r="P14">
        <v>85</v>
      </c>
      <c r="Q14">
        <v>89</v>
      </c>
      <c r="R14">
        <v>90</v>
      </c>
      <c r="S14">
        <v>85</v>
      </c>
      <c r="T14">
        <v>81</v>
      </c>
      <c r="U14">
        <v>81</v>
      </c>
      <c r="V14">
        <v>84</v>
      </c>
      <c r="Y14">
        <v>1.329</v>
      </c>
      <c r="Z14">
        <v>35.700000000000003</v>
      </c>
      <c r="AB14">
        <v>1.9530000000000001</v>
      </c>
      <c r="AC14">
        <v>48.4</v>
      </c>
    </row>
    <row r="15" spans="1:53">
      <c r="A15">
        <v>20</v>
      </c>
      <c r="B15">
        <v>113</v>
      </c>
      <c r="C15">
        <v>114</v>
      </c>
      <c r="D15">
        <v>115</v>
      </c>
      <c r="E15">
        <v>115</v>
      </c>
      <c r="F15">
        <v>116</v>
      </c>
      <c r="G15">
        <v>116</v>
      </c>
      <c r="H15">
        <v>116</v>
      </c>
      <c r="I15">
        <v>118</v>
      </c>
      <c r="J15">
        <v>120</v>
      </c>
      <c r="K15">
        <v>120</v>
      </c>
      <c r="L15">
        <v>120</v>
      </c>
      <c r="M15">
        <v>121</v>
      </c>
      <c r="N15">
        <v>120</v>
      </c>
      <c r="O15">
        <v>121</v>
      </c>
      <c r="P15">
        <v>122</v>
      </c>
      <c r="Q15">
        <v>122</v>
      </c>
      <c r="R15">
        <v>123</v>
      </c>
      <c r="S15">
        <v>123</v>
      </c>
      <c r="T15">
        <v>124</v>
      </c>
      <c r="U15">
        <v>125</v>
      </c>
      <c r="V15">
        <v>124</v>
      </c>
      <c r="Y15">
        <v>1.369</v>
      </c>
      <c r="Z15">
        <v>35.700000000000003</v>
      </c>
      <c r="AB15">
        <v>1.996</v>
      </c>
      <c r="AC15">
        <v>49.6</v>
      </c>
    </row>
    <row r="16" spans="1:53">
      <c r="A16">
        <v>22</v>
      </c>
      <c r="B16">
        <v>142</v>
      </c>
      <c r="C16">
        <v>137</v>
      </c>
      <c r="D16">
        <v>137</v>
      </c>
      <c r="E16">
        <v>136</v>
      </c>
      <c r="F16">
        <v>134</v>
      </c>
      <c r="G16">
        <v>134</v>
      </c>
      <c r="H16">
        <v>133</v>
      </c>
      <c r="I16">
        <v>132</v>
      </c>
      <c r="J16">
        <v>132</v>
      </c>
      <c r="K16">
        <v>137</v>
      </c>
      <c r="L16">
        <v>137</v>
      </c>
      <c r="M16">
        <v>143</v>
      </c>
      <c r="N16">
        <v>142</v>
      </c>
      <c r="O16">
        <v>143</v>
      </c>
      <c r="P16">
        <v>143</v>
      </c>
      <c r="Q16">
        <v>145</v>
      </c>
      <c r="R16">
        <v>147</v>
      </c>
      <c r="S16">
        <v>151</v>
      </c>
      <c r="T16">
        <v>150</v>
      </c>
      <c r="U16">
        <v>149</v>
      </c>
      <c r="V16">
        <v>150</v>
      </c>
      <c r="Y16">
        <v>1.3859999999999999</v>
      </c>
      <c r="Z16">
        <v>37.200000000000003</v>
      </c>
      <c r="AB16">
        <v>2.008</v>
      </c>
      <c r="AC16">
        <v>50.4</v>
      </c>
    </row>
    <row r="17" spans="1:29">
      <c r="A17">
        <v>24</v>
      </c>
      <c r="B17">
        <v>109</v>
      </c>
      <c r="C17">
        <v>110</v>
      </c>
      <c r="D17">
        <v>112</v>
      </c>
      <c r="E17">
        <v>113</v>
      </c>
      <c r="F17">
        <v>116</v>
      </c>
      <c r="G17">
        <v>118</v>
      </c>
      <c r="H17">
        <v>116</v>
      </c>
      <c r="I17">
        <v>116</v>
      </c>
      <c r="J17">
        <v>119</v>
      </c>
      <c r="K17">
        <v>124</v>
      </c>
      <c r="L17">
        <v>124</v>
      </c>
      <c r="M17">
        <v>126</v>
      </c>
      <c r="N17">
        <v>131</v>
      </c>
      <c r="O17">
        <v>134</v>
      </c>
      <c r="P17">
        <v>135</v>
      </c>
      <c r="Q17">
        <v>134</v>
      </c>
      <c r="R17">
        <v>137</v>
      </c>
      <c r="S17">
        <v>140</v>
      </c>
      <c r="T17">
        <v>138</v>
      </c>
      <c r="U17">
        <v>132</v>
      </c>
      <c r="V17">
        <v>130</v>
      </c>
      <c r="Y17">
        <v>1.38</v>
      </c>
      <c r="Z17">
        <v>36.9</v>
      </c>
      <c r="AB17">
        <v>1.978</v>
      </c>
      <c r="AC17">
        <v>49.5</v>
      </c>
    </row>
    <row r="18" spans="1:29">
      <c r="A18">
        <v>25</v>
      </c>
      <c r="B18">
        <v>110</v>
      </c>
      <c r="C18">
        <v>111</v>
      </c>
      <c r="D18">
        <v>111</v>
      </c>
      <c r="E18">
        <v>111</v>
      </c>
      <c r="F18">
        <v>110</v>
      </c>
      <c r="G18">
        <v>117</v>
      </c>
      <c r="H18">
        <v>121</v>
      </c>
      <c r="I18">
        <v>118</v>
      </c>
      <c r="J18">
        <v>115</v>
      </c>
      <c r="K18">
        <v>117</v>
      </c>
      <c r="L18">
        <v>118</v>
      </c>
      <c r="M18">
        <v>118</v>
      </c>
      <c r="N18">
        <v>117</v>
      </c>
      <c r="O18">
        <v>114</v>
      </c>
      <c r="P18">
        <v>115</v>
      </c>
      <c r="Q18">
        <v>124</v>
      </c>
      <c r="R18">
        <v>130</v>
      </c>
      <c r="S18">
        <v>137</v>
      </c>
      <c r="T18">
        <v>123</v>
      </c>
      <c r="U18">
        <v>119</v>
      </c>
      <c r="V18">
        <v>118</v>
      </c>
      <c r="Y18">
        <v>1.458</v>
      </c>
      <c r="Z18">
        <v>38.299999999999997</v>
      </c>
      <c r="AB18">
        <v>2.0049999999999999</v>
      </c>
      <c r="AC18">
        <v>49.4</v>
      </c>
    </row>
    <row r="19" spans="1:29">
      <c r="A19">
        <v>26</v>
      </c>
      <c r="B19">
        <v>156</v>
      </c>
      <c r="C19">
        <v>139</v>
      </c>
      <c r="D19">
        <v>136</v>
      </c>
      <c r="E19">
        <v>155</v>
      </c>
      <c r="F19">
        <v>159</v>
      </c>
      <c r="G19">
        <v>159</v>
      </c>
      <c r="H19">
        <v>159</v>
      </c>
      <c r="I19">
        <v>159</v>
      </c>
      <c r="J19">
        <v>160</v>
      </c>
      <c r="K19">
        <v>154</v>
      </c>
      <c r="L19">
        <v>152</v>
      </c>
      <c r="M19">
        <v>154</v>
      </c>
      <c r="N19">
        <v>154</v>
      </c>
      <c r="O19">
        <v>159</v>
      </c>
      <c r="P19">
        <v>158</v>
      </c>
      <c r="Q19">
        <v>152</v>
      </c>
      <c r="R19">
        <v>151</v>
      </c>
      <c r="S19">
        <v>158</v>
      </c>
      <c r="T19">
        <v>160</v>
      </c>
      <c r="U19">
        <v>161</v>
      </c>
      <c r="V19">
        <v>157</v>
      </c>
      <c r="Y19">
        <v>1.266</v>
      </c>
      <c r="Z19">
        <v>37.6</v>
      </c>
      <c r="AB19">
        <v>1.341</v>
      </c>
      <c r="AC19">
        <v>33.5</v>
      </c>
    </row>
    <row r="20" spans="1:29">
      <c r="A20">
        <v>27</v>
      </c>
      <c r="B20">
        <v>128</v>
      </c>
      <c r="C20">
        <v>130</v>
      </c>
      <c r="D20">
        <v>133</v>
      </c>
      <c r="E20">
        <v>134</v>
      </c>
      <c r="F20">
        <v>134</v>
      </c>
      <c r="G20">
        <v>136</v>
      </c>
      <c r="H20">
        <v>125</v>
      </c>
      <c r="I20">
        <v>127</v>
      </c>
      <c r="J20">
        <v>133</v>
      </c>
      <c r="K20">
        <v>135</v>
      </c>
      <c r="L20">
        <v>137</v>
      </c>
      <c r="M20">
        <v>129</v>
      </c>
      <c r="N20">
        <v>137</v>
      </c>
      <c r="O20">
        <v>136</v>
      </c>
      <c r="P20">
        <v>135</v>
      </c>
      <c r="Q20">
        <v>136</v>
      </c>
      <c r="R20">
        <v>134</v>
      </c>
      <c r="S20">
        <v>123</v>
      </c>
      <c r="T20">
        <v>124</v>
      </c>
      <c r="U20">
        <v>133</v>
      </c>
      <c r="V20">
        <v>135</v>
      </c>
      <c r="Y20">
        <v>1.4379999999999999</v>
      </c>
      <c r="Z20">
        <v>42.3</v>
      </c>
      <c r="AB20">
        <v>1.8380000000000001</v>
      </c>
      <c r="AC20">
        <v>42.1</v>
      </c>
    </row>
    <row r="21" spans="1:29">
      <c r="Y21">
        <v>1.464</v>
      </c>
      <c r="Z21">
        <v>43</v>
      </c>
      <c r="AB21">
        <v>2.0419999999999998</v>
      </c>
      <c r="AC21">
        <v>48.4</v>
      </c>
    </row>
    <row r="22" spans="1:29">
      <c r="B22">
        <f t="shared" ref="B22:V22" si="0">AVERAGE(B3:B20)</f>
        <v>122.33333333333333</v>
      </c>
      <c r="C22">
        <f t="shared" si="0"/>
        <v>119.44444444444444</v>
      </c>
      <c r="D22">
        <f t="shared" si="0"/>
        <v>119.11111111111111</v>
      </c>
      <c r="E22">
        <f t="shared" si="0"/>
        <v>120.55555555555556</v>
      </c>
      <c r="F22">
        <f t="shared" si="0"/>
        <v>121</v>
      </c>
      <c r="G22">
        <f t="shared" si="0"/>
        <v>122.5</v>
      </c>
      <c r="H22">
        <f t="shared" si="0"/>
        <v>122.38888888888889</v>
      </c>
      <c r="I22">
        <f t="shared" si="0"/>
        <v>122.38888888888889</v>
      </c>
      <c r="J22">
        <f t="shared" si="0"/>
        <v>122.5</v>
      </c>
      <c r="K22">
        <f t="shared" si="0"/>
        <v>123.77777777777777</v>
      </c>
      <c r="L22">
        <f t="shared" si="0"/>
        <v>123.11111111111111</v>
      </c>
      <c r="M22">
        <f t="shared" si="0"/>
        <v>122.77777777777777</v>
      </c>
      <c r="N22">
        <f t="shared" si="0"/>
        <v>123.55555555555556</v>
      </c>
      <c r="O22">
        <f t="shared" si="0"/>
        <v>125.61111111111111</v>
      </c>
      <c r="P22">
        <f t="shared" si="0"/>
        <v>125.27777777777777</v>
      </c>
      <c r="Q22">
        <f t="shared" si="0"/>
        <v>126.27777777777777</v>
      </c>
      <c r="R22">
        <f t="shared" si="0"/>
        <v>126.88888888888889</v>
      </c>
      <c r="S22">
        <f t="shared" si="0"/>
        <v>127.72222222222223</v>
      </c>
      <c r="T22">
        <f t="shared" si="0"/>
        <v>127.22222222222223</v>
      </c>
      <c r="U22">
        <f t="shared" si="0"/>
        <v>127.22222222222223</v>
      </c>
      <c r="V22">
        <f t="shared" si="0"/>
        <v>127.05555555555556</v>
      </c>
      <c r="Y22">
        <v>1.4830000000000001</v>
      </c>
      <c r="Z22">
        <v>45.2</v>
      </c>
      <c r="AB22">
        <v>2.0619999999999998</v>
      </c>
      <c r="AC22">
        <v>49.7</v>
      </c>
    </row>
    <row r="23" spans="1:29">
      <c r="Y23">
        <v>1.538</v>
      </c>
      <c r="Z23">
        <v>46.3</v>
      </c>
      <c r="AB23">
        <v>1.974</v>
      </c>
      <c r="AC23">
        <v>48.9</v>
      </c>
    </row>
    <row r="24" spans="1:29">
      <c r="B24" t="s">
        <v>23</v>
      </c>
      <c r="C24" t="s">
        <v>27</v>
      </c>
      <c r="Y24">
        <v>1.403</v>
      </c>
      <c r="Z24">
        <v>43.4</v>
      </c>
      <c r="AB24">
        <v>2.0209999999999999</v>
      </c>
      <c r="AC24">
        <v>51.5</v>
      </c>
    </row>
    <row r="25" spans="1:29">
      <c r="A25">
        <v>1</v>
      </c>
      <c r="B25">
        <v>118.5</v>
      </c>
      <c r="C25">
        <v>123</v>
      </c>
      <c r="D25">
        <v>126</v>
      </c>
      <c r="E25">
        <v>130</v>
      </c>
      <c r="F25">
        <v>133</v>
      </c>
      <c r="G25">
        <v>133</v>
      </c>
      <c r="H25">
        <v>133.5</v>
      </c>
      <c r="I25">
        <v>133.5</v>
      </c>
      <c r="J25">
        <v>132.5</v>
      </c>
      <c r="K25">
        <v>133</v>
      </c>
      <c r="L25">
        <v>134.5</v>
      </c>
      <c r="M25">
        <v>133.5</v>
      </c>
      <c r="N25">
        <v>133.5</v>
      </c>
      <c r="O25">
        <v>134.5</v>
      </c>
      <c r="P25">
        <v>135.5</v>
      </c>
      <c r="Q25">
        <v>136.5</v>
      </c>
      <c r="R25">
        <v>136</v>
      </c>
      <c r="S25">
        <v>139.5</v>
      </c>
      <c r="T25">
        <v>140</v>
      </c>
      <c r="U25">
        <v>139</v>
      </c>
      <c r="V25">
        <v>138</v>
      </c>
      <c r="Y25">
        <v>1.2470000000000001</v>
      </c>
      <c r="Z25">
        <v>39.700000000000003</v>
      </c>
      <c r="AB25">
        <v>2.04</v>
      </c>
      <c r="AC25">
        <v>51.6</v>
      </c>
    </row>
    <row r="26" spans="1:29">
      <c r="A26">
        <v>2</v>
      </c>
      <c r="B26">
        <v>112.5</v>
      </c>
      <c r="C26">
        <v>122.5</v>
      </c>
      <c r="D26">
        <v>127.5</v>
      </c>
      <c r="E26">
        <v>131</v>
      </c>
      <c r="F26">
        <v>130.5</v>
      </c>
      <c r="G26">
        <v>133</v>
      </c>
      <c r="H26">
        <v>135</v>
      </c>
      <c r="I26">
        <v>135.5</v>
      </c>
      <c r="J26">
        <v>135.5</v>
      </c>
      <c r="K26">
        <v>138</v>
      </c>
      <c r="L26">
        <v>141</v>
      </c>
      <c r="M26">
        <v>140.5</v>
      </c>
      <c r="N26">
        <v>140.5</v>
      </c>
      <c r="O26">
        <v>146</v>
      </c>
      <c r="P26">
        <v>140.5</v>
      </c>
      <c r="Q26">
        <v>140</v>
      </c>
      <c r="R26">
        <v>140.5</v>
      </c>
      <c r="S26">
        <v>142</v>
      </c>
      <c r="T26">
        <v>147</v>
      </c>
      <c r="U26">
        <v>145</v>
      </c>
      <c r="V26">
        <v>145</v>
      </c>
      <c r="Y26">
        <v>1.4590000000000001</v>
      </c>
      <c r="Z26">
        <v>44.9</v>
      </c>
      <c r="AB26">
        <v>2.0139999999999998</v>
      </c>
      <c r="AC26">
        <v>52</v>
      </c>
    </row>
    <row r="27" spans="1:29">
      <c r="A27">
        <v>3</v>
      </c>
      <c r="B27">
        <v>135.5</v>
      </c>
      <c r="C27">
        <v>144</v>
      </c>
      <c r="D27">
        <v>153</v>
      </c>
      <c r="E27">
        <v>157</v>
      </c>
      <c r="F27">
        <v>158.5</v>
      </c>
      <c r="G27">
        <v>162.5</v>
      </c>
      <c r="H27">
        <v>162.5</v>
      </c>
      <c r="I27">
        <v>161</v>
      </c>
      <c r="J27">
        <v>163</v>
      </c>
      <c r="K27">
        <v>161</v>
      </c>
      <c r="L27">
        <v>161</v>
      </c>
      <c r="M27">
        <v>161.5</v>
      </c>
      <c r="N27">
        <v>162</v>
      </c>
      <c r="O27">
        <v>159.5</v>
      </c>
      <c r="P27">
        <v>160.5</v>
      </c>
      <c r="Q27">
        <v>160.5</v>
      </c>
      <c r="R27">
        <v>160</v>
      </c>
      <c r="S27">
        <v>160.5</v>
      </c>
      <c r="T27">
        <v>162.5</v>
      </c>
      <c r="U27">
        <v>161.5</v>
      </c>
      <c r="V27">
        <v>162</v>
      </c>
      <c r="Y27">
        <v>1.421</v>
      </c>
      <c r="Z27">
        <v>44.7</v>
      </c>
      <c r="AB27">
        <v>2.1059999999999999</v>
      </c>
      <c r="AC27">
        <v>53.8</v>
      </c>
    </row>
    <row r="28" spans="1:29">
      <c r="A28">
        <v>4</v>
      </c>
      <c r="B28">
        <v>115</v>
      </c>
      <c r="C28">
        <v>122.5</v>
      </c>
      <c r="D28">
        <v>122</v>
      </c>
      <c r="E28">
        <v>126</v>
      </c>
      <c r="F28">
        <v>124.5</v>
      </c>
      <c r="G28">
        <v>125</v>
      </c>
      <c r="H28">
        <v>127</v>
      </c>
      <c r="I28">
        <v>127</v>
      </c>
      <c r="J28">
        <v>126.5</v>
      </c>
      <c r="K28">
        <v>128.5</v>
      </c>
      <c r="L28">
        <v>123</v>
      </c>
      <c r="M28">
        <v>122</v>
      </c>
      <c r="N28">
        <v>127</v>
      </c>
      <c r="O28">
        <v>125.5</v>
      </c>
      <c r="P28">
        <v>127</v>
      </c>
      <c r="Q28">
        <v>127.5</v>
      </c>
      <c r="R28">
        <v>128.5</v>
      </c>
      <c r="S28">
        <v>128</v>
      </c>
      <c r="T28">
        <v>127.5</v>
      </c>
      <c r="U28">
        <v>127.5</v>
      </c>
      <c r="V28">
        <v>128</v>
      </c>
      <c r="Y28">
        <v>1.3959999999999999</v>
      </c>
      <c r="Z28">
        <v>43.8</v>
      </c>
      <c r="AB28">
        <v>2.004</v>
      </c>
      <c r="AC28">
        <v>52.4</v>
      </c>
    </row>
    <row r="29" spans="1:29">
      <c r="A29">
        <v>5</v>
      </c>
      <c r="B29">
        <v>100</v>
      </c>
      <c r="C29">
        <v>111</v>
      </c>
      <c r="D29">
        <v>113.5</v>
      </c>
      <c r="E29">
        <v>117</v>
      </c>
      <c r="F29">
        <v>121.5</v>
      </c>
      <c r="G29">
        <v>126.5</v>
      </c>
      <c r="H29">
        <v>126.5</v>
      </c>
      <c r="I29">
        <v>127</v>
      </c>
      <c r="J29">
        <v>128.5</v>
      </c>
      <c r="K29">
        <v>128.5</v>
      </c>
      <c r="L29">
        <v>130</v>
      </c>
      <c r="M29">
        <v>131</v>
      </c>
      <c r="N29">
        <v>128</v>
      </c>
      <c r="O29">
        <v>131</v>
      </c>
      <c r="P29">
        <v>130</v>
      </c>
      <c r="Q29">
        <v>130.5</v>
      </c>
      <c r="R29">
        <v>131.5</v>
      </c>
      <c r="S29">
        <v>133.5</v>
      </c>
      <c r="T29">
        <v>134</v>
      </c>
      <c r="U29">
        <v>134.5</v>
      </c>
      <c r="V29">
        <v>131.5</v>
      </c>
      <c r="Y29">
        <v>1.4139999999999999</v>
      </c>
      <c r="Z29">
        <v>44.2</v>
      </c>
      <c r="AB29">
        <v>2.0329999999999999</v>
      </c>
      <c r="AC29">
        <v>53.5</v>
      </c>
    </row>
    <row r="30" spans="1:29">
      <c r="A30">
        <v>7</v>
      </c>
      <c r="B30">
        <v>103.5</v>
      </c>
      <c r="C30">
        <v>113</v>
      </c>
      <c r="D30">
        <v>113.5</v>
      </c>
      <c r="E30">
        <v>117.5</v>
      </c>
      <c r="F30">
        <v>119.5</v>
      </c>
      <c r="G30">
        <v>122.5</v>
      </c>
      <c r="H30">
        <v>122.5</v>
      </c>
      <c r="I30">
        <v>123</v>
      </c>
      <c r="J30">
        <v>125</v>
      </c>
      <c r="K30">
        <v>128</v>
      </c>
      <c r="L30">
        <v>127</v>
      </c>
      <c r="M30">
        <v>131.5</v>
      </c>
      <c r="N30">
        <v>131.5</v>
      </c>
      <c r="O30">
        <v>134</v>
      </c>
      <c r="P30">
        <v>135</v>
      </c>
      <c r="Q30">
        <v>135.5</v>
      </c>
      <c r="R30">
        <v>136</v>
      </c>
      <c r="S30">
        <v>136.5</v>
      </c>
      <c r="T30">
        <v>136</v>
      </c>
      <c r="U30">
        <v>137.5</v>
      </c>
      <c r="V30">
        <v>139.5</v>
      </c>
      <c r="Y30">
        <v>1.4690000000000001</v>
      </c>
      <c r="Z30">
        <v>46</v>
      </c>
      <c r="AB30">
        <v>2</v>
      </c>
      <c r="AC30">
        <v>51.8</v>
      </c>
    </row>
    <row r="31" spans="1:29">
      <c r="A31">
        <v>10</v>
      </c>
      <c r="B31">
        <v>110</v>
      </c>
      <c r="C31">
        <v>120.5</v>
      </c>
      <c r="D31">
        <v>121.5</v>
      </c>
      <c r="E31">
        <v>122.5</v>
      </c>
      <c r="F31">
        <v>121.5</v>
      </c>
      <c r="G31">
        <v>126.5</v>
      </c>
      <c r="H31">
        <v>125</v>
      </c>
      <c r="I31">
        <v>128.5</v>
      </c>
      <c r="J31">
        <v>65</v>
      </c>
      <c r="K31">
        <v>65</v>
      </c>
      <c r="L31">
        <v>130</v>
      </c>
      <c r="M31">
        <v>132.5</v>
      </c>
      <c r="N31">
        <v>129</v>
      </c>
      <c r="O31">
        <v>65.5</v>
      </c>
      <c r="P31">
        <v>134.5</v>
      </c>
      <c r="Q31">
        <v>67</v>
      </c>
      <c r="R31">
        <v>137.5</v>
      </c>
      <c r="S31">
        <v>136</v>
      </c>
      <c r="T31">
        <v>67.5</v>
      </c>
      <c r="U31">
        <v>138</v>
      </c>
      <c r="V31">
        <v>69.5</v>
      </c>
      <c r="Y31">
        <v>1.4379999999999999</v>
      </c>
      <c r="Z31">
        <v>45.8</v>
      </c>
      <c r="AB31">
        <v>1.946</v>
      </c>
      <c r="AC31">
        <v>51.5</v>
      </c>
    </row>
    <row r="32" spans="1:29">
      <c r="A32">
        <v>12</v>
      </c>
      <c r="B32">
        <v>116.5</v>
      </c>
      <c r="C32">
        <v>124</v>
      </c>
      <c r="D32">
        <v>125</v>
      </c>
      <c r="E32">
        <v>127.5</v>
      </c>
      <c r="F32">
        <v>128.5</v>
      </c>
      <c r="G32">
        <v>132</v>
      </c>
      <c r="H32">
        <v>135</v>
      </c>
      <c r="I32">
        <v>133.5</v>
      </c>
      <c r="J32">
        <v>136.5</v>
      </c>
      <c r="K32">
        <v>138.5</v>
      </c>
      <c r="L32">
        <v>134.5</v>
      </c>
      <c r="M32">
        <v>134.5</v>
      </c>
      <c r="N32">
        <v>141.5</v>
      </c>
      <c r="O32">
        <v>143</v>
      </c>
      <c r="P32">
        <v>138</v>
      </c>
      <c r="Q32">
        <v>140.5</v>
      </c>
      <c r="R32">
        <v>147.5</v>
      </c>
      <c r="S32">
        <v>145</v>
      </c>
      <c r="T32">
        <v>145.5</v>
      </c>
      <c r="U32">
        <v>146.5</v>
      </c>
      <c r="V32">
        <v>146.5</v>
      </c>
      <c r="Y32">
        <v>1.4470000000000001</v>
      </c>
      <c r="Z32">
        <v>45.2</v>
      </c>
      <c r="AB32">
        <v>1.9470000000000001</v>
      </c>
      <c r="AC32">
        <v>50.3</v>
      </c>
    </row>
    <row r="33" spans="1:29">
      <c r="A33">
        <v>14</v>
      </c>
      <c r="B33">
        <v>118.5</v>
      </c>
      <c r="C33">
        <v>121</v>
      </c>
      <c r="D33">
        <v>126.5</v>
      </c>
      <c r="E33">
        <v>132</v>
      </c>
      <c r="F33">
        <v>132.5</v>
      </c>
      <c r="G33">
        <v>132</v>
      </c>
      <c r="H33">
        <v>133.5</v>
      </c>
      <c r="I33">
        <v>134</v>
      </c>
      <c r="J33">
        <v>137.5</v>
      </c>
      <c r="K33">
        <v>138.5</v>
      </c>
      <c r="L33">
        <v>138</v>
      </c>
      <c r="M33">
        <v>140.5</v>
      </c>
      <c r="N33">
        <v>142.5</v>
      </c>
      <c r="O33">
        <v>143</v>
      </c>
      <c r="P33">
        <v>142.5</v>
      </c>
      <c r="Q33">
        <v>144.5</v>
      </c>
      <c r="R33">
        <v>141.5</v>
      </c>
      <c r="S33">
        <v>142.5</v>
      </c>
      <c r="T33">
        <v>145</v>
      </c>
      <c r="U33">
        <v>145.5</v>
      </c>
      <c r="V33">
        <v>144</v>
      </c>
      <c r="Y33">
        <v>1.51</v>
      </c>
      <c r="Z33">
        <v>47.5</v>
      </c>
      <c r="AB33">
        <v>2.0110000000000001</v>
      </c>
      <c r="AC33">
        <v>52.6</v>
      </c>
    </row>
    <row r="34" spans="1:29">
      <c r="A34">
        <v>17</v>
      </c>
      <c r="B34">
        <v>123</v>
      </c>
      <c r="C34">
        <v>136.5</v>
      </c>
      <c r="D34">
        <v>142.5</v>
      </c>
      <c r="E34">
        <v>142.5</v>
      </c>
      <c r="F34">
        <v>140.5</v>
      </c>
      <c r="G34">
        <v>143</v>
      </c>
      <c r="H34">
        <v>146</v>
      </c>
      <c r="I34">
        <v>145.5</v>
      </c>
      <c r="J34">
        <v>146.5</v>
      </c>
      <c r="K34">
        <v>146.5</v>
      </c>
      <c r="L34">
        <v>148.5</v>
      </c>
      <c r="M34">
        <v>146</v>
      </c>
      <c r="N34">
        <v>148</v>
      </c>
      <c r="O34">
        <v>148</v>
      </c>
      <c r="P34">
        <v>146</v>
      </c>
      <c r="Q34">
        <v>147</v>
      </c>
      <c r="R34">
        <v>148.5</v>
      </c>
      <c r="S34">
        <v>148</v>
      </c>
      <c r="T34">
        <v>153.5</v>
      </c>
      <c r="U34">
        <v>150.5</v>
      </c>
      <c r="V34">
        <v>150.5</v>
      </c>
      <c r="Y34">
        <v>1.5169999999999999</v>
      </c>
      <c r="Z34">
        <v>48.1</v>
      </c>
      <c r="AB34">
        <v>2.0230000000000001</v>
      </c>
      <c r="AC34">
        <v>53.9</v>
      </c>
    </row>
    <row r="35" spans="1:29">
      <c r="A35">
        <v>18</v>
      </c>
      <c r="B35">
        <v>112.5</v>
      </c>
      <c r="C35">
        <v>111</v>
      </c>
      <c r="D35">
        <v>113</v>
      </c>
      <c r="E35">
        <v>114</v>
      </c>
      <c r="F35">
        <v>117</v>
      </c>
      <c r="G35">
        <v>119</v>
      </c>
      <c r="H35">
        <v>120</v>
      </c>
      <c r="I35">
        <v>119</v>
      </c>
      <c r="J35">
        <v>121.5</v>
      </c>
      <c r="K35">
        <v>121.5</v>
      </c>
      <c r="L35">
        <v>124</v>
      </c>
      <c r="M35">
        <v>128.5</v>
      </c>
      <c r="N35">
        <v>129</v>
      </c>
      <c r="O35">
        <v>125.5</v>
      </c>
      <c r="P35">
        <v>127</v>
      </c>
      <c r="Q35">
        <v>127.5</v>
      </c>
      <c r="R35">
        <v>129.5</v>
      </c>
      <c r="S35">
        <v>131.5</v>
      </c>
      <c r="T35">
        <v>130.5</v>
      </c>
      <c r="U35">
        <v>130</v>
      </c>
      <c r="V35">
        <v>127</v>
      </c>
      <c r="Y35">
        <v>1.5609999999999999</v>
      </c>
      <c r="Z35">
        <v>49</v>
      </c>
      <c r="AB35">
        <v>2.0230000000000001</v>
      </c>
      <c r="AC35">
        <v>55.1</v>
      </c>
    </row>
    <row r="36" spans="1:29">
      <c r="A36">
        <v>19</v>
      </c>
      <c r="B36">
        <v>112</v>
      </c>
      <c r="C36">
        <v>126</v>
      </c>
      <c r="D36">
        <v>126</v>
      </c>
      <c r="E36">
        <v>131</v>
      </c>
      <c r="F36">
        <v>133</v>
      </c>
      <c r="G36">
        <v>135.5</v>
      </c>
      <c r="H36">
        <v>137.5</v>
      </c>
      <c r="I36">
        <v>139</v>
      </c>
      <c r="J36">
        <v>136.5</v>
      </c>
      <c r="K36">
        <v>141.5</v>
      </c>
      <c r="L36">
        <v>136</v>
      </c>
      <c r="M36">
        <v>137.5</v>
      </c>
      <c r="N36">
        <v>138</v>
      </c>
      <c r="O36">
        <v>135</v>
      </c>
      <c r="P36">
        <v>134</v>
      </c>
      <c r="Q36">
        <v>132</v>
      </c>
      <c r="R36">
        <v>135</v>
      </c>
      <c r="S36">
        <v>134</v>
      </c>
      <c r="T36">
        <v>136</v>
      </c>
      <c r="U36">
        <v>137</v>
      </c>
      <c r="V36">
        <v>137.5</v>
      </c>
      <c r="Y36">
        <v>1.4930000000000001</v>
      </c>
      <c r="Z36">
        <v>46.3</v>
      </c>
      <c r="AB36">
        <v>1.986</v>
      </c>
      <c r="AC36">
        <v>53.6</v>
      </c>
    </row>
    <row r="37" spans="1:29">
      <c r="A37">
        <v>20</v>
      </c>
      <c r="B37">
        <v>113</v>
      </c>
      <c r="C37">
        <v>115</v>
      </c>
      <c r="D37">
        <v>116</v>
      </c>
      <c r="E37">
        <v>119.5</v>
      </c>
      <c r="F37">
        <v>119.5</v>
      </c>
      <c r="G37">
        <v>122</v>
      </c>
      <c r="H37">
        <v>123.5</v>
      </c>
      <c r="I37">
        <v>124</v>
      </c>
      <c r="J37">
        <v>123.5</v>
      </c>
      <c r="K37">
        <v>126</v>
      </c>
      <c r="L37">
        <v>126</v>
      </c>
      <c r="M37">
        <v>126</v>
      </c>
      <c r="N37">
        <v>128</v>
      </c>
      <c r="O37">
        <v>128</v>
      </c>
      <c r="P37">
        <v>128</v>
      </c>
      <c r="Q37">
        <v>128</v>
      </c>
      <c r="R37">
        <v>128.5</v>
      </c>
      <c r="S37">
        <v>130.5</v>
      </c>
      <c r="T37">
        <v>132.5</v>
      </c>
      <c r="U37">
        <v>130</v>
      </c>
      <c r="V37">
        <v>131.5</v>
      </c>
      <c r="Y37">
        <v>1.5269999999999999</v>
      </c>
      <c r="Z37">
        <v>40.6</v>
      </c>
      <c r="AB37">
        <v>1.7509999999999999</v>
      </c>
      <c r="AC37">
        <v>42.2</v>
      </c>
    </row>
    <row r="38" spans="1:29">
      <c r="A38">
        <v>22</v>
      </c>
      <c r="B38">
        <v>142.5</v>
      </c>
      <c r="C38">
        <v>153</v>
      </c>
      <c r="D38">
        <v>156</v>
      </c>
      <c r="E38">
        <v>158.5</v>
      </c>
      <c r="F38">
        <v>159</v>
      </c>
      <c r="G38">
        <v>160.5</v>
      </c>
      <c r="H38">
        <v>165</v>
      </c>
      <c r="I38">
        <v>215.5</v>
      </c>
      <c r="J38">
        <v>166</v>
      </c>
      <c r="K38">
        <v>165</v>
      </c>
      <c r="L38">
        <v>167</v>
      </c>
      <c r="M38">
        <v>167</v>
      </c>
      <c r="N38">
        <v>169.5</v>
      </c>
      <c r="O38">
        <v>168</v>
      </c>
      <c r="P38">
        <v>169.5</v>
      </c>
      <c r="Q38">
        <v>171.5</v>
      </c>
      <c r="R38">
        <v>168.5</v>
      </c>
      <c r="S38">
        <v>170</v>
      </c>
      <c r="T38">
        <v>170.5</v>
      </c>
      <c r="U38">
        <v>169</v>
      </c>
      <c r="V38">
        <v>171</v>
      </c>
      <c r="Y38">
        <v>1.484</v>
      </c>
      <c r="Z38">
        <v>39.6</v>
      </c>
      <c r="AB38">
        <v>2.1230000000000002</v>
      </c>
      <c r="AC38">
        <v>48.5</v>
      </c>
    </row>
    <row r="39" spans="1:29">
      <c r="A39">
        <v>24</v>
      </c>
      <c r="B39">
        <v>98.5</v>
      </c>
      <c r="C39">
        <v>134</v>
      </c>
      <c r="D39">
        <v>139.5</v>
      </c>
      <c r="E39">
        <v>141.5</v>
      </c>
      <c r="F39">
        <v>143.5</v>
      </c>
      <c r="G39">
        <v>147.5</v>
      </c>
      <c r="H39">
        <v>151.5</v>
      </c>
      <c r="I39">
        <v>149.5</v>
      </c>
      <c r="J39">
        <v>139</v>
      </c>
      <c r="K39">
        <v>137</v>
      </c>
      <c r="L39">
        <v>137</v>
      </c>
      <c r="M39">
        <v>140</v>
      </c>
      <c r="N39">
        <v>137.5</v>
      </c>
      <c r="O39">
        <v>138</v>
      </c>
      <c r="P39">
        <v>138.5</v>
      </c>
      <c r="Q39">
        <v>140</v>
      </c>
      <c r="R39">
        <v>140.5</v>
      </c>
      <c r="S39">
        <v>142.5</v>
      </c>
      <c r="T39">
        <v>141.5</v>
      </c>
      <c r="U39">
        <v>144.5</v>
      </c>
      <c r="V39">
        <v>146.5</v>
      </c>
      <c r="Y39">
        <v>1.444</v>
      </c>
      <c r="Z39">
        <v>39</v>
      </c>
      <c r="AB39">
        <v>2.3359999999999999</v>
      </c>
      <c r="AC39">
        <v>54.4</v>
      </c>
    </row>
    <row r="40" spans="1:29">
      <c r="A40">
        <v>25</v>
      </c>
      <c r="B40">
        <v>140</v>
      </c>
      <c r="C40">
        <v>154</v>
      </c>
      <c r="D40">
        <v>158.5</v>
      </c>
      <c r="E40">
        <v>162</v>
      </c>
      <c r="F40">
        <v>162</v>
      </c>
      <c r="G40">
        <v>164</v>
      </c>
      <c r="H40">
        <v>166</v>
      </c>
      <c r="I40">
        <v>167</v>
      </c>
      <c r="J40">
        <v>167</v>
      </c>
      <c r="K40">
        <v>169.5</v>
      </c>
      <c r="L40">
        <v>170.5</v>
      </c>
      <c r="M40">
        <v>173</v>
      </c>
      <c r="N40">
        <v>172</v>
      </c>
      <c r="O40">
        <v>173.5</v>
      </c>
      <c r="P40">
        <v>174.5</v>
      </c>
      <c r="Q40">
        <v>175</v>
      </c>
      <c r="R40">
        <v>176.5</v>
      </c>
      <c r="S40">
        <v>175.5</v>
      </c>
      <c r="T40">
        <v>177</v>
      </c>
      <c r="U40">
        <v>177.5</v>
      </c>
      <c r="V40">
        <v>177</v>
      </c>
      <c r="Y40">
        <v>1.552</v>
      </c>
      <c r="Z40">
        <v>41.4</v>
      </c>
      <c r="AB40">
        <v>2.3130000000000002</v>
      </c>
      <c r="AC40">
        <v>54.7</v>
      </c>
    </row>
    <row r="41" spans="1:29">
      <c r="A41">
        <v>26</v>
      </c>
      <c r="B41">
        <v>148</v>
      </c>
      <c r="C41">
        <v>152</v>
      </c>
      <c r="D41">
        <v>156</v>
      </c>
      <c r="E41">
        <v>159</v>
      </c>
      <c r="F41">
        <v>160.5</v>
      </c>
      <c r="G41">
        <v>162.5</v>
      </c>
      <c r="H41">
        <v>162.5</v>
      </c>
      <c r="I41">
        <v>161</v>
      </c>
      <c r="J41">
        <v>162</v>
      </c>
      <c r="K41">
        <v>163.5</v>
      </c>
      <c r="L41">
        <v>162</v>
      </c>
      <c r="M41">
        <v>162.5</v>
      </c>
      <c r="N41">
        <v>165.5</v>
      </c>
      <c r="O41">
        <v>163.5</v>
      </c>
      <c r="P41">
        <v>164</v>
      </c>
      <c r="Q41">
        <v>164</v>
      </c>
      <c r="R41">
        <v>165</v>
      </c>
      <c r="S41">
        <v>161.5</v>
      </c>
      <c r="T41">
        <v>164</v>
      </c>
      <c r="U41">
        <v>160</v>
      </c>
      <c r="V41">
        <v>160.5</v>
      </c>
      <c r="Y41">
        <v>1.3839999999999999</v>
      </c>
      <c r="Z41">
        <v>38.6</v>
      </c>
      <c r="AB41">
        <v>2.2490000000000001</v>
      </c>
      <c r="AC41">
        <v>54.6</v>
      </c>
    </row>
    <row r="42" spans="1:29">
      <c r="A42">
        <v>27</v>
      </c>
      <c r="B42">
        <v>145</v>
      </c>
      <c r="C42">
        <v>151</v>
      </c>
      <c r="D42">
        <v>155</v>
      </c>
      <c r="E42">
        <v>158</v>
      </c>
      <c r="F42">
        <v>160.5</v>
      </c>
      <c r="G42">
        <v>162.5</v>
      </c>
      <c r="H42">
        <v>159.5</v>
      </c>
      <c r="I42">
        <v>162</v>
      </c>
      <c r="J42">
        <v>162.5</v>
      </c>
      <c r="K42">
        <v>163.5</v>
      </c>
      <c r="L42">
        <v>164.5</v>
      </c>
      <c r="M42">
        <v>163</v>
      </c>
      <c r="N42">
        <v>162</v>
      </c>
      <c r="O42">
        <v>163</v>
      </c>
      <c r="P42">
        <v>161.5</v>
      </c>
      <c r="Q42">
        <v>167</v>
      </c>
      <c r="R42">
        <v>163</v>
      </c>
      <c r="S42">
        <v>165.5</v>
      </c>
      <c r="T42">
        <v>163</v>
      </c>
      <c r="U42">
        <v>164</v>
      </c>
      <c r="V42">
        <v>165.5</v>
      </c>
      <c r="Y42">
        <v>1.46</v>
      </c>
      <c r="Z42">
        <v>39.799999999999997</v>
      </c>
      <c r="AB42">
        <v>2.214</v>
      </c>
      <c r="AC42">
        <v>52.7</v>
      </c>
    </row>
    <row r="43" spans="1:29">
      <c r="Y43">
        <v>1.391</v>
      </c>
      <c r="Z43">
        <v>38.299999999999997</v>
      </c>
      <c r="AB43">
        <v>2.2490000000000001</v>
      </c>
      <c r="AC43">
        <v>53.5</v>
      </c>
    </row>
    <row r="44" spans="1:29">
      <c r="B44" s="1">
        <f t="shared" ref="B44:V44" si="1">AVERAGE(B25:B42)</f>
        <v>120.25</v>
      </c>
      <c r="C44" s="1">
        <f t="shared" si="1"/>
        <v>129.66666666666666</v>
      </c>
      <c r="D44" s="1">
        <f t="shared" si="1"/>
        <v>132.83333333333334</v>
      </c>
      <c r="E44" s="1">
        <f t="shared" si="1"/>
        <v>135.91666666666666</v>
      </c>
      <c r="F44" s="1">
        <f t="shared" si="1"/>
        <v>136.97222222222223</v>
      </c>
      <c r="G44" s="1">
        <f t="shared" si="1"/>
        <v>139.41666666666666</v>
      </c>
      <c r="H44" s="1">
        <f t="shared" si="1"/>
        <v>140.66666666666666</v>
      </c>
      <c r="I44" s="1">
        <f t="shared" si="1"/>
        <v>143.63888888888889</v>
      </c>
      <c r="J44" s="1">
        <f t="shared" si="1"/>
        <v>137.47222222222223</v>
      </c>
      <c r="K44" s="1">
        <f t="shared" si="1"/>
        <v>138.5</v>
      </c>
      <c r="L44" s="1">
        <f t="shared" si="1"/>
        <v>141.91666666666666</v>
      </c>
      <c r="M44" s="1">
        <f t="shared" si="1"/>
        <v>142.83333333333334</v>
      </c>
      <c r="N44" s="1">
        <f t="shared" si="1"/>
        <v>143.61111111111111</v>
      </c>
      <c r="O44" s="1">
        <f t="shared" si="1"/>
        <v>140.25</v>
      </c>
      <c r="P44" s="1">
        <f t="shared" si="1"/>
        <v>143.69444444444446</v>
      </c>
      <c r="Q44" s="1">
        <f t="shared" si="1"/>
        <v>140.80555555555554</v>
      </c>
      <c r="R44" s="1">
        <f t="shared" si="1"/>
        <v>145.22222222222223</v>
      </c>
      <c r="S44" s="1">
        <f t="shared" si="1"/>
        <v>145.69444444444446</v>
      </c>
      <c r="T44" s="1">
        <f t="shared" si="1"/>
        <v>142.97222222222223</v>
      </c>
      <c r="U44" s="1">
        <f t="shared" si="1"/>
        <v>146.52777777777777</v>
      </c>
      <c r="V44" s="1">
        <f t="shared" si="1"/>
        <v>142.83333333333334</v>
      </c>
      <c r="Y44">
        <v>1.2969999999999999</v>
      </c>
      <c r="Z44">
        <v>34.700000000000003</v>
      </c>
      <c r="AB44">
        <v>2.2410000000000001</v>
      </c>
      <c r="AC44">
        <v>54.9</v>
      </c>
    </row>
    <row r="45" spans="1:29">
      <c r="Y45">
        <v>1.4370000000000001</v>
      </c>
      <c r="Z45">
        <v>40.299999999999997</v>
      </c>
      <c r="AB45">
        <v>2.218</v>
      </c>
      <c r="AC45">
        <v>53.1</v>
      </c>
    </row>
    <row r="46" spans="1:29">
      <c r="B46" t="s">
        <v>28</v>
      </c>
      <c r="Y46">
        <v>1.357</v>
      </c>
      <c r="Z46">
        <v>39.299999999999997</v>
      </c>
      <c r="AB46">
        <v>2.2090000000000001</v>
      </c>
      <c r="AC46">
        <v>53.6</v>
      </c>
    </row>
    <row r="47" spans="1:29">
      <c r="A47">
        <v>1</v>
      </c>
      <c r="B47">
        <v>0.89700000000000002</v>
      </c>
      <c r="C47">
        <v>1.181</v>
      </c>
      <c r="D47">
        <v>1.28</v>
      </c>
      <c r="E47">
        <v>1.2989999999999999</v>
      </c>
      <c r="F47">
        <v>1.3680000000000001</v>
      </c>
      <c r="G47">
        <v>1.292</v>
      </c>
      <c r="H47">
        <v>0.99199999999999999</v>
      </c>
      <c r="I47">
        <v>1.258</v>
      </c>
      <c r="J47">
        <v>1.409</v>
      </c>
      <c r="K47">
        <v>1.2749999999999999</v>
      </c>
      <c r="L47">
        <v>1.248</v>
      </c>
      <c r="M47">
        <v>1.282</v>
      </c>
      <c r="N47">
        <v>1.0680000000000001</v>
      </c>
      <c r="O47">
        <v>1.407</v>
      </c>
      <c r="P47">
        <v>1.383</v>
      </c>
      <c r="Q47">
        <v>1.4039999999999999</v>
      </c>
      <c r="R47">
        <v>1.329</v>
      </c>
      <c r="S47">
        <v>1.369</v>
      </c>
      <c r="T47">
        <v>1.3859999999999999</v>
      </c>
      <c r="U47">
        <v>1.38</v>
      </c>
      <c r="V47">
        <v>1.458</v>
      </c>
      <c r="Y47">
        <v>1.46</v>
      </c>
      <c r="Z47">
        <v>40.700000000000003</v>
      </c>
      <c r="AB47">
        <v>2.2989999999999999</v>
      </c>
      <c r="AC47">
        <v>56</v>
      </c>
    </row>
    <row r="48" spans="1:29">
      <c r="A48">
        <v>2</v>
      </c>
      <c r="B48">
        <v>1.266</v>
      </c>
      <c r="C48">
        <v>1.4379999999999999</v>
      </c>
      <c r="D48">
        <v>1.464</v>
      </c>
      <c r="E48">
        <v>1.4830000000000001</v>
      </c>
      <c r="F48">
        <v>1.538</v>
      </c>
      <c r="G48">
        <v>1.403</v>
      </c>
      <c r="H48">
        <v>1.2470000000000001</v>
      </c>
      <c r="I48">
        <v>1.4590000000000001</v>
      </c>
      <c r="J48">
        <v>1.421</v>
      </c>
      <c r="K48">
        <v>1.3959999999999999</v>
      </c>
      <c r="L48">
        <v>1.4139999999999999</v>
      </c>
      <c r="M48">
        <v>1.4690000000000001</v>
      </c>
      <c r="N48">
        <v>1.4379999999999999</v>
      </c>
      <c r="O48">
        <v>1.4470000000000001</v>
      </c>
      <c r="P48">
        <v>1.4790000000000001</v>
      </c>
      <c r="Q48">
        <v>1.51</v>
      </c>
      <c r="R48">
        <v>1.534</v>
      </c>
      <c r="S48">
        <v>1.514</v>
      </c>
      <c r="T48">
        <v>1.5169999999999999</v>
      </c>
      <c r="U48">
        <v>1.5609999999999999</v>
      </c>
      <c r="V48">
        <v>1.4930000000000001</v>
      </c>
      <c r="Y48">
        <v>1.5960000000000001</v>
      </c>
      <c r="Z48">
        <v>44.2</v>
      </c>
      <c r="AB48">
        <v>2.3069999999999999</v>
      </c>
      <c r="AC48">
        <v>56</v>
      </c>
    </row>
    <row r="49" spans="1:29">
      <c r="A49">
        <v>3</v>
      </c>
      <c r="B49">
        <v>1.5269999999999999</v>
      </c>
      <c r="C49">
        <v>1.484</v>
      </c>
      <c r="D49">
        <v>1.444</v>
      </c>
      <c r="E49">
        <v>1.552</v>
      </c>
      <c r="F49">
        <v>1.3839999999999999</v>
      </c>
      <c r="G49">
        <v>1.46</v>
      </c>
      <c r="H49">
        <v>1.391</v>
      </c>
      <c r="I49">
        <v>1.2969999999999999</v>
      </c>
      <c r="J49">
        <v>1.4370000000000001</v>
      </c>
      <c r="K49">
        <v>1.357</v>
      </c>
      <c r="L49">
        <v>1.46</v>
      </c>
      <c r="M49">
        <v>1.5960000000000001</v>
      </c>
      <c r="N49">
        <v>1.653</v>
      </c>
      <c r="O49">
        <v>1.5580000000000001</v>
      </c>
      <c r="P49">
        <v>1.5580000000000001</v>
      </c>
      <c r="Q49">
        <v>1.5289999999999999</v>
      </c>
      <c r="R49">
        <v>1.6140000000000001</v>
      </c>
      <c r="S49">
        <v>1.518</v>
      </c>
      <c r="T49">
        <v>1.4119999999999999</v>
      </c>
      <c r="U49">
        <v>1.556</v>
      </c>
      <c r="V49">
        <v>1.81</v>
      </c>
      <c r="Y49">
        <v>1.653</v>
      </c>
      <c r="Z49">
        <v>48.1</v>
      </c>
      <c r="AB49">
        <v>2.4500000000000002</v>
      </c>
      <c r="AC49">
        <v>60.7</v>
      </c>
    </row>
    <row r="50" spans="1:29">
      <c r="A50">
        <v>4</v>
      </c>
      <c r="B50">
        <v>0.88800000000000001</v>
      </c>
      <c r="C50">
        <v>1.292</v>
      </c>
      <c r="D50">
        <v>1.619</v>
      </c>
      <c r="E50">
        <v>1.671</v>
      </c>
      <c r="F50">
        <v>1.407</v>
      </c>
      <c r="G50">
        <v>1.538</v>
      </c>
      <c r="H50">
        <v>1.417</v>
      </c>
      <c r="I50">
        <v>1.64</v>
      </c>
      <c r="J50">
        <v>1.5980000000000001</v>
      </c>
      <c r="K50">
        <v>1.613</v>
      </c>
      <c r="L50">
        <v>1.546</v>
      </c>
      <c r="M50">
        <v>1.6160000000000001</v>
      </c>
      <c r="N50">
        <v>1.502</v>
      </c>
      <c r="O50">
        <v>1.6779999999999999</v>
      </c>
      <c r="P50">
        <v>1.484</v>
      </c>
      <c r="Q50">
        <v>1.1950000000000001</v>
      </c>
      <c r="R50">
        <v>1.704</v>
      </c>
      <c r="S50">
        <v>1.472</v>
      </c>
      <c r="T50">
        <v>1.548</v>
      </c>
      <c r="U50">
        <v>1.4390000000000001</v>
      </c>
      <c r="V50">
        <v>1.5940000000000001</v>
      </c>
      <c r="Y50">
        <v>1.5580000000000001</v>
      </c>
      <c r="Z50">
        <v>45.9</v>
      </c>
      <c r="AB50">
        <v>2.3639999999999999</v>
      </c>
      <c r="AC50">
        <v>60.2</v>
      </c>
    </row>
    <row r="51" spans="1:29">
      <c r="A51">
        <v>5</v>
      </c>
      <c r="B51">
        <v>1.0369999999999999</v>
      </c>
      <c r="C51">
        <v>1.2709999999999999</v>
      </c>
      <c r="D51">
        <v>1.2829999999999999</v>
      </c>
      <c r="E51">
        <v>1.601</v>
      </c>
      <c r="F51">
        <v>1.54</v>
      </c>
      <c r="G51">
        <v>1.556</v>
      </c>
      <c r="H51">
        <v>1.349</v>
      </c>
      <c r="I51">
        <v>1.579</v>
      </c>
      <c r="J51">
        <v>1.46</v>
      </c>
      <c r="K51">
        <v>1.526</v>
      </c>
      <c r="L51">
        <v>1.49</v>
      </c>
      <c r="M51">
        <v>1.431</v>
      </c>
      <c r="N51">
        <v>1.411</v>
      </c>
      <c r="O51">
        <v>1.3680000000000001</v>
      </c>
      <c r="P51">
        <v>1.4079999999999999</v>
      </c>
      <c r="Q51">
        <v>1.5349999999999999</v>
      </c>
      <c r="R51">
        <v>1.706</v>
      </c>
      <c r="S51">
        <v>1.5489999999999999</v>
      </c>
      <c r="T51">
        <v>1.393</v>
      </c>
      <c r="U51">
        <v>1.4770000000000001</v>
      </c>
      <c r="V51">
        <v>1.7010000000000001</v>
      </c>
      <c r="Y51">
        <v>1.5580000000000001</v>
      </c>
      <c r="Z51">
        <v>46.6</v>
      </c>
      <c r="AB51">
        <v>2.387</v>
      </c>
      <c r="AC51">
        <v>61.2</v>
      </c>
    </row>
    <row r="52" spans="1:29">
      <c r="A52">
        <v>7</v>
      </c>
      <c r="B52">
        <v>1.4419999999999999</v>
      </c>
      <c r="C52">
        <v>1.696</v>
      </c>
      <c r="D52">
        <v>1.581</v>
      </c>
      <c r="E52">
        <v>1.5640000000000001</v>
      </c>
      <c r="F52">
        <v>1.577</v>
      </c>
      <c r="G52">
        <v>1.57</v>
      </c>
      <c r="H52">
        <v>1.5669999999999999</v>
      </c>
      <c r="I52">
        <v>1.5229999999999999</v>
      </c>
      <c r="J52">
        <v>1.4419999999999999</v>
      </c>
      <c r="K52">
        <v>1.617</v>
      </c>
      <c r="L52">
        <v>1.603</v>
      </c>
      <c r="M52">
        <v>1.5</v>
      </c>
      <c r="N52">
        <v>1.677</v>
      </c>
      <c r="O52">
        <v>1.653</v>
      </c>
      <c r="P52">
        <v>1.667</v>
      </c>
      <c r="Q52">
        <v>1.7929999999999999</v>
      </c>
      <c r="R52">
        <v>1.7929999999999999</v>
      </c>
      <c r="S52">
        <v>1.7669999999999999</v>
      </c>
      <c r="T52">
        <v>1.6950000000000001</v>
      </c>
      <c r="U52">
        <v>1.776</v>
      </c>
      <c r="V52">
        <v>1.8680000000000001</v>
      </c>
      <c r="Y52">
        <v>1.5289999999999999</v>
      </c>
      <c r="Z52">
        <v>46</v>
      </c>
      <c r="AB52">
        <v>2.3610000000000002</v>
      </c>
      <c r="AC52">
        <v>61</v>
      </c>
    </row>
    <row r="53" spans="1:29">
      <c r="A53">
        <v>10</v>
      </c>
      <c r="B53">
        <v>1.2210000000000001</v>
      </c>
      <c r="C53">
        <v>1.573</v>
      </c>
      <c r="D53">
        <v>1.5169999999999999</v>
      </c>
      <c r="E53">
        <v>1.514</v>
      </c>
      <c r="F53">
        <v>1.4219999999999999</v>
      </c>
      <c r="G53">
        <v>1.4610000000000001</v>
      </c>
      <c r="H53">
        <v>1.383</v>
      </c>
      <c r="I53">
        <v>1.4790000000000001</v>
      </c>
      <c r="J53">
        <v>1.5489999999999999</v>
      </c>
      <c r="K53">
        <v>1.613</v>
      </c>
      <c r="L53">
        <v>1.3149999999999999</v>
      </c>
      <c r="M53">
        <v>1.331</v>
      </c>
      <c r="N53">
        <v>1.4970000000000001</v>
      </c>
      <c r="O53">
        <v>1.532</v>
      </c>
      <c r="P53">
        <v>1.41</v>
      </c>
      <c r="Q53">
        <v>1.569</v>
      </c>
      <c r="R53">
        <v>1.653</v>
      </c>
      <c r="S53">
        <v>1.6020000000000001</v>
      </c>
      <c r="T53">
        <v>1.6</v>
      </c>
      <c r="U53">
        <v>1.546</v>
      </c>
      <c r="V53">
        <v>1.4670000000000001</v>
      </c>
      <c r="Y53">
        <v>1.6140000000000001</v>
      </c>
      <c r="Z53">
        <v>48.4</v>
      </c>
      <c r="AB53">
        <v>2.3879999999999999</v>
      </c>
      <c r="AC53">
        <v>61.3</v>
      </c>
    </row>
    <row r="54" spans="1:29">
      <c r="A54">
        <v>12</v>
      </c>
      <c r="B54">
        <v>1.3120000000000001</v>
      </c>
      <c r="C54">
        <v>1.6779999999999999</v>
      </c>
      <c r="D54">
        <v>1.7729999999999999</v>
      </c>
      <c r="E54">
        <v>1.7170000000000001</v>
      </c>
      <c r="F54">
        <v>1.6870000000000001</v>
      </c>
      <c r="G54">
        <v>1.7529999999999999</v>
      </c>
      <c r="H54">
        <v>1.623</v>
      </c>
      <c r="I54">
        <v>1.5489999999999999</v>
      </c>
      <c r="J54">
        <v>1.4950000000000001</v>
      </c>
      <c r="K54">
        <v>1.399</v>
      </c>
      <c r="L54">
        <v>1.427</v>
      </c>
      <c r="M54">
        <v>1.651</v>
      </c>
      <c r="N54">
        <v>1.732</v>
      </c>
      <c r="O54">
        <v>1.516</v>
      </c>
      <c r="P54">
        <v>1.5069999999999999</v>
      </c>
      <c r="Q54">
        <v>1.6359999999999999</v>
      </c>
      <c r="R54">
        <v>1.5389999999999999</v>
      </c>
      <c r="S54">
        <v>1.6080000000000001</v>
      </c>
      <c r="T54">
        <v>1.619</v>
      </c>
      <c r="U54">
        <v>1.4650000000000001</v>
      </c>
      <c r="V54">
        <v>1.7010000000000001</v>
      </c>
      <c r="Y54">
        <v>1.518</v>
      </c>
      <c r="Z54">
        <v>45.7</v>
      </c>
      <c r="AB54">
        <v>2.3719999999999999</v>
      </c>
      <c r="AC54">
        <v>61.3</v>
      </c>
    </row>
    <row r="55" spans="1:29">
      <c r="A55">
        <v>14</v>
      </c>
      <c r="B55">
        <v>1.6479999999999999</v>
      </c>
      <c r="C55">
        <v>1.778</v>
      </c>
      <c r="D55">
        <v>1.8009999999999999</v>
      </c>
      <c r="E55">
        <v>1.8979999999999999</v>
      </c>
      <c r="F55">
        <v>1.8120000000000001</v>
      </c>
      <c r="G55">
        <v>1.978</v>
      </c>
      <c r="H55">
        <v>2.0840000000000001</v>
      </c>
      <c r="I55">
        <v>2.105</v>
      </c>
      <c r="J55">
        <v>2.0470000000000002</v>
      </c>
      <c r="K55">
        <v>2.1280000000000001</v>
      </c>
      <c r="L55">
        <v>2.117</v>
      </c>
      <c r="M55">
        <v>1.9650000000000001</v>
      </c>
      <c r="N55">
        <v>2.1030000000000002</v>
      </c>
      <c r="O55">
        <v>2.036</v>
      </c>
      <c r="P55">
        <v>2.0329999999999999</v>
      </c>
      <c r="Q55">
        <v>1.96</v>
      </c>
      <c r="R55">
        <v>1.976</v>
      </c>
      <c r="S55">
        <v>1.9890000000000001</v>
      </c>
      <c r="T55">
        <v>2.1360000000000001</v>
      </c>
      <c r="U55">
        <v>1.8879999999999999</v>
      </c>
      <c r="V55">
        <v>2.121</v>
      </c>
      <c r="Y55">
        <v>1.556</v>
      </c>
      <c r="Z55">
        <v>47.4</v>
      </c>
      <c r="AB55">
        <v>2.4220000000000002</v>
      </c>
      <c r="AC55">
        <v>57.2</v>
      </c>
    </row>
    <row r="56" spans="1:29">
      <c r="A56">
        <v>17</v>
      </c>
      <c r="B56">
        <v>1.119</v>
      </c>
      <c r="C56">
        <v>1.2130000000000001</v>
      </c>
      <c r="D56">
        <v>1.401</v>
      </c>
      <c r="E56">
        <v>1.389</v>
      </c>
      <c r="F56">
        <v>1.36</v>
      </c>
      <c r="G56">
        <v>1.421</v>
      </c>
      <c r="H56">
        <v>1.29</v>
      </c>
      <c r="I56">
        <v>1.3340000000000001</v>
      </c>
      <c r="J56">
        <v>1.3979999999999999</v>
      </c>
      <c r="K56">
        <v>1.371</v>
      </c>
      <c r="L56">
        <v>1.4830000000000001</v>
      </c>
      <c r="M56">
        <v>1.4930000000000001</v>
      </c>
      <c r="N56">
        <v>1.504</v>
      </c>
      <c r="O56">
        <v>1.5</v>
      </c>
      <c r="P56">
        <v>1.5649999999999999</v>
      </c>
      <c r="Q56">
        <v>1.4319999999999999</v>
      </c>
      <c r="R56">
        <v>1.5549999999999999</v>
      </c>
      <c r="S56">
        <v>1.4630000000000001</v>
      </c>
      <c r="T56">
        <v>1.4159999999999999</v>
      </c>
      <c r="U56">
        <v>1.319</v>
      </c>
      <c r="V56">
        <v>1.54</v>
      </c>
      <c r="Y56">
        <v>1.292</v>
      </c>
      <c r="Z56">
        <v>34.6</v>
      </c>
      <c r="AB56">
        <v>1.7350000000000001</v>
      </c>
      <c r="AC56">
        <v>43.8</v>
      </c>
    </row>
    <row r="57" spans="1:29">
      <c r="A57">
        <v>18</v>
      </c>
      <c r="B57">
        <v>1.1379999999999999</v>
      </c>
      <c r="C57">
        <v>1.5469999999999999</v>
      </c>
      <c r="D57">
        <v>1.4950000000000001</v>
      </c>
      <c r="E57">
        <v>1.609</v>
      </c>
      <c r="F57">
        <v>1.655</v>
      </c>
      <c r="G57">
        <v>1.6339999999999999</v>
      </c>
      <c r="H57">
        <v>1.673</v>
      </c>
      <c r="I57">
        <v>1.593</v>
      </c>
      <c r="J57">
        <v>1.5449999999999999</v>
      </c>
      <c r="K57">
        <v>1.5649999999999999</v>
      </c>
      <c r="L57">
        <v>1.577</v>
      </c>
      <c r="M57">
        <v>1.4970000000000001</v>
      </c>
      <c r="N57">
        <v>1.43</v>
      </c>
      <c r="O57">
        <v>1.524</v>
      </c>
      <c r="P57">
        <v>1.46</v>
      </c>
      <c r="Q57">
        <v>1.5860000000000001</v>
      </c>
      <c r="R57">
        <v>1.673</v>
      </c>
      <c r="S57">
        <v>1.694</v>
      </c>
      <c r="T57">
        <v>1.6120000000000001</v>
      </c>
      <c r="U57">
        <v>1.5980000000000001</v>
      </c>
      <c r="V57">
        <v>1.583</v>
      </c>
      <c r="Y57">
        <v>1.619</v>
      </c>
      <c r="Z57">
        <v>42.2</v>
      </c>
      <c r="AB57">
        <v>1.744</v>
      </c>
      <c r="AC57">
        <v>43.6</v>
      </c>
    </row>
    <row r="58" spans="1:29">
      <c r="A58">
        <v>19</v>
      </c>
      <c r="B58">
        <v>1.0569999999999999</v>
      </c>
      <c r="C58">
        <v>1.228</v>
      </c>
      <c r="D58">
        <v>1.224</v>
      </c>
      <c r="E58">
        <v>1.2390000000000001</v>
      </c>
      <c r="F58">
        <v>1.3520000000000001</v>
      </c>
      <c r="G58">
        <v>1.2689999999999999</v>
      </c>
      <c r="H58">
        <v>1.151</v>
      </c>
      <c r="I58">
        <v>1.163</v>
      </c>
      <c r="J58">
        <v>1.202</v>
      </c>
      <c r="K58">
        <v>1.2050000000000001</v>
      </c>
      <c r="L58">
        <v>1.2549999999999999</v>
      </c>
      <c r="M58">
        <v>1.2729999999999999</v>
      </c>
      <c r="N58">
        <v>1.111</v>
      </c>
      <c r="O58">
        <v>1.3180000000000001</v>
      </c>
      <c r="P58">
        <v>1.262</v>
      </c>
      <c r="Q58">
        <v>1.2529999999999999</v>
      </c>
      <c r="R58">
        <v>1.274</v>
      </c>
      <c r="S58">
        <v>1.2529999999999999</v>
      </c>
      <c r="T58">
        <v>1.1919999999999999</v>
      </c>
      <c r="U58">
        <v>1.286</v>
      </c>
      <c r="V58">
        <v>1.2010000000000001</v>
      </c>
      <c r="Y58">
        <v>1.671</v>
      </c>
      <c r="Z58">
        <v>45</v>
      </c>
      <c r="AB58">
        <v>1.78</v>
      </c>
      <c r="AC58">
        <v>45.3</v>
      </c>
    </row>
    <row r="59" spans="1:29">
      <c r="A59">
        <v>20</v>
      </c>
      <c r="B59">
        <v>1.1000000000000001</v>
      </c>
      <c r="C59">
        <v>1.272</v>
      </c>
      <c r="D59">
        <v>1.3580000000000001</v>
      </c>
      <c r="E59">
        <v>1.3169999999999999</v>
      </c>
      <c r="F59">
        <v>1.319</v>
      </c>
      <c r="G59">
        <v>1.2969999999999999</v>
      </c>
      <c r="H59">
        <v>1.294</v>
      </c>
      <c r="I59">
        <v>1.319</v>
      </c>
      <c r="J59">
        <v>1.3029999999999999</v>
      </c>
      <c r="K59">
        <v>1.361</v>
      </c>
      <c r="L59">
        <v>1.286</v>
      </c>
      <c r="M59">
        <v>1.302</v>
      </c>
      <c r="N59">
        <v>1.2450000000000001</v>
      </c>
      <c r="O59">
        <v>1.389</v>
      </c>
      <c r="P59">
        <v>1.395</v>
      </c>
      <c r="Q59">
        <v>1.42</v>
      </c>
      <c r="R59">
        <v>1.5029999999999999</v>
      </c>
      <c r="S59">
        <v>1.351</v>
      </c>
      <c r="T59">
        <v>1.2749999999999999</v>
      </c>
      <c r="U59">
        <v>1.3009999999999999</v>
      </c>
      <c r="V59">
        <v>1.27</v>
      </c>
      <c r="Y59">
        <v>1.407</v>
      </c>
      <c r="Z59">
        <v>38.799999999999997</v>
      </c>
      <c r="AB59">
        <v>1.8360000000000001</v>
      </c>
      <c r="AC59">
        <v>46.6</v>
      </c>
    </row>
    <row r="60" spans="1:29">
      <c r="A60">
        <v>22</v>
      </c>
      <c r="B60">
        <v>0.90300000000000002</v>
      </c>
      <c r="C60">
        <v>1.109</v>
      </c>
      <c r="D60">
        <v>1.012</v>
      </c>
      <c r="E60">
        <v>1.0509999999999999</v>
      </c>
      <c r="F60">
        <v>1.1830000000000001</v>
      </c>
      <c r="G60">
        <v>1.1359999999999999</v>
      </c>
      <c r="H60">
        <v>1.159</v>
      </c>
      <c r="I60">
        <v>1.272</v>
      </c>
      <c r="J60">
        <v>1.3009999999999999</v>
      </c>
      <c r="K60">
        <v>1.357</v>
      </c>
      <c r="L60">
        <v>1.403</v>
      </c>
      <c r="M60">
        <v>1.4610000000000001</v>
      </c>
      <c r="N60">
        <v>1.4379999999999999</v>
      </c>
      <c r="O60">
        <v>1.4930000000000001</v>
      </c>
      <c r="P60">
        <v>1.4419999999999999</v>
      </c>
      <c r="Q60">
        <v>1.413</v>
      </c>
      <c r="R60">
        <v>1.448</v>
      </c>
      <c r="S60">
        <v>1.4079999999999999</v>
      </c>
      <c r="T60">
        <v>1.466</v>
      </c>
      <c r="U60">
        <v>1.4550000000000001</v>
      </c>
      <c r="V60">
        <v>1.429</v>
      </c>
      <c r="Y60">
        <v>1.538</v>
      </c>
      <c r="Z60">
        <v>43.4</v>
      </c>
      <c r="AB60">
        <v>1.7989999999999999</v>
      </c>
      <c r="AC60">
        <v>46.1</v>
      </c>
    </row>
    <row r="61" spans="1:29">
      <c r="A61">
        <v>24</v>
      </c>
      <c r="B61">
        <v>1.365</v>
      </c>
      <c r="C61">
        <v>1.859</v>
      </c>
      <c r="D61">
        <v>1.889</v>
      </c>
      <c r="E61">
        <v>1.5429999999999999</v>
      </c>
      <c r="F61">
        <v>2.0030000000000001</v>
      </c>
      <c r="G61">
        <v>2.0739999999999998</v>
      </c>
      <c r="H61">
        <v>2.0419999999999998</v>
      </c>
      <c r="I61">
        <v>2.0209999999999999</v>
      </c>
      <c r="J61">
        <v>2.2669999999999999</v>
      </c>
      <c r="K61">
        <v>1.8979999999999999</v>
      </c>
      <c r="L61">
        <v>1.6319999999999999</v>
      </c>
      <c r="M61">
        <v>1.869</v>
      </c>
      <c r="N61">
        <v>1.7649999999999999</v>
      </c>
      <c r="O61">
        <v>1.978</v>
      </c>
      <c r="P61">
        <v>1.8959999999999999</v>
      </c>
      <c r="Q61">
        <v>2.0110000000000001</v>
      </c>
      <c r="R61">
        <v>2.056</v>
      </c>
      <c r="S61">
        <v>1.958</v>
      </c>
      <c r="T61">
        <v>1.8520000000000001</v>
      </c>
      <c r="U61">
        <v>1.6359999999999999</v>
      </c>
      <c r="V61">
        <v>1.748</v>
      </c>
      <c r="Y61">
        <v>1.417</v>
      </c>
      <c r="Z61">
        <v>39.5</v>
      </c>
      <c r="AB61">
        <v>1.9039999999999999</v>
      </c>
      <c r="AC61">
        <v>48.7</v>
      </c>
    </row>
    <row r="62" spans="1:29">
      <c r="A62">
        <v>25</v>
      </c>
      <c r="B62">
        <v>0.89</v>
      </c>
      <c r="C62">
        <v>1.2490000000000001</v>
      </c>
      <c r="D62">
        <v>1.056</v>
      </c>
      <c r="E62">
        <v>0.628</v>
      </c>
      <c r="F62">
        <v>1.2769999999999999</v>
      </c>
      <c r="G62">
        <v>1.417</v>
      </c>
      <c r="H62">
        <v>1.3959999999999999</v>
      </c>
      <c r="I62">
        <v>1.4530000000000001</v>
      </c>
      <c r="J62">
        <v>1.4590000000000001</v>
      </c>
      <c r="K62">
        <v>1.371</v>
      </c>
      <c r="L62">
        <v>1.3240000000000001</v>
      </c>
      <c r="M62">
        <v>1.2450000000000001</v>
      </c>
      <c r="N62">
        <v>1.284</v>
      </c>
      <c r="O62">
        <v>1.177</v>
      </c>
      <c r="P62">
        <v>1.155</v>
      </c>
      <c r="Q62">
        <v>1.0469999999999999</v>
      </c>
      <c r="R62">
        <v>1.508</v>
      </c>
      <c r="S62">
        <v>1.248</v>
      </c>
      <c r="T62">
        <v>1.3</v>
      </c>
      <c r="U62">
        <v>1.413</v>
      </c>
      <c r="V62">
        <v>1.413</v>
      </c>
      <c r="Y62">
        <v>1.64</v>
      </c>
      <c r="Z62">
        <v>45</v>
      </c>
      <c r="AB62">
        <v>1.796</v>
      </c>
      <c r="AC62">
        <v>45</v>
      </c>
    </row>
    <row r="63" spans="1:29">
      <c r="A63">
        <v>26</v>
      </c>
      <c r="B63">
        <v>1.2370000000000001</v>
      </c>
      <c r="C63">
        <v>1.546</v>
      </c>
      <c r="D63">
        <v>1.6870000000000001</v>
      </c>
      <c r="E63">
        <v>1.7050000000000001</v>
      </c>
      <c r="F63">
        <v>1.734</v>
      </c>
      <c r="G63">
        <v>1.6479999999999999</v>
      </c>
      <c r="H63">
        <v>1.639</v>
      </c>
      <c r="I63">
        <v>1.546</v>
      </c>
      <c r="J63">
        <v>1.6060000000000001</v>
      </c>
      <c r="K63">
        <v>1.538</v>
      </c>
      <c r="L63">
        <v>1.6779999999999999</v>
      </c>
      <c r="M63">
        <v>1.706</v>
      </c>
      <c r="N63">
        <v>1.6859999999999999</v>
      </c>
      <c r="O63">
        <v>1.5660000000000001</v>
      </c>
      <c r="P63">
        <v>1.5620000000000001</v>
      </c>
      <c r="Q63">
        <v>1.4990000000000001</v>
      </c>
      <c r="R63">
        <v>1.478</v>
      </c>
      <c r="S63">
        <v>1.456</v>
      </c>
      <c r="T63">
        <v>1.5089999999999999</v>
      </c>
      <c r="U63">
        <v>1.49</v>
      </c>
      <c r="V63">
        <v>1.5089999999999999</v>
      </c>
      <c r="Y63">
        <v>1.5980000000000001</v>
      </c>
      <c r="Z63">
        <v>43.9</v>
      </c>
      <c r="AB63">
        <v>1.899</v>
      </c>
      <c r="AC63">
        <v>48.9</v>
      </c>
    </row>
    <row r="64" spans="1:29">
      <c r="A64">
        <v>27</v>
      </c>
      <c r="B64">
        <v>0.86799999999999999</v>
      </c>
      <c r="C64">
        <v>1.351</v>
      </c>
      <c r="D64">
        <v>1.577</v>
      </c>
      <c r="E64">
        <v>1.3360000000000001</v>
      </c>
      <c r="F64">
        <v>1.7210000000000001</v>
      </c>
      <c r="G64">
        <v>1.4670000000000001</v>
      </c>
      <c r="H64">
        <v>1.532</v>
      </c>
      <c r="I64">
        <v>1.73</v>
      </c>
      <c r="J64">
        <v>1.603</v>
      </c>
      <c r="K64">
        <v>1.3919999999999999</v>
      </c>
      <c r="L64">
        <v>1.5349999999999999</v>
      </c>
      <c r="M64">
        <v>1.542</v>
      </c>
      <c r="N64">
        <v>1.528</v>
      </c>
      <c r="O64">
        <v>1.587</v>
      </c>
      <c r="P64">
        <v>1.63</v>
      </c>
      <c r="Q64">
        <v>1.4890000000000001</v>
      </c>
      <c r="R64">
        <v>1.548</v>
      </c>
      <c r="S64">
        <v>1.6950000000000001</v>
      </c>
      <c r="T64">
        <v>1.504</v>
      </c>
      <c r="U64">
        <v>1.659</v>
      </c>
      <c r="V64">
        <v>1.7689999999999999</v>
      </c>
      <c r="Y64">
        <v>1.613</v>
      </c>
      <c r="Z64">
        <v>44.8</v>
      </c>
      <c r="AB64">
        <v>1.883</v>
      </c>
      <c r="AC64">
        <v>47.8</v>
      </c>
    </row>
    <row r="65" spans="1:29">
      <c r="Y65">
        <v>1.546</v>
      </c>
      <c r="Z65">
        <v>43.6</v>
      </c>
      <c r="AB65">
        <v>1.8120000000000001</v>
      </c>
      <c r="AC65">
        <v>46.4</v>
      </c>
    </row>
    <row r="66" spans="1:29">
      <c r="B66">
        <f t="shared" ref="B66:J66" si="2">AVERAGE(B47:B64)</f>
        <v>1.1619444444444442</v>
      </c>
      <c r="C66">
        <f t="shared" si="2"/>
        <v>1.4313888888888888</v>
      </c>
      <c r="D66">
        <f t="shared" si="2"/>
        <v>1.4700555555555554</v>
      </c>
      <c r="E66">
        <f t="shared" si="2"/>
        <v>1.4508888888888885</v>
      </c>
      <c r="F66">
        <f t="shared" si="2"/>
        <v>1.5188333333333335</v>
      </c>
      <c r="G66">
        <f t="shared" si="2"/>
        <v>1.5207777777777778</v>
      </c>
      <c r="H66">
        <f t="shared" si="2"/>
        <v>1.4571666666666667</v>
      </c>
      <c r="I66">
        <f t="shared" si="2"/>
        <v>1.5177777777777777</v>
      </c>
      <c r="J66">
        <f t="shared" si="2"/>
        <v>1.5301111111111112</v>
      </c>
      <c r="K66" s="2">
        <f t="shared" ref="K66:V66" si="3">AVERAGE(I66:J66)</f>
        <v>1.5239444444444445</v>
      </c>
      <c r="L66" s="2">
        <f t="shared" si="3"/>
        <v>1.5270277777777779</v>
      </c>
      <c r="M66" s="2">
        <f t="shared" si="3"/>
        <v>1.5254861111111113</v>
      </c>
      <c r="N66" s="2">
        <f t="shared" si="3"/>
        <v>1.5262569444444445</v>
      </c>
      <c r="O66" s="2">
        <f t="shared" si="3"/>
        <v>1.5258715277777779</v>
      </c>
      <c r="P66" s="2">
        <f t="shared" si="3"/>
        <v>1.5260642361111112</v>
      </c>
      <c r="Q66" s="2">
        <f t="shared" si="3"/>
        <v>1.5259678819444447</v>
      </c>
      <c r="R66" s="2">
        <f t="shared" si="3"/>
        <v>1.526016059027778</v>
      </c>
      <c r="S66" s="2">
        <f t="shared" si="3"/>
        <v>1.5259919704861113</v>
      </c>
      <c r="T66" s="2">
        <f t="shared" si="3"/>
        <v>1.5260040147569447</v>
      </c>
      <c r="U66" s="2">
        <f t="shared" si="3"/>
        <v>1.5259979926215279</v>
      </c>
      <c r="V66" s="2">
        <f t="shared" si="3"/>
        <v>1.5260010036892364</v>
      </c>
      <c r="Y66">
        <v>1.6160000000000001</v>
      </c>
      <c r="Z66">
        <v>44.2</v>
      </c>
      <c r="AB66">
        <v>1.7170000000000001</v>
      </c>
      <c r="AC66">
        <v>44.3</v>
      </c>
    </row>
    <row r="67" spans="1:29">
      <c r="Y67">
        <v>1.502</v>
      </c>
      <c r="Z67">
        <v>41.8</v>
      </c>
      <c r="AB67">
        <v>1.944</v>
      </c>
      <c r="AC67">
        <v>49.9</v>
      </c>
    </row>
    <row r="68" spans="1:29">
      <c r="A68" t="s">
        <v>29</v>
      </c>
      <c r="B68" t="s">
        <v>0</v>
      </c>
      <c r="C68" t="s">
        <v>1</v>
      </c>
      <c r="D68" t="s">
        <v>2</v>
      </c>
      <c r="E68" t="s">
        <v>3</v>
      </c>
      <c r="F68" t="s">
        <v>4</v>
      </c>
      <c r="G68" t="s">
        <v>5</v>
      </c>
      <c r="H68" t="s">
        <v>6</v>
      </c>
      <c r="I68" t="s">
        <v>7</v>
      </c>
      <c r="J68" t="s">
        <v>8</v>
      </c>
      <c r="K68" t="s">
        <v>9</v>
      </c>
      <c r="L68" t="s">
        <v>10</v>
      </c>
      <c r="M68" t="s">
        <v>11</v>
      </c>
      <c r="N68" t="s">
        <v>12</v>
      </c>
      <c r="O68" t="s">
        <v>13</v>
      </c>
      <c r="P68" t="s">
        <v>14</v>
      </c>
      <c r="Q68" t="s">
        <v>15</v>
      </c>
      <c r="R68" t="s">
        <v>16</v>
      </c>
      <c r="S68" t="s">
        <v>17</v>
      </c>
      <c r="T68" t="s">
        <v>18</v>
      </c>
      <c r="U68" t="s">
        <v>19</v>
      </c>
      <c r="V68" t="s">
        <v>20</v>
      </c>
      <c r="Y68">
        <v>1.6779999999999999</v>
      </c>
      <c r="Z68">
        <v>48.6</v>
      </c>
      <c r="AB68">
        <v>1.88</v>
      </c>
      <c r="AC68">
        <v>47</v>
      </c>
    </row>
    <row r="69" spans="1:29">
      <c r="A69">
        <v>1</v>
      </c>
      <c r="B69">
        <v>1.6479999999999999</v>
      </c>
      <c r="C69">
        <v>1.875</v>
      </c>
      <c r="D69">
        <v>2.0880000000000001</v>
      </c>
      <c r="E69">
        <v>1.925</v>
      </c>
      <c r="F69">
        <v>2.0289999999999999</v>
      </c>
      <c r="G69">
        <v>2.0270000000000001</v>
      </c>
      <c r="H69">
        <v>1.881</v>
      </c>
      <c r="I69">
        <v>1.911</v>
      </c>
      <c r="J69">
        <v>1.8660000000000001</v>
      </c>
      <c r="K69">
        <v>1.9419999999999999</v>
      </c>
      <c r="L69">
        <v>1.9219999999999999</v>
      </c>
      <c r="M69">
        <v>1.88</v>
      </c>
      <c r="N69">
        <v>2.0489999999999999</v>
      </c>
      <c r="O69">
        <v>1.956</v>
      </c>
      <c r="P69">
        <v>1.9350000000000001</v>
      </c>
      <c r="Q69">
        <v>2.0059999999999998</v>
      </c>
      <c r="R69">
        <v>1.9530000000000001</v>
      </c>
      <c r="S69">
        <v>1.996</v>
      </c>
      <c r="T69">
        <v>2.008</v>
      </c>
      <c r="U69">
        <v>1.978</v>
      </c>
      <c r="V69">
        <v>2.0049999999999999</v>
      </c>
      <c r="Y69">
        <v>1.484</v>
      </c>
      <c r="Z69">
        <v>42.6</v>
      </c>
      <c r="AB69">
        <v>1.919</v>
      </c>
      <c r="AC69">
        <v>49</v>
      </c>
    </row>
    <row r="70" spans="1:29">
      <c r="A70">
        <v>2</v>
      </c>
      <c r="B70">
        <v>1.341</v>
      </c>
      <c r="C70">
        <v>1.8380000000000001</v>
      </c>
      <c r="D70">
        <v>2.0419999999999998</v>
      </c>
      <c r="E70">
        <v>2.0619999999999998</v>
      </c>
      <c r="F70">
        <v>1.974</v>
      </c>
      <c r="G70">
        <v>2.0209999999999999</v>
      </c>
      <c r="H70">
        <v>2.04</v>
      </c>
      <c r="I70">
        <v>2.0139999999999998</v>
      </c>
      <c r="J70">
        <v>2.1059999999999999</v>
      </c>
      <c r="K70">
        <v>2.004</v>
      </c>
      <c r="L70">
        <v>2.0329999999999999</v>
      </c>
      <c r="M70">
        <v>2</v>
      </c>
      <c r="N70">
        <v>1.946</v>
      </c>
      <c r="O70">
        <v>1.9470000000000001</v>
      </c>
      <c r="P70">
        <v>2.0579999999999998</v>
      </c>
      <c r="Q70">
        <v>2.0110000000000001</v>
      </c>
      <c r="R70">
        <v>1.964</v>
      </c>
      <c r="S70">
        <v>1.986</v>
      </c>
      <c r="T70">
        <v>2.0230000000000001</v>
      </c>
      <c r="U70">
        <v>2.0230000000000001</v>
      </c>
      <c r="V70">
        <v>1.986</v>
      </c>
      <c r="Y70">
        <v>1.1950000000000001</v>
      </c>
      <c r="Z70">
        <v>35.700000000000003</v>
      </c>
      <c r="AB70">
        <v>1.893</v>
      </c>
      <c r="AC70">
        <v>48.7</v>
      </c>
    </row>
    <row r="71" spans="1:29">
      <c r="A71">
        <v>3</v>
      </c>
      <c r="B71">
        <v>1.7509999999999999</v>
      </c>
      <c r="C71">
        <v>2.1230000000000002</v>
      </c>
      <c r="D71">
        <v>2.3359999999999999</v>
      </c>
      <c r="E71">
        <v>2.3130000000000002</v>
      </c>
      <c r="F71">
        <v>2.2490000000000001</v>
      </c>
      <c r="G71">
        <v>2.214</v>
      </c>
      <c r="H71">
        <v>2.2490000000000001</v>
      </c>
      <c r="I71">
        <v>2.2410000000000001</v>
      </c>
      <c r="J71">
        <v>2.218</v>
      </c>
      <c r="K71">
        <v>2.2090000000000001</v>
      </c>
      <c r="L71">
        <v>2.2989999999999999</v>
      </c>
      <c r="M71">
        <v>2.3069999999999999</v>
      </c>
      <c r="N71">
        <v>2.4500000000000002</v>
      </c>
      <c r="O71">
        <v>2.3639999999999999</v>
      </c>
      <c r="P71">
        <v>2.387</v>
      </c>
      <c r="Q71">
        <v>2.3610000000000002</v>
      </c>
      <c r="R71">
        <v>2.3879999999999999</v>
      </c>
      <c r="S71">
        <v>2.3719999999999999</v>
      </c>
      <c r="T71">
        <v>2.415</v>
      </c>
      <c r="U71">
        <v>2.4220000000000002</v>
      </c>
      <c r="V71">
        <v>2.3759999999999999</v>
      </c>
      <c r="Y71">
        <v>1.704</v>
      </c>
      <c r="Z71">
        <v>49.5</v>
      </c>
      <c r="AB71">
        <v>1.9419999999999999</v>
      </c>
      <c r="AC71">
        <v>50.3</v>
      </c>
    </row>
    <row r="72" spans="1:29">
      <c r="A72">
        <v>4</v>
      </c>
      <c r="B72">
        <v>1.3839999999999999</v>
      </c>
      <c r="C72">
        <v>1.7350000000000001</v>
      </c>
      <c r="D72">
        <v>1.744</v>
      </c>
      <c r="E72">
        <v>1.78</v>
      </c>
      <c r="F72">
        <v>1.8360000000000001</v>
      </c>
      <c r="G72">
        <v>1.7989999999999999</v>
      </c>
      <c r="H72">
        <v>1.9039999999999999</v>
      </c>
      <c r="I72">
        <v>1.796</v>
      </c>
      <c r="J72">
        <v>1.899</v>
      </c>
      <c r="K72">
        <v>1.883</v>
      </c>
      <c r="L72">
        <v>1.8120000000000001</v>
      </c>
      <c r="M72">
        <v>1.7170000000000001</v>
      </c>
      <c r="N72">
        <v>1.944</v>
      </c>
      <c r="O72">
        <v>1.88</v>
      </c>
      <c r="P72">
        <v>1.919</v>
      </c>
      <c r="Q72">
        <v>1.893</v>
      </c>
      <c r="R72">
        <v>1.9419999999999999</v>
      </c>
      <c r="S72">
        <v>1.84</v>
      </c>
      <c r="T72">
        <v>1.8919999999999999</v>
      </c>
      <c r="U72">
        <v>1.899</v>
      </c>
      <c r="V72">
        <v>1.9359999999999999</v>
      </c>
      <c r="Y72">
        <v>1.472</v>
      </c>
      <c r="Z72">
        <v>43.5</v>
      </c>
      <c r="AB72">
        <v>1.84</v>
      </c>
      <c r="AC72">
        <v>45.8</v>
      </c>
    </row>
    <row r="73" spans="1:29">
      <c r="A73">
        <v>5</v>
      </c>
      <c r="B73">
        <v>1.22</v>
      </c>
      <c r="C73">
        <v>1.629</v>
      </c>
      <c r="D73">
        <v>1.675</v>
      </c>
      <c r="E73">
        <v>1.7030000000000001</v>
      </c>
      <c r="F73">
        <v>1.794</v>
      </c>
      <c r="G73">
        <v>1.8009999999999999</v>
      </c>
      <c r="H73">
        <v>1.7869999999999999</v>
      </c>
      <c r="I73">
        <v>1.7889999999999999</v>
      </c>
      <c r="J73">
        <v>1.819</v>
      </c>
      <c r="K73">
        <v>1.748</v>
      </c>
      <c r="L73">
        <v>1.806</v>
      </c>
      <c r="M73">
        <v>1.764</v>
      </c>
      <c r="N73">
        <v>1.756</v>
      </c>
      <c r="O73">
        <v>1.7729999999999999</v>
      </c>
      <c r="P73">
        <v>1.694</v>
      </c>
      <c r="Q73">
        <v>1.7310000000000001</v>
      </c>
      <c r="R73">
        <v>1.637</v>
      </c>
      <c r="S73">
        <v>1.5509999999999999</v>
      </c>
      <c r="T73">
        <v>1.5529999999999999</v>
      </c>
      <c r="U73">
        <v>1.627</v>
      </c>
      <c r="V73">
        <v>1.542</v>
      </c>
      <c r="Y73">
        <v>1.548</v>
      </c>
      <c r="Z73">
        <v>44.4</v>
      </c>
      <c r="AB73">
        <v>1.8919999999999999</v>
      </c>
      <c r="AC73">
        <v>48</v>
      </c>
    </row>
    <row r="74" spans="1:29">
      <c r="A74">
        <v>7</v>
      </c>
      <c r="B74">
        <v>0.629</v>
      </c>
      <c r="C74">
        <v>0.92800000000000005</v>
      </c>
      <c r="D74">
        <v>0.96199999999999997</v>
      </c>
      <c r="E74">
        <v>1.0129999999999999</v>
      </c>
      <c r="F74">
        <v>0.98899999999999999</v>
      </c>
      <c r="G74">
        <v>1.022</v>
      </c>
      <c r="H74">
        <v>1.036</v>
      </c>
      <c r="I74">
        <v>0.97099999999999997</v>
      </c>
      <c r="J74">
        <v>0.98799999999999999</v>
      </c>
      <c r="K74">
        <v>0.93400000000000005</v>
      </c>
      <c r="L74">
        <v>1.0349999999999999</v>
      </c>
      <c r="M74">
        <v>0.97599999999999998</v>
      </c>
      <c r="N74">
        <v>1.052</v>
      </c>
      <c r="O74">
        <v>1.0429999999999999</v>
      </c>
      <c r="P74">
        <v>1.026</v>
      </c>
      <c r="Q74">
        <v>1.0109999999999999</v>
      </c>
      <c r="R74">
        <v>1.0840000000000001</v>
      </c>
      <c r="S74">
        <v>0.97099999999999997</v>
      </c>
      <c r="T74">
        <v>1.024</v>
      </c>
      <c r="U74">
        <v>0.99199999999999999</v>
      </c>
      <c r="V74">
        <v>1.0109999999999999</v>
      </c>
      <c r="Y74">
        <v>1.4390000000000001</v>
      </c>
      <c r="Z74">
        <v>40.799999999999997</v>
      </c>
      <c r="AB74">
        <v>1.899</v>
      </c>
      <c r="AC74">
        <v>48.6</v>
      </c>
    </row>
    <row r="75" spans="1:29">
      <c r="A75">
        <v>10</v>
      </c>
      <c r="B75">
        <v>1.3819999999999999</v>
      </c>
      <c r="C75">
        <v>1.7290000000000001</v>
      </c>
      <c r="D75">
        <v>1.837</v>
      </c>
      <c r="E75">
        <v>1.823</v>
      </c>
      <c r="F75">
        <v>1.821</v>
      </c>
      <c r="G75">
        <v>1.8080000000000001</v>
      </c>
      <c r="H75">
        <v>1.7909999999999999</v>
      </c>
      <c r="I75">
        <v>1.905</v>
      </c>
      <c r="J75">
        <v>1.821</v>
      </c>
      <c r="K75">
        <v>1.829</v>
      </c>
      <c r="L75">
        <v>1.74</v>
      </c>
      <c r="M75">
        <v>1.75</v>
      </c>
      <c r="N75">
        <v>1.853</v>
      </c>
      <c r="O75">
        <v>1.7769999999999999</v>
      </c>
      <c r="P75">
        <v>1.841</v>
      </c>
      <c r="Q75">
        <v>1.831</v>
      </c>
      <c r="R75">
        <v>1.792</v>
      </c>
      <c r="S75">
        <v>1.946</v>
      </c>
      <c r="T75">
        <v>1.909</v>
      </c>
      <c r="U75">
        <v>2.1230000000000002</v>
      </c>
      <c r="V75">
        <v>1.875</v>
      </c>
      <c r="Y75">
        <v>1.5940000000000001</v>
      </c>
      <c r="Z75">
        <v>45.5</v>
      </c>
      <c r="AB75">
        <v>1.9359999999999999</v>
      </c>
    </row>
    <row r="76" spans="1:29">
      <c r="A76">
        <v>12</v>
      </c>
      <c r="B76">
        <v>1.1539999999999999</v>
      </c>
      <c r="C76">
        <v>1.776</v>
      </c>
      <c r="D76">
        <v>1.857</v>
      </c>
      <c r="E76">
        <v>1.833</v>
      </c>
      <c r="F76">
        <v>1.8069999999999999</v>
      </c>
      <c r="G76">
        <v>1.9790000000000001</v>
      </c>
      <c r="H76">
        <v>1.819</v>
      </c>
      <c r="I76">
        <v>1.8580000000000001</v>
      </c>
      <c r="J76">
        <v>1.9319999999999999</v>
      </c>
      <c r="K76">
        <v>1.794</v>
      </c>
      <c r="L76">
        <v>1.8879999999999999</v>
      </c>
      <c r="M76">
        <v>1.9730000000000001</v>
      </c>
      <c r="N76">
        <v>1.895</v>
      </c>
      <c r="O76">
        <v>1.847</v>
      </c>
      <c r="P76">
        <v>1.946</v>
      </c>
      <c r="Q76">
        <v>1.7709999999999999</v>
      </c>
      <c r="R76">
        <v>1.903</v>
      </c>
      <c r="S76">
        <v>1.915</v>
      </c>
      <c r="T76">
        <v>1.9650000000000001</v>
      </c>
      <c r="U76">
        <v>2.0699999999999998</v>
      </c>
      <c r="V76">
        <v>2.0329999999999999</v>
      </c>
      <c r="Y76">
        <v>1.0369999999999999</v>
      </c>
      <c r="Z76">
        <v>30.2</v>
      </c>
      <c r="AB76">
        <v>1.22</v>
      </c>
      <c r="AC76">
        <v>31.7</v>
      </c>
    </row>
    <row r="77" spans="1:29">
      <c r="A77">
        <v>14</v>
      </c>
      <c r="B77">
        <v>1.7030000000000001</v>
      </c>
      <c r="C77">
        <v>1.925</v>
      </c>
      <c r="D77">
        <v>2.11</v>
      </c>
      <c r="E77">
        <v>2.2090000000000001</v>
      </c>
      <c r="F77">
        <v>2.1179999999999999</v>
      </c>
      <c r="G77">
        <v>2.1389999999999998</v>
      </c>
      <c r="H77">
        <v>2.133</v>
      </c>
      <c r="I77">
        <v>2.2280000000000002</v>
      </c>
      <c r="J77">
        <v>2.173</v>
      </c>
      <c r="K77">
        <v>2.153</v>
      </c>
      <c r="L77">
        <v>2.1579999999999999</v>
      </c>
      <c r="M77">
        <v>2.2400000000000002</v>
      </c>
      <c r="N77">
        <v>2.29</v>
      </c>
      <c r="O77">
        <v>2.2090000000000001</v>
      </c>
      <c r="P77">
        <v>2.3039999999999998</v>
      </c>
      <c r="Q77">
        <v>2.2799999999999998</v>
      </c>
      <c r="R77">
        <v>2.1509999999999998</v>
      </c>
      <c r="S77">
        <v>2.2450000000000001</v>
      </c>
      <c r="T77">
        <v>2.2519999999999998</v>
      </c>
      <c r="U77">
        <v>2.306</v>
      </c>
      <c r="V77">
        <v>2.17</v>
      </c>
      <c r="Y77">
        <v>1.2829999999999999</v>
      </c>
      <c r="Z77">
        <v>36.200000000000003</v>
      </c>
      <c r="AB77">
        <v>1.675</v>
      </c>
      <c r="AC77">
        <v>42.6</v>
      </c>
    </row>
    <row r="78" spans="1:29">
      <c r="A78">
        <v>17</v>
      </c>
      <c r="B78">
        <v>1.4910000000000001</v>
      </c>
      <c r="C78">
        <v>1.837</v>
      </c>
      <c r="D78">
        <v>1.897</v>
      </c>
      <c r="E78">
        <v>1.9239999999999999</v>
      </c>
      <c r="F78">
        <v>1.8480000000000001</v>
      </c>
      <c r="G78">
        <v>1.9770000000000001</v>
      </c>
      <c r="H78">
        <v>1.9710000000000001</v>
      </c>
      <c r="I78">
        <v>1.944</v>
      </c>
      <c r="J78">
        <v>2.0150000000000001</v>
      </c>
      <c r="K78">
        <v>1.9379999999999999</v>
      </c>
      <c r="L78">
        <v>1.901</v>
      </c>
      <c r="M78">
        <v>1.9159999999999999</v>
      </c>
      <c r="N78">
        <v>1.8859999999999999</v>
      </c>
      <c r="O78">
        <v>1.9350000000000001</v>
      </c>
      <c r="P78">
        <v>1.9019999999999999</v>
      </c>
      <c r="Q78">
        <v>1.931</v>
      </c>
      <c r="R78">
        <v>2.004</v>
      </c>
      <c r="S78">
        <v>2.0070000000000001</v>
      </c>
      <c r="T78">
        <v>2.1739999999999999</v>
      </c>
      <c r="U78">
        <v>2.0209999999999999</v>
      </c>
      <c r="V78">
        <v>2.0209999999999999</v>
      </c>
      <c r="Y78">
        <v>1.556</v>
      </c>
      <c r="Z78">
        <v>44.9</v>
      </c>
      <c r="AB78">
        <v>1.8009999999999999</v>
      </c>
      <c r="AC78">
        <v>48.5</v>
      </c>
    </row>
    <row r="79" spans="1:29">
      <c r="A79">
        <v>18</v>
      </c>
      <c r="B79">
        <v>1.425</v>
      </c>
      <c r="C79">
        <v>2.0310000000000001</v>
      </c>
      <c r="D79">
        <v>2.0880000000000001</v>
      </c>
      <c r="E79">
        <v>2.121</v>
      </c>
      <c r="F79">
        <v>2.149</v>
      </c>
      <c r="G79">
        <v>2.1339999999999999</v>
      </c>
      <c r="H79">
        <v>2.109</v>
      </c>
      <c r="I79">
        <v>2.137</v>
      </c>
      <c r="J79">
        <v>2.1480000000000001</v>
      </c>
      <c r="K79">
        <v>2.1309999999999998</v>
      </c>
      <c r="L79">
        <v>2.1539999999999999</v>
      </c>
      <c r="M79">
        <v>2.2690000000000001</v>
      </c>
      <c r="N79">
        <v>2.282</v>
      </c>
      <c r="O79">
        <v>2.1459999999999999</v>
      </c>
      <c r="P79">
        <v>2.2250000000000001</v>
      </c>
      <c r="Q79">
        <v>2.3250000000000002</v>
      </c>
      <c r="R79">
        <v>2.2330000000000001</v>
      </c>
      <c r="S79">
        <v>2.2080000000000002</v>
      </c>
      <c r="T79">
        <v>2.3260000000000001</v>
      </c>
      <c r="U79">
        <v>2.3029999999999999</v>
      </c>
      <c r="V79">
        <v>2.1669999999999998</v>
      </c>
      <c r="Y79">
        <v>1.349</v>
      </c>
      <c r="Z79">
        <v>40</v>
      </c>
      <c r="AB79">
        <v>1.7869999999999999</v>
      </c>
      <c r="AC79">
        <v>47.8</v>
      </c>
    </row>
    <row r="80" spans="1:29">
      <c r="A80">
        <v>19</v>
      </c>
      <c r="B80">
        <v>1.5429999999999999</v>
      </c>
      <c r="C80">
        <v>2.177</v>
      </c>
      <c r="D80">
        <v>2.1640000000000001</v>
      </c>
      <c r="E80">
        <v>2.2639999999999998</v>
      </c>
      <c r="F80">
        <v>2.2309999999999999</v>
      </c>
      <c r="G80">
        <v>2.3250000000000002</v>
      </c>
      <c r="H80">
        <v>2.3250000000000002</v>
      </c>
      <c r="I80">
        <v>2.395</v>
      </c>
      <c r="J80">
        <v>2.3660000000000001</v>
      </c>
      <c r="K80">
        <v>2.4079999999999999</v>
      </c>
      <c r="L80">
        <v>2.2599999999999998</v>
      </c>
      <c r="M80">
        <v>2.2570000000000001</v>
      </c>
      <c r="N80">
        <v>2.2890000000000001</v>
      </c>
      <c r="O80">
        <v>2.2850000000000001</v>
      </c>
      <c r="P80">
        <v>2.2280000000000002</v>
      </c>
      <c r="Q80">
        <v>2.1349999999999998</v>
      </c>
      <c r="R80">
        <v>2.1739999999999999</v>
      </c>
      <c r="S80">
        <v>2.1389999999999998</v>
      </c>
      <c r="T80">
        <v>2.141</v>
      </c>
      <c r="U80">
        <v>2.2309999999999999</v>
      </c>
      <c r="V80">
        <v>2.2770000000000001</v>
      </c>
      <c r="Y80">
        <v>1.579</v>
      </c>
      <c r="Z80">
        <v>44.4</v>
      </c>
      <c r="AB80">
        <v>1.7889999999999999</v>
      </c>
      <c r="AC80">
        <v>49.8</v>
      </c>
    </row>
    <row r="81" spans="1:29">
      <c r="A81">
        <v>20</v>
      </c>
      <c r="B81">
        <v>1.367</v>
      </c>
      <c r="C81">
        <v>1.7050000000000001</v>
      </c>
      <c r="D81">
        <v>1.7030000000000001</v>
      </c>
      <c r="E81">
        <v>1.766</v>
      </c>
      <c r="F81">
        <v>1.9019999999999999</v>
      </c>
      <c r="G81">
        <v>1.7250000000000001</v>
      </c>
      <c r="H81">
        <v>1.8129999999999999</v>
      </c>
      <c r="I81">
        <v>1.8959999999999999</v>
      </c>
      <c r="J81">
        <v>1.9259999999999999</v>
      </c>
      <c r="K81">
        <v>1.8140000000000001</v>
      </c>
      <c r="L81">
        <v>1.8540000000000001</v>
      </c>
      <c r="M81">
        <v>1.827</v>
      </c>
      <c r="N81">
        <v>1.7629999999999999</v>
      </c>
      <c r="O81">
        <v>1.754</v>
      </c>
      <c r="P81">
        <v>1.754</v>
      </c>
      <c r="Q81">
        <v>1.8939999999999999</v>
      </c>
      <c r="R81">
        <v>2.2090000000000001</v>
      </c>
      <c r="S81">
        <v>2.097</v>
      </c>
      <c r="T81">
        <v>2.3149999999999999</v>
      </c>
      <c r="U81">
        <v>2.0350000000000001</v>
      </c>
      <c r="V81">
        <v>1.877</v>
      </c>
      <c r="Y81">
        <v>1.46</v>
      </c>
      <c r="Z81">
        <v>42.7</v>
      </c>
      <c r="AB81">
        <v>1.819</v>
      </c>
      <c r="AC81">
        <v>50.2</v>
      </c>
    </row>
    <row r="82" spans="1:29">
      <c r="A82">
        <v>22</v>
      </c>
      <c r="B82">
        <v>1.0569999999999999</v>
      </c>
      <c r="C82">
        <v>1.5629999999999999</v>
      </c>
      <c r="D82">
        <v>1.927</v>
      </c>
      <c r="E82">
        <v>2.0099999999999998</v>
      </c>
      <c r="F82">
        <v>1.998</v>
      </c>
      <c r="G82">
        <v>2.5819999999999999</v>
      </c>
      <c r="H82">
        <v>2.0720000000000001</v>
      </c>
      <c r="I82">
        <v>2.1339999999999999</v>
      </c>
      <c r="J82">
        <v>2.1680000000000001</v>
      </c>
      <c r="K82">
        <v>1.998</v>
      </c>
      <c r="L82">
        <v>2.0489999999999999</v>
      </c>
      <c r="M82">
        <v>2.1150000000000002</v>
      </c>
      <c r="N82">
        <v>2.0720000000000001</v>
      </c>
      <c r="O82">
        <v>2.0379999999999998</v>
      </c>
      <c r="P82">
        <v>1.9630000000000001</v>
      </c>
      <c r="Q82">
        <v>1.905</v>
      </c>
      <c r="R82">
        <v>1.9419999999999999</v>
      </c>
      <c r="S82">
        <v>1.82</v>
      </c>
      <c r="T82">
        <v>1.7889999999999999</v>
      </c>
      <c r="U82">
        <v>1.78</v>
      </c>
      <c r="V82">
        <v>1.754</v>
      </c>
      <c r="Y82">
        <v>1.526</v>
      </c>
      <c r="Z82">
        <v>44.5</v>
      </c>
      <c r="AB82">
        <v>1.748</v>
      </c>
      <c r="AC82">
        <v>47.7</v>
      </c>
    </row>
    <row r="83" spans="1:29">
      <c r="A83">
        <v>24</v>
      </c>
      <c r="B83">
        <v>1.3120000000000001</v>
      </c>
      <c r="C83">
        <v>2.899</v>
      </c>
      <c r="D83">
        <v>3.3769999999999998</v>
      </c>
      <c r="E83">
        <v>3.4359999999999999</v>
      </c>
      <c r="F83">
        <v>3.3330000000000002</v>
      </c>
      <c r="G83">
        <v>3.3370000000000002</v>
      </c>
      <c r="H83">
        <v>3.5150000000000001</v>
      </c>
      <c r="I83">
        <v>3.2690000000000001</v>
      </c>
      <c r="J83">
        <v>2.8959999999999999</v>
      </c>
      <c r="K83">
        <v>2.7650000000000001</v>
      </c>
      <c r="L83">
        <v>2.7450000000000001</v>
      </c>
      <c r="M83">
        <v>2.7509999999999999</v>
      </c>
      <c r="N83">
        <v>2.7170000000000001</v>
      </c>
      <c r="O83">
        <v>2.8519999999999999</v>
      </c>
      <c r="P83">
        <v>2.82</v>
      </c>
      <c r="Q83">
        <v>2.7050000000000001</v>
      </c>
      <c r="R83">
        <v>2.7890000000000001</v>
      </c>
      <c r="S83">
        <v>2.9039999999999999</v>
      </c>
      <c r="T83">
        <v>2.8559999999999999</v>
      </c>
      <c r="U83">
        <v>2.944</v>
      </c>
      <c r="V83">
        <v>2.9009999999999998</v>
      </c>
      <c r="Y83">
        <v>1.49</v>
      </c>
      <c r="Z83">
        <v>43</v>
      </c>
      <c r="AB83">
        <v>1.806</v>
      </c>
      <c r="AC83">
        <v>48.7</v>
      </c>
    </row>
    <row r="84" spans="1:29">
      <c r="A84">
        <v>25</v>
      </c>
      <c r="B84">
        <v>2.16</v>
      </c>
      <c r="C84">
        <v>2.5459999999999998</v>
      </c>
      <c r="D84">
        <v>2.605</v>
      </c>
      <c r="E84">
        <v>2.6880000000000002</v>
      </c>
      <c r="F84">
        <v>2.7130000000000001</v>
      </c>
      <c r="G84">
        <v>2.7360000000000002</v>
      </c>
      <c r="H84">
        <v>2.7570000000000001</v>
      </c>
      <c r="I84">
        <v>2.698</v>
      </c>
      <c r="J84">
        <v>2.6960000000000002</v>
      </c>
      <c r="K84">
        <v>2.7770000000000001</v>
      </c>
      <c r="L84">
        <v>2.9849999999999999</v>
      </c>
      <c r="M84">
        <v>2.9329999999999998</v>
      </c>
      <c r="N84">
        <v>2.8639999999999999</v>
      </c>
      <c r="O84">
        <v>2.9079999999999999</v>
      </c>
      <c r="P84">
        <v>2.8889999999999998</v>
      </c>
      <c r="Q84">
        <v>2.89</v>
      </c>
      <c r="R84">
        <v>2.7370000000000001</v>
      </c>
      <c r="S84">
        <v>2.5129999999999999</v>
      </c>
      <c r="T84">
        <v>2.46</v>
      </c>
      <c r="U84">
        <v>2.5150000000000001</v>
      </c>
      <c r="V84">
        <v>2.4129999999999998</v>
      </c>
      <c r="Y84">
        <v>1.431</v>
      </c>
      <c r="Z84">
        <v>41.7</v>
      </c>
      <c r="AB84">
        <v>1.764</v>
      </c>
      <c r="AC84">
        <v>48</v>
      </c>
    </row>
    <row r="85" spans="1:29">
      <c r="A85">
        <v>26</v>
      </c>
      <c r="B85">
        <v>1.7110000000000001</v>
      </c>
      <c r="C85">
        <v>1.917</v>
      </c>
      <c r="D85">
        <v>1.9219999999999999</v>
      </c>
      <c r="E85">
        <v>2.0310000000000001</v>
      </c>
      <c r="F85">
        <v>1.9339999999999999</v>
      </c>
      <c r="G85">
        <v>1.9890000000000001</v>
      </c>
      <c r="H85">
        <v>2.0550000000000002</v>
      </c>
      <c r="I85">
        <v>2.0049999999999999</v>
      </c>
      <c r="J85">
        <v>2.0209999999999999</v>
      </c>
      <c r="K85">
        <v>1.978</v>
      </c>
      <c r="L85">
        <v>1.988</v>
      </c>
      <c r="M85">
        <v>1.97</v>
      </c>
      <c r="N85">
        <v>2.052</v>
      </c>
      <c r="O85">
        <v>1.9770000000000001</v>
      </c>
      <c r="P85">
        <v>2.0619999999999998</v>
      </c>
      <c r="Q85">
        <v>2.0609999999999999</v>
      </c>
      <c r="R85">
        <v>2.0739999999999998</v>
      </c>
      <c r="S85">
        <v>1.921</v>
      </c>
      <c r="T85">
        <v>2.04</v>
      </c>
      <c r="U85">
        <v>1.9810000000000001</v>
      </c>
      <c r="V85">
        <v>2.09</v>
      </c>
      <c r="Y85">
        <v>1.411</v>
      </c>
      <c r="Z85">
        <v>41.4</v>
      </c>
      <c r="AB85">
        <v>1.756</v>
      </c>
      <c r="AC85">
        <v>47</v>
      </c>
    </row>
    <row r="86" spans="1:29">
      <c r="A86">
        <v>27</v>
      </c>
      <c r="B86">
        <v>2.0390000000000001</v>
      </c>
      <c r="C86">
        <v>2.601</v>
      </c>
      <c r="D86">
        <v>2.5960000000000001</v>
      </c>
      <c r="E86">
        <v>2.5739999999999998</v>
      </c>
      <c r="F86">
        <v>2.694</v>
      </c>
      <c r="G86">
        <v>2.734</v>
      </c>
      <c r="H86">
        <v>2.552</v>
      </c>
      <c r="I86">
        <v>2.5569999999999999</v>
      </c>
      <c r="J86">
        <v>2.5489999999999999</v>
      </c>
      <c r="K86">
        <v>2.4950000000000001</v>
      </c>
      <c r="L86">
        <v>2.512</v>
      </c>
      <c r="M86">
        <v>2.5270000000000001</v>
      </c>
      <c r="N86">
        <v>2.6280000000000001</v>
      </c>
      <c r="O86">
        <v>2.5390000000000001</v>
      </c>
      <c r="P86">
        <v>2.4649999999999999</v>
      </c>
      <c r="Q86">
        <v>2.5449999999999999</v>
      </c>
      <c r="R86">
        <v>2.54</v>
      </c>
      <c r="S86">
        <v>2.4790000000000001</v>
      </c>
      <c r="T86">
        <v>2.488</v>
      </c>
      <c r="U86">
        <v>2.476</v>
      </c>
      <c r="V86">
        <v>2.5619999999999998</v>
      </c>
      <c r="Y86">
        <v>1.3680000000000001</v>
      </c>
      <c r="Z86">
        <v>39.9</v>
      </c>
      <c r="AB86">
        <v>1.7729999999999999</v>
      </c>
      <c r="AC86">
        <v>49.4</v>
      </c>
    </row>
    <row r="87" spans="1:29">
      <c r="Y87">
        <v>1.4079999999999999</v>
      </c>
      <c r="Z87">
        <v>40.6</v>
      </c>
      <c r="AB87">
        <v>1.694</v>
      </c>
      <c r="AC87">
        <v>47.8</v>
      </c>
    </row>
    <row r="88" spans="1:29">
      <c r="B88">
        <f t="shared" ref="B88:V88" si="4">AVERAGE(B69:B86)</f>
        <v>1.4620555555555557</v>
      </c>
      <c r="C88">
        <f t="shared" si="4"/>
        <v>1.935222222222222</v>
      </c>
      <c r="D88">
        <f t="shared" si="4"/>
        <v>2.0516666666666663</v>
      </c>
      <c r="E88">
        <f t="shared" si="4"/>
        <v>2.0819444444444439</v>
      </c>
      <c r="F88">
        <f t="shared" si="4"/>
        <v>2.0788333333333338</v>
      </c>
      <c r="G88">
        <f t="shared" si="4"/>
        <v>2.1304999999999996</v>
      </c>
      <c r="H88">
        <f t="shared" si="4"/>
        <v>2.1004999999999998</v>
      </c>
      <c r="I88">
        <f t="shared" si="4"/>
        <v>2.0971111111111114</v>
      </c>
      <c r="J88">
        <f t="shared" si="4"/>
        <v>2.0892777777777773</v>
      </c>
      <c r="K88">
        <f t="shared" si="4"/>
        <v>2.0444444444444443</v>
      </c>
      <c r="L88">
        <f t="shared" si="4"/>
        <v>2.0633888888888894</v>
      </c>
      <c r="M88">
        <f t="shared" si="4"/>
        <v>2.0651111111111118</v>
      </c>
      <c r="N88">
        <f t="shared" si="4"/>
        <v>2.0993333333333331</v>
      </c>
      <c r="O88">
        <f t="shared" si="4"/>
        <v>2.0683333333333334</v>
      </c>
      <c r="P88">
        <f t="shared" si="4"/>
        <v>2.0787777777777783</v>
      </c>
      <c r="Q88">
        <f t="shared" si="4"/>
        <v>2.0714444444444444</v>
      </c>
      <c r="R88">
        <f t="shared" si="4"/>
        <v>2.084222222222222</v>
      </c>
      <c r="S88">
        <f t="shared" si="4"/>
        <v>2.0505555555555559</v>
      </c>
      <c r="T88">
        <f t="shared" si="4"/>
        <v>2.0905555555555555</v>
      </c>
      <c r="U88">
        <f t="shared" si="4"/>
        <v>2.0958888888888891</v>
      </c>
      <c r="V88">
        <f t="shared" si="4"/>
        <v>2.055333333333333</v>
      </c>
      <c r="Y88">
        <v>1.5349999999999999</v>
      </c>
      <c r="Z88">
        <v>44.2</v>
      </c>
      <c r="AB88">
        <v>1.7310000000000001</v>
      </c>
      <c r="AC88">
        <v>47.6</v>
      </c>
    </row>
    <row r="89" spans="1:29">
      <c r="Y89">
        <v>1.706</v>
      </c>
      <c r="Z89">
        <v>49.1</v>
      </c>
      <c r="AB89">
        <v>1.637</v>
      </c>
      <c r="AC89">
        <v>45.8</v>
      </c>
    </row>
    <row r="90" spans="1:29">
      <c r="B90" t="s">
        <v>30</v>
      </c>
      <c r="W90" t="s">
        <v>53</v>
      </c>
      <c r="Y90">
        <v>1.5489999999999999</v>
      </c>
      <c r="Z90">
        <v>46.1</v>
      </c>
      <c r="AB90">
        <v>1.5509999999999999</v>
      </c>
      <c r="AC90">
        <v>43.5</v>
      </c>
    </row>
    <row r="91" spans="1:29">
      <c r="A91">
        <v>1</v>
      </c>
      <c r="B91">
        <v>24.4</v>
      </c>
      <c r="C91">
        <v>30.6</v>
      </c>
      <c r="D91">
        <v>32.700000000000003</v>
      </c>
      <c r="E91">
        <v>34.200000000000003</v>
      </c>
      <c r="F91">
        <v>36.9</v>
      </c>
      <c r="G91">
        <v>34.1</v>
      </c>
      <c r="H91">
        <v>28.1</v>
      </c>
      <c r="I91">
        <v>32.799999999999997</v>
      </c>
      <c r="J91">
        <v>36.6</v>
      </c>
      <c r="K91">
        <v>33.299999999999997</v>
      </c>
      <c r="L91">
        <v>32.5</v>
      </c>
      <c r="M91">
        <v>34.799999999999997</v>
      </c>
      <c r="N91">
        <v>30.9</v>
      </c>
      <c r="O91">
        <v>36.799999999999997</v>
      </c>
      <c r="P91">
        <v>37</v>
      </c>
      <c r="Q91">
        <v>38.1</v>
      </c>
      <c r="R91">
        <v>35.700000000000003</v>
      </c>
      <c r="S91">
        <v>35.700000000000003</v>
      </c>
      <c r="T91">
        <v>37.200000000000003</v>
      </c>
      <c r="U91">
        <v>36.9</v>
      </c>
      <c r="V91">
        <v>38.299999999999997</v>
      </c>
      <c r="W91" s="5">
        <f t="shared" ref="W91:W108" si="5">SLOPE(B91:V91,B47:V47)</f>
        <v>23.646290790040858</v>
      </c>
      <c r="Y91">
        <v>1.393</v>
      </c>
      <c r="Z91">
        <v>41.8</v>
      </c>
      <c r="AB91">
        <v>1.5529999999999999</v>
      </c>
      <c r="AC91">
        <v>43.4</v>
      </c>
    </row>
    <row r="92" spans="1:29">
      <c r="A92">
        <v>2</v>
      </c>
      <c r="B92">
        <v>37.6</v>
      </c>
      <c r="C92">
        <v>42.3</v>
      </c>
      <c r="D92">
        <v>43</v>
      </c>
      <c r="E92">
        <v>45.2</v>
      </c>
      <c r="F92">
        <v>46.3</v>
      </c>
      <c r="G92">
        <v>43.4</v>
      </c>
      <c r="H92">
        <v>39.700000000000003</v>
      </c>
      <c r="I92">
        <v>44.9</v>
      </c>
      <c r="J92">
        <v>44.7</v>
      </c>
      <c r="K92">
        <v>43.8</v>
      </c>
      <c r="L92">
        <v>44.2</v>
      </c>
      <c r="M92">
        <v>46</v>
      </c>
      <c r="N92">
        <v>45.8</v>
      </c>
      <c r="O92">
        <v>45.2</v>
      </c>
      <c r="P92">
        <v>46.3</v>
      </c>
      <c r="Q92">
        <v>47.5</v>
      </c>
      <c r="R92">
        <v>47.5</v>
      </c>
      <c r="S92">
        <v>47.2</v>
      </c>
      <c r="T92">
        <v>48.1</v>
      </c>
      <c r="U92">
        <v>49</v>
      </c>
      <c r="V92">
        <v>46.3</v>
      </c>
      <c r="W92" s="5">
        <f t="shared" si="5"/>
        <v>31.650026436808478</v>
      </c>
      <c r="Y92">
        <v>1.4770000000000001</v>
      </c>
      <c r="Z92">
        <v>45.6</v>
      </c>
      <c r="AB92">
        <v>1.627</v>
      </c>
      <c r="AC92">
        <v>45.6</v>
      </c>
    </row>
    <row r="93" spans="1:29">
      <c r="A93">
        <v>3</v>
      </c>
      <c r="B93">
        <v>40.6</v>
      </c>
      <c r="C93">
        <v>39.6</v>
      </c>
      <c r="D93">
        <v>39</v>
      </c>
      <c r="E93">
        <v>41.4</v>
      </c>
      <c r="F93">
        <v>38.6</v>
      </c>
      <c r="G93">
        <v>39.799999999999997</v>
      </c>
      <c r="H93">
        <v>38.299999999999997</v>
      </c>
      <c r="I93">
        <v>34.700000000000003</v>
      </c>
      <c r="J93">
        <v>40.299999999999997</v>
      </c>
      <c r="K93">
        <v>39.299999999999997</v>
      </c>
      <c r="L93">
        <v>40.700000000000003</v>
      </c>
      <c r="M93">
        <v>44.2</v>
      </c>
      <c r="N93">
        <v>48.1</v>
      </c>
      <c r="O93">
        <v>45.9</v>
      </c>
      <c r="P93">
        <v>46.6</v>
      </c>
      <c r="Q93">
        <v>46</v>
      </c>
      <c r="R93">
        <v>48.4</v>
      </c>
      <c r="S93">
        <v>45.7</v>
      </c>
      <c r="T93">
        <v>43.4</v>
      </c>
      <c r="U93">
        <v>47.4</v>
      </c>
      <c r="V93">
        <v>56.5</v>
      </c>
      <c r="W93" s="5">
        <f t="shared" si="5"/>
        <v>38.960956514854587</v>
      </c>
      <c r="Y93">
        <v>1.7010000000000001</v>
      </c>
      <c r="Z93">
        <v>51.9</v>
      </c>
      <c r="AB93">
        <v>1.542</v>
      </c>
      <c r="AC93">
        <v>43.9</v>
      </c>
    </row>
    <row r="94" spans="1:29">
      <c r="A94">
        <v>4</v>
      </c>
      <c r="B94">
        <v>24.1</v>
      </c>
      <c r="C94">
        <v>34.6</v>
      </c>
      <c r="D94">
        <v>42.2</v>
      </c>
      <c r="E94">
        <v>45</v>
      </c>
      <c r="F94">
        <v>38.799999999999997</v>
      </c>
      <c r="G94">
        <v>43.4</v>
      </c>
      <c r="H94">
        <v>39.5</v>
      </c>
      <c r="I94">
        <v>45</v>
      </c>
      <c r="J94">
        <v>43.9</v>
      </c>
      <c r="K94">
        <v>44.8</v>
      </c>
      <c r="L94">
        <v>43.6</v>
      </c>
      <c r="M94">
        <v>44.2</v>
      </c>
      <c r="N94">
        <v>41.8</v>
      </c>
      <c r="O94">
        <v>48.6</v>
      </c>
      <c r="P94">
        <v>42.6</v>
      </c>
      <c r="Q94">
        <v>35.700000000000003</v>
      </c>
      <c r="R94">
        <v>49.5</v>
      </c>
      <c r="S94">
        <v>43.5</v>
      </c>
      <c r="T94">
        <v>44.4</v>
      </c>
      <c r="U94">
        <v>40.799999999999997</v>
      </c>
      <c r="V94">
        <v>45.5</v>
      </c>
      <c r="W94" s="5">
        <f t="shared" si="5"/>
        <v>27.763507653929302</v>
      </c>
      <c r="Y94">
        <v>1.4419999999999999</v>
      </c>
      <c r="Z94">
        <v>40.5</v>
      </c>
      <c r="AB94">
        <v>0.629</v>
      </c>
      <c r="AC94">
        <v>16.100000000000001</v>
      </c>
    </row>
    <row r="95" spans="1:29">
      <c r="A95">
        <v>5</v>
      </c>
      <c r="B95">
        <v>30.2</v>
      </c>
      <c r="C95">
        <v>36</v>
      </c>
      <c r="D95">
        <v>36.200000000000003</v>
      </c>
      <c r="E95">
        <v>44.9</v>
      </c>
      <c r="F95">
        <v>43.6</v>
      </c>
      <c r="G95">
        <v>44.9</v>
      </c>
      <c r="H95">
        <v>40</v>
      </c>
      <c r="I95">
        <v>44.4</v>
      </c>
      <c r="J95">
        <v>42.7</v>
      </c>
      <c r="K95">
        <v>44.5</v>
      </c>
      <c r="L95">
        <v>43</v>
      </c>
      <c r="M95">
        <v>41.7</v>
      </c>
      <c r="N95">
        <v>41.4</v>
      </c>
      <c r="O95">
        <v>39.9</v>
      </c>
      <c r="P95">
        <v>40.6</v>
      </c>
      <c r="Q95">
        <v>44.2</v>
      </c>
      <c r="R95">
        <v>49.1</v>
      </c>
      <c r="S95">
        <v>46.1</v>
      </c>
      <c r="T95">
        <v>41.8</v>
      </c>
      <c r="U95">
        <v>45.6</v>
      </c>
      <c r="V95">
        <v>51.9</v>
      </c>
      <c r="W95" s="5">
        <f t="shared" si="5"/>
        <v>29.503202558930901</v>
      </c>
      <c r="Y95">
        <v>1.696</v>
      </c>
      <c r="Z95">
        <v>45.8</v>
      </c>
      <c r="AB95">
        <v>0.92800000000000005</v>
      </c>
      <c r="AC95">
        <v>22.2</v>
      </c>
    </row>
    <row r="96" spans="1:29">
      <c r="A96">
        <v>7</v>
      </c>
      <c r="B96">
        <v>40.5</v>
      </c>
      <c r="C96">
        <v>45.8</v>
      </c>
      <c r="D96">
        <v>45.8</v>
      </c>
      <c r="E96">
        <v>44.8</v>
      </c>
      <c r="F96">
        <v>45.7</v>
      </c>
      <c r="G96">
        <v>44.7</v>
      </c>
      <c r="H96">
        <v>45.6</v>
      </c>
      <c r="I96">
        <v>43.4</v>
      </c>
      <c r="J96">
        <v>41.8</v>
      </c>
      <c r="K96">
        <v>48</v>
      </c>
      <c r="L96">
        <v>46.7</v>
      </c>
      <c r="M96">
        <v>42.7</v>
      </c>
      <c r="N96">
        <v>44.1</v>
      </c>
      <c r="O96">
        <v>47.9</v>
      </c>
      <c r="P96">
        <v>48.2</v>
      </c>
      <c r="Q96">
        <v>52.7</v>
      </c>
      <c r="R96">
        <v>52.9</v>
      </c>
      <c r="S96">
        <v>52.8</v>
      </c>
      <c r="T96">
        <v>50.2</v>
      </c>
      <c r="U96">
        <v>52.2</v>
      </c>
      <c r="V96">
        <v>55.2</v>
      </c>
      <c r="W96" s="5">
        <f t="shared" si="5"/>
        <v>32.511477648573781</v>
      </c>
      <c r="Y96">
        <v>1.581</v>
      </c>
      <c r="Z96">
        <v>45.8</v>
      </c>
      <c r="AB96">
        <v>0.96199999999999997</v>
      </c>
      <c r="AC96">
        <v>23.3</v>
      </c>
    </row>
    <row r="97" spans="1:40">
      <c r="A97">
        <v>10</v>
      </c>
      <c r="B97">
        <v>35.299999999999997</v>
      </c>
      <c r="C97">
        <v>42.7</v>
      </c>
      <c r="D97">
        <v>43</v>
      </c>
      <c r="E97">
        <v>43.8</v>
      </c>
      <c r="F97">
        <v>41.6</v>
      </c>
      <c r="G97">
        <v>42.1</v>
      </c>
      <c r="H97">
        <v>40.9</v>
      </c>
      <c r="I97">
        <v>42.9</v>
      </c>
      <c r="J97">
        <v>44.5</v>
      </c>
      <c r="K97">
        <v>47.1</v>
      </c>
      <c r="L97">
        <v>40.1</v>
      </c>
      <c r="M97">
        <v>39.200000000000003</v>
      </c>
      <c r="N97">
        <v>44.3</v>
      </c>
      <c r="O97">
        <v>46</v>
      </c>
      <c r="P97">
        <v>42.8</v>
      </c>
      <c r="Q97">
        <v>46.7</v>
      </c>
      <c r="R97">
        <v>47.9</v>
      </c>
      <c r="S97">
        <v>48</v>
      </c>
      <c r="T97">
        <v>48.8</v>
      </c>
      <c r="U97">
        <v>47.2</v>
      </c>
      <c r="V97">
        <v>44.5</v>
      </c>
      <c r="W97" s="5">
        <f t="shared" si="5"/>
        <v>28.11425432963588</v>
      </c>
      <c r="Y97">
        <v>1.5640000000000001</v>
      </c>
      <c r="Z97">
        <v>44.8</v>
      </c>
      <c r="AB97">
        <v>1.0129999999999999</v>
      </c>
      <c r="AC97">
        <v>25.9</v>
      </c>
    </row>
    <row r="98" spans="1:40">
      <c r="A98">
        <v>12</v>
      </c>
      <c r="B98">
        <v>34.5</v>
      </c>
      <c r="C98">
        <v>43.3</v>
      </c>
      <c r="D98">
        <v>46.2</v>
      </c>
      <c r="E98">
        <v>45.7</v>
      </c>
      <c r="F98">
        <v>45.6</v>
      </c>
      <c r="G98">
        <v>50.3</v>
      </c>
      <c r="H98">
        <v>43.4</v>
      </c>
      <c r="I98">
        <v>43.7</v>
      </c>
      <c r="J98">
        <v>42.5</v>
      </c>
      <c r="K98">
        <v>41.7</v>
      </c>
      <c r="L98">
        <v>42.9</v>
      </c>
      <c r="M98">
        <v>47.4</v>
      </c>
      <c r="N98">
        <v>38.299999999999997</v>
      </c>
      <c r="O98">
        <v>43.9</v>
      </c>
      <c r="P98">
        <v>44.7</v>
      </c>
      <c r="Q98">
        <v>46.8</v>
      </c>
      <c r="R98">
        <v>46</v>
      </c>
      <c r="S98">
        <v>47</v>
      </c>
      <c r="T98">
        <v>46.9</v>
      </c>
      <c r="U98">
        <v>43.6</v>
      </c>
      <c r="V98">
        <v>49.4</v>
      </c>
      <c r="W98" s="5">
        <f t="shared" si="5"/>
        <v>16.785477896402885</v>
      </c>
      <c r="Y98">
        <v>1.577</v>
      </c>
      <c r="Z98">
        <v>45.7</v>
      </c>
      <c r="AB98">
        <v>0.98899999999999999</v>
      </c>
      <c r="AC98">
        <v>25.5</v>
      </c>
    </row>
    <row r="99" spans="1:40">
      <c r="A99">
        <v>14</v>
      </c>
      <c r="B99">
        <v>46.5</v>
      </c>
      <c r="C99">
        <v>50.3</v>
      </c>
      <c r="D99">
        <v>52</v>
      </c>
      <c r="E99">
        <v>54.7</v>
      </c>
      <c r="F99">
        <v>53.4</v>
      </c>
      <c r="G99">
        <v>57.2</v>
      </c>
      <c r="H99">
        <v>60.7</v>
      </c>
      <c r="I99">
        <v>60.9</v>
      </c>
      <c r="J99">
        <v>61</v>
      </c>
      <c r="K99">
        <v>63.5</v>
      </c>
      <c r="L99">
        <v>63.4</v>
      </c>
      <c r="M99">
        <v>59</v>
      </c>
      <c r="N99">
        <v>62.8</v>
      </c>
      <c r="O99">
        <v>62.3</v>
      </c>
      <c r="P99">
        <v>62.6</v>
      </c>
      <c r="Q99">
        <v>61.1</v>
      </c>
      <c r="R99">
        <v>61.5</v>
      </c>
      <c r="S99">
        <v>60.3</v>
      </c>
      <c r="T99">
        <v>66.400000000000006</v>
      </c>
      <c r="U99">
        <v>58.8</v>
      </c>
      <c r="V99">
        <v>66.599999999999994</v>
      </c>
      <c r="W99" s="5">
        <f t="shared" si="5"/>
        <v>36.572132020646663</v>
      </c>
      <c r="Y99">
        <v>1.5669999999999999</v>
      </c>
      <c r="Z99">
        <v>45.6</v>
      </c>
      <c r="AB99">
        <v>1.036</v>
      </c>
      <c r="AC99">
        <v>28.3</v>
      </c>
    </row>
    <row r="100" spans="1:40">
      <c r="A100">
        <v>17</v>
      </c>
      <c r="B100">
        <v>34.4</v>
      </c>
      <c r="C100">
        <v>36.9</v>
      </c>
      <c r="D100">
        <v>42</v>
      </c>
      <c r="E100">
        <v>41.6</v>
      </c>
      <c r="F100">
        <v>41.1</v>
      </c>
      <c r="G100">
        <v>43.4</v>
      </c>
      <c r="H100">
        <v>40</v>
      </c>
      <c r="I100">
        <v>41.4</v>
      </c>
      <c r="J100">
        <v>43.7</v>
      </c>
      <c r="K100">
        <v>42.5</v>
      </c>
      <c r="L100">
        <v>44.5</v>
      </c>
      <c r="M100">
        <v>45.4</v>
      </c>
      <c r="N100">
        <v>45.3</v>
      </c>
      <c r="O100">
        <v>45.3</v>
      </c>
      <c r="P100">
        <v>47.5</v>
      </c>
      <c r="Q100">
        <v>43.7</v>
      </c>
      <c r="R100">
        <v>45.5</v>
      </c>
      <c r="S100">
        <v>44.6</v>
      </c>
      <c r="T100">
        <v>42.2</v>
      </c>
      <c r="U100">
        <v>39.799999999999997</v>
      </c>
      <c r="V100">
        <v>48.4</v>
      </c>
      <c r="W100" s="5">
        <f t="shared" si="5"/>
        <v>28.703537939985726</v>
      </c>
      <c r="Y100">
        <v>1.617</v>
      </c>
      <c r="Z100">
        <v>48</v>
      </c>
      <c r="AB100">
        <v>0.93400000000000005</v>
      </c>
      <c r="AC100">
        <v>25</v>
      </c>
    </row>
    <row r="101" spans="1:40">
      <c r="A101">
        <v>18</v>
      </c>
      <c r="B101">
        <v>32.5</v>
      </c>
      <c r="C101">
        <v>41.7</v>
      </c>
      <c r="D101">
        <v>40.9</v>
      </c>
      <c r="E101">
        <v>44.6</v>
      </c>
      <c r="F101">
        <v>46.3</v>
      </c>
      <c r="G101">
        <v>46.5</v>
      </c>
      <c r="H101">
        <v>48.1</v>
      </c>
      <c r="I101">
        <v>46.9</v>
      </c>
      <c r="J101">
        <v>46.8</v>
      </c>
      <c r="K101">
        <v>45.7</v>
      </c>
      <c r="L101">
        <v>47</v>
      </c>
      <c r="M101">
        <v>45.8</v>
      </c>
      <c r="N101">
        <v>43.8</v>
      </c>
      <c r="O101">
        <v>45.7</v>
      </c>
      <c r="P101">
        <v>44.1</v>
      </c>
      <c r="Q101">
        <v>46.9</v>
      </c>
      <c r="R101">
        <v>48.7</v>
      </c>
      <c r="S101">
        <v>50.9</v>
      </c>
      <c r="T101">
        <v>48.8</v>
      </c>
      <c r="U101">
        <v>49.1</v>
      </c>
      <c r="V101">
        <v>49.5</v>
      </c>
      <c r="W101" s="5">
        <f t="shared" si="5"/>
        <v>28.961799056180961</v>
      </c>
      <c r="Y101">
        <v>1.603</v>
      </c>
      <c r="Z101">
        <v>46.7</v>
      </c>
      <c r="AB101">
        <v>1.0349999999999999</v>
      </c>
      <c r="AC101">
        <v>28.3</v>
      </c>
    </row>
    <row r="102" spans="1:40">
      <c r="A102">
        <v>19</v>
      </c>
      <c r="B102">
        <v>30.5</v>
      </c>
      <c r="C102">
        <v>35.200000000000003</v>
      </c>
      <c r="D102">
        <v>35.1</v>
      </c>
      <c r="E102">
        <v>36.5</v>
      </c>
      <c r="F102">
        <v>38.6</v>
      </c>
      <c r="G102">
        <v>36.9</v>
      </c>
      <c r="H102">
        <v>34.1</v>
      </c>
      <c r="I102">
        <v>34</v>
      </c>
      <c r="J102">
        <v>34.9</v>
      </c>
      <c r="K102">
        <v>35.700000000000003</v>
      </c>
      <c r="L102">
        <v>37.4</v>
      </c>
      <c r="M102">
        <v>36.5</v>
      </c>
      <c r="N102">
        <v>33.799999999999997</v>
      </c>
      <c r="O102">
        <v>37</v>
      </c>
      <c r="P102">
        <v>35.6</v>
      </c>
      <c r="Q102">
        <v>35.799999999999997</v>
      </c>
      <c r="R102">
        <v>36.4</v>
      </c>
      <c r="S102">
        <v>37</v>
      </c>
      <c r="T102">
        <v>35.299999999999997</v>
      </c>
      <c r="U102">
        <v>37.9</v>
      </c>
      <c r="V102">
        <v>36.299999999999997</v>
      </c>
      <c r="W102" s="5">
        <f t="shared" si="5"/>
        <v>23.585456069987323</v>
      </c>
      <c r="Y102">
        <v>1.5</v>
      </c>
      <c r="Z102">
        <v>42.7</v>
      </c>
      <c r="AB102">
        <v>0.97599999999999998</v>
      </c>
      <c r="AC102">
        <v>26.1</v>
      </c>
    </row>
    <row r="103" spans="1:40">
      <c r="A103">
        <v>20</v>
      </c>
      <c r="B103">
        <v>30.2</v>
      </c>
      <c r="C103">
        <v>33.299999999999997</v>
      </c>
      <c r="D103">
        <v>35.799999999999997</v>
      </c>
      <c r="E103">
        <v>35.299999999999997</v>
      </c>
      <c r="F103">
        <v>36.4</v>
      </c>
      <c r="G103">
        <v>35.6</v>
      </c>
      <c r="H103">
        <v>35.700000000000003</v>
      </c>
      <c r="I103">
        <v>35.9</v>
      </c>
      <c r="J103">
        <v>35.9</v>
      </c>
      <c r="K103">
        <v>38.6</v>
      </c>
      <c r="L103">
        <v>34.9</v>
      </c>
      <c r="M103">
        <v>35.6</v>
      </c>
      <c r="N103">
        <v>35.5</v>
      </c>
      <c r="O103">
        <v>35.9</v>
      </c>
      <c r="P103">
        <v>36.200000000000003</v>
      </c>
      <c r="Q103">
        <v>37.6</v>
      </c>
      <c r="R103">
        <v>39.299999999999997</v>
      </c>
      <c r="S103">
        <v>37.4</v>
      </c>
      <c r="T103">
        <v>35.200000000000003</v>
      </c>
      <c r="U103">
        <v>35.799999999999997</v>
      </c>
      <c r="V103">
        <v>34.5</v>
      </c>
      <c r="W103" s="5">
        <f t="shared" si="5"/>
        <v>20.695353129978489</v>
      </c>
      <c r="Y103">
        <v>1.677</v>
      </c>
      <c r="Z103">
        <v>44.1</v>
      </c>
      <c r="AB103">
        <v>1.052</v>
      </c>
      <c r="AC103">
        <v>28.6</v>
      </c>
    </row>
    <row r="104" spans="1:40">
      <c r="A104">
        <v>22</v>
      </c>
      <c r="B104">
        <v>26.3</v>
      </c>
      <c r="C104">
        <v>31.3</v>
      </c>
      <c r="D104">
        <v>30.2</v>
      </c>
      <c r="E104">
        <v>31.1</v>
      </c>
      <c r="F104">
        <v>33.9</v>
      </c>
      <c r="G104">
        <v>32.9</v>
      </c>
      <c r="H104">
        <v>32.299999999999997</v>
      </c>
      <c r="I104">
        <v>33.200000000000003</v>
      </c>
      <c r="J104">
        <v>36</v>
      </c>
      <c r="K104">
        <v>38.6</v>
      </c>
      <c r="L104">
        <v>39.4</v>
      </c>
      <c r="M104">
        <v>41.7</v>
      </c>
      <c r="N104">
        <v>41.2</v>
      </c>
      <c r="O104">
        <v>42.6</v>
      </c>
      <c r="P104">
        <v>41.8</v>
      </c>
      <c r="Q104">
        <v>41.2</v>
      </c>
      <c r="R104">
        <v>42.7</v>
      </c>
      <c r="S104">
        <v>41.6</v>
      </c>
      <c r="T104">
        <v>42.9</v>
      </c>
      <c r="U104">
        <v>43.6</v>
      </c>
      <c r="V104">
        <v>42.1</v>
      </c>
      <c r="W104" s="5">
        <f t="shared" si="5"/>
        <v>29.257718935219355</v>
      </c>
      <c r="Y104">
        <v>1.653</v>
      </c>
      <c r="Z104">
        <v>47.9</v>
      </c>
      <c r="AB104">
        <v>1.0429999999999999</v>
      </c>
      <c r="AC104">
        <v>28.7</v>
      </c>
    </row>
    <row r="105" spans="1:40">
      <c r="A105">
        <v>24</v>
      </c>
      <c r="B105">
        <v>34.9</v>
      </c>
      <c r="C105">
        <v>45.3</v>
      </c>
      <c r="D105">
        <v>47.8</v>
      </c>
      <c r="E105">
        <v>47.2</v>
      </c>
      <c r="F105">
        <v>51.9</v>
      </c>
      <c r="G105">
        <v>46.1</v>
      </c>
      <c r="H105">
        <v>50.8</v>
      </c>
      <c r="I105">
        <v>50.3</v>
      </c>
      <c r="J105">
        <v>56.8</v>
      </c>
      <c r="K105">
        <v>56.1</v>
      </c>
      <c r="L105">
        <v>53.8</v>
      </c>
      <c r="M105">
        <v>51.2</v>
      </c>
      <c r="N105">
        <v>49</v>
      </c>
      <c r="O105">
        <v>53</v>
      </c>
      <c r="P105">
        <v>53.9</v>
      </c>
      <c r="Q105">
        <v>46.4</v>
      </c>
      <c r="R105">
        <v>46.1</v>
      </c>
      <c r="S105">
        <v>52.7</v>
      </c>
      <c r="T105">
        <v>47.8</v>
      </c>
      <c r="U105">
        <v>56.1</v>
      </c>
      <c r="V105">
        <v>54.9</v>
      </c>
      <c r="W105" s="5">
        <f t="shared" si="5"/>
        <v>9.1151251541832075</v>
      </c>
      <c r="Y105">
        <v>1.667</v>
      </c>
      <c r="Z105">
        <v>48.2</v>
      </c>
      <c r="AB105">
        <v>1.026</v>
      </c>
      <c r="AC105">
        <v>28.6</v>
      </c>
    </row>
    <row r="106" spans="1:40">
      <c r="A106">
        <v>25</v>
      </c>
      <c r="B106">
        <v>25.4</v>
      </c>
      <c r="C106">
        <v>34.200000000000003</v>
      </c>
      <c r="D106">
        <v>29</v>
      </c>
      <c r="E106">
        <v>36.6</v>
      </c>
      <c r="F106">
        <v>34.4</v>
      </c>
      <c r="G106">
        <v>35.299999999999997</v>
      </c>
      <c r="H106">
        <v>36.200000000000003</v>
      </c>
      <c r="I106">
        <v>34.4</v>
      </c>
      <c r="J106">
        <v>32.5</v>
      </c>
      <c r="K106">
        <v>33.5</v>
      </c>
      <c r="L106">
        <v>31.9</v>
      </c>
      <c r="M106">
        <v>35.9</v>
      </c>
      <c r="N106">
        <v>36.200000000000003</v>
      </c>
      <c r="O106">
        <v>36.700000000000003</v>
      </c>
      <c r="P106">
        <v>37.5</v>
      </c>
      <c r="Q106">
        <v>43.7</v>
      </c>
      <c r="R106">
        <v>40.799999999999997</v>
      </c>
      <c r="S106">
        <v>41.2</v>
      </c>
      <c r="T106">
        <v>41.4</v>
      </c>
      <c r="U106">
        <v>38.700000000000003</v>
      </c>
      <c r="V106">
        <v>39.5</v>
      </c>
      <c r="W106" s="5">
        <f t="shared" si="5"/>
        <v>4.2480117086658362</v>
      </c>
      <c r="Y106">
        <v>1.7929999999999999</v>
      </c>
      <c r="Z106">
        <v>52.7</v>
      </c>
      <c r="AB106">
        <v>1.0109999999999999</v>
      </c>
      <c r="AC106">
        <v>27.9</v>
      </c>
    </row>
    <row r="107" spans="1:40">
      <c r="A107">
        <v>26</v>
      </c>
      <c r="B107">
        <v>34.4</v>
      </c>
      <c r="C107">
        <v>41.9</v>
      </c>
      <c r="D107">
        <v>46.7</v>
      </c>
      <c r="E107">
        <v>47.3</v>
      </c>
      <c r="F107">
        <v>48.3</v>
      </c>
      <c r="G107">
        <v>46.3</v>
      </c>
      <c r="H107">
        <v>46.1</v>
      </c>
      <c r="I107">
        <v>44.2</v>
      </c>
      <c r="J107">
        <v>45.9</v>
      </c>
      <c r="K107">
        <v>45.5</v>
      </c>
      <c r="L107">
        <v>48.6</v>
      </c>
      <c r="M107">
        <v>49.4</v>
      </c>
      <c r="N107">
        <v>50.1</v>
      </c>
      <c r="O107">
        <v>47</v>
      </c>
      <c r="P107">
        <v>46.7</v>
      </c>
      <c r="Q107">
        <v>44.7</v>
      </c>
      <c r="R107">
        <v>43.8</v>
      </c>
      <c r="S107">
        <v>43.1</v>
      </c>
      <c r="T107">
        <v>46</v>
      </c>
      <c r="U107">
        <v>44.8</v>
      </c>
      <c r="V107">
        <v>46.2</v>
      </c>
      <c r="W107" s="5">
        <f t="shared" si="5"/>
        <v>24.723033417286835</v>
      </c>
      <c r="Y107">
        <v>1.7929999999999999</v>
      </c>
      <c r="Z107">
        <v>52.9</v>
      </c>
      <c r="AB107">
        <v>1.0840000000000001</v>
      </c>
      <c r="AC107">
        <v>30.7</v>
      </c>
    </row>
    <row r="108" spans="1:40">
      <c r="A108">
        <v>27</v>
      </c>
      <c r="B108">
        <v>27.1</v>
      </c>
      <c r="C108">
        <v>38.5</v>
      </c>
      <c r="D108">
        <v>45.2</v>
      </c>
      <c r="E108">
        <v>41.1</v>
      </c>
      <c r="F108">
        <v>50</v>
      </c>
      <c r="G108">
        <v>43</v>
      </c>
      <c r="H108">
        <v>45.2</v>
      </c>
      <c r="I108">
        <v>49.5</v>
      </c>
      <c r="J108">
        <v>47.6</v>
      </c>
      <c r="K108">
        <v>42.3</v>
      </c>
      <c r="L108">
        <v>45.8</v>
      </c>
      <c r="M108">
        <v>45.8</v>
      </c>
      <c r="N108">
        <v>45.1</v>
      </c>
      <c r="O108">
        <v>46.3</v>
      </c>
      <c r="P108">
        <v>47.6</v>
      </c>
      <c r="Q108">
        <v>43.4</v>
      </c>
      <c r="R108">
        <v>45.1</v>
      </c>
      <c r="S108">
        <v>48.5</v>
      </c>
      <c r="T108">
        <v>45.1</v>
      </c>
      <c r="U108">
        <v>47.5</v>
      </c>
      <c r="V108">
        <v>51.6</v>
      </c>
      <c r="W108" s="5">
        <f t="shared" si="5"/>
        <v>26.23684500593356</v>
      </c>
      <c r="Y108">
        <v>1.7669999999999999</v>
      </c>
      <c r="Z108">
        <v>52.8</v>
      </c>
      <c r="AB108">
        <v>0.97099999999999997</v>
      </c>
      <c r="AC108">
        <v>28.1</v>
      </c>
    </row>
    <row r="109" spans="1:40">
      <c r="Y109">
        <v>1.6950000000000001</v>
      </c>
      <c r="Z109">
        <v>50.2</v>
      </c>
      <c r="AB109">
        <v>1.024</v>
      </c>
      <c r="AC109">
        <v>28.8</v>
      </c>
    </row>
    <row r="110" spans="1:40">
      <c r="B110">
        <f t="shared" ref="B110:W110" si="6">AVERAGE(B91:B108)</f>
        <v>32.74444444444444</v>
      </c>
      <c r="C110">
        <f t="shared" si="6"/>
        <v>39.083333333333329</v>
      </c>
      <c r="D110">
        <f t="shared" si="6"/>
        <v>40.711111111111116</v>
      </c>
      <c r="E110" s="2">
        <f t="shared" si="6"/>
        <v>42.277777777777786</v>
      </c>
      <c r="F110" s="2">
        <f t="shared" si="6"/>
        <v>42.855555555555547</v>
      </c>
      <c r="G110" s="2">
        <f t="shared" si="6"/>
        <v>42.55</v>
      </c>
      <c r="H110" s="2">
        <f t="shared" si="6"/>
        <v>41.372222222222227</v>
      </c>
      <c r="I110" s="2">
        <f t="shared" si="6"/>
        <v>42.361111111111107</v>
      </c>
      <c r="J110" s="2">
        <f t="shared" si="6"/>
        <v>43.227777777777774</v>
      </c>
      <c r="K110" s="2">
        <f t="shared" si="6"/>
        <v>43.583333333333336</v>
      </c>
      <c r="L110" s="2">
        <f t="shared" si="6"/>
        <v>43.355555555555547</v>
      </c>
      <c r="M110" s="2">
        <f t="shared" si="6"/>
        <v>43.694444444444436</v>
      </c>
      <c r="N110" s="2">
        <f t="shared" si="6"/>
        <v>43.19444444444445</v>
      </c>
      <c r="O110" s="2">
        <f t="shared" si="6"/>
        <v>44.777777777777779</v>
      </c>
      <c r="P110" s="2">
        <f t="shared" si="6"/>
        <v>44.572222222222223</v>
      </c>
      <c r="Q110" s="2">
        <f t="shared" si="6"/>
        <v>44.56666666666667</v>
      </c>
      <c r="R110" s="2">
        <f t="shared" si="6"/>
        <v>45.938888888888883</v>
      </c>
      <c r="S110" s="2">
        <f t="shared" si="6"/>
        <v>45.738888888888901</v>
      </c>
      <c r="T110" s="2">
        <f t="shared" si="6"/>
        <v>45.105555555555554</v>
      </c>
      <c r="U110" s="2">
        <f t="shared" si="6"/>
        <v>45.266666666666673</v>
      </c>
      <c r="V110" s="2">
        <f t="shared" si="6"/>
        <v>47.62222222222222</v>
      </c>
      <c r="W110" s="6">
        <f t="shared" si="6"/>
        <v>25.613011459291371</v>
      </c>
      <c r="X110">
        <f>STDEVA(W91:W108)</f>
        <v>8.6849456875488737</v>
      </c>
      <c r="Y110">
        <v>1.776</v>
      </c>
      <c r="Z110">
        <v>52.2</v>
      </c>
      <c r="AB110">
        <v>0.99199999999999999</v>
      </c>
      <c r="AC110">
        <v>27.9</v>
      </c>
    </row>
    <row r="111" spans="1:40">
      <c r="B111">
        <v>131.13636363636363</v>
      </c>
      <c r="C111">
        <v>131.13636363636363</v>
      </c>
      <c r="D111">
        <v>131.13636363636363</v>
      </c>
      <c r="E111">
        <v>131.13636363636363</v>
      </c>
      <c r="F111">
        <v>131.13636363636363</v>
      </c>
      <c r="G111">
        <v>131.13636363636363</v>
      </c>
      <c r="H111">
        <v>131.13636363636363</v>
      </c>
      <c r="I111">
        <v>131.13636363636363</v>
      </c>
      <c r="J111">
        <v>131.13636363636363</v>
      </c>
      <c r="K111">
        <v>131.13636363636363</v>
      </c>
      <c r="L111">
        <v>131.13636363636363</v>
      </c>
      <c r="M111">
        <v>131.13636363636363</v>
      </c>
      <c r="N111">
        <v>131.13636363636363</v>
      </c>
      <c r="O111">
        <v>131.13636363636363</v>
      </c>
      <c r="P111">
        <v>131.13636363636363</v>
      </c>
      <c r="Q111">
        <v>131.13636363636363</v>
      </c>
      <c r="R111">
        <v>131.13636363636363</v>
      </c>
      <c r="S111">
        <v>131.13636363636363</v>
      </c>
      <c r="T111">
        <v>131.13636363636363</v>
      </c>
      <c r="U111">
        <v>131.13636363636363</v>
      </c>
      <c r="V111">
        <v>131.13636363636363</v>
      </c>
      <c r="Y111">
        <v>1.8680000000000001</v>
      </c>
      <c r="Z111">
        <v>55.2</v>
      </c>
      <c r="AB111">
        <v>1.0109999999999999</v>
      </c>
      <c r="AC111">
        <v>28.8</v>
      </c>
    </row>
    <row r="112" spans="1:40">
      <c r="Y112">
        <v>1.2210000000000001</v>
      </c>
      <c r="Z112">
        <v>35.299999999999997</v>
      </c>
      <c r="AB112">
        <v>1.3819999999999999</v>
      </c>
      <c r="AC112">
        <v>34.9</v>
      </c>
      <c r="AN112">
        <v>55.8</v>
      </c>
    </row>
    <row r="113" spans="1:40">
      <c r="Y113">
        <v>1.573</v>
      </c>
      <c r="Z113">
        <v>42.7</v>
      </c>
      <c r="AB113">
        <v>1.7290000000000001</v>
      </c>
      <c r="AC113">
        <v>43.2</v>
      </c>
      <c r="AN113">
        <v>70.099999999999994</v>
      </c>
    </row>
    <row r="114" spans="1:40">
      <c r="B114" t="s">
        <v>31</v>
      </c>
      <c r="W114" t="s">
        <v>53</v>
      </c>
      <c r="Y114">
        <v>1.5169999999999999</v>
      </c>
      <c r="Z114">
        <v>43</v>
      </c>
      <c r="AB114">
        <v>1.837</v>
      </c>
      <c r="AC114">
        <v>47.5</v>
      </c>
      <c r="AN114">
        <v>69.5</v>
      </c>
    </row>
    <row r="115" spans="1:40">
      <c r="A115">
        <v>1</v>
      </c>
      <c r="B115">
        <v>40.299999999999997</v>
      </c>
      <c r="C115">
        <v>45.4</v>
      </c>
      <c r="D115">
        <v>51.1</v>
      </c>
      <c r="E115">
        <v>48.1</v>
      </c>
      <c r="F115">
        <v>50.8</v>
      </c>
      <c r="G115">
        <v>51.2</v>
      </c>
      <c r="H115">
        <v>46.6</v>
      </c>
      <c r="I115">
        <v>47.3</v>
      </c>
      <c r="J115">
        <v>46.6</v>
      </c>
      <c r="K115">
        <v>50.1</v>
      </c>
      <c r="L115">
        <v>48.6</v>
      </c>
      <c r="M115">
        <v>46.5</v>
      </c>
      <c r="N115">
        <v>51.7</v>
      </c>
      <c r="O115">
        <v>48.6</v>
      </c>
      <c r="P115">
        <v>48.1</v>
      </c>
      <c r="Q115">
        <v>49.7</v>
      </c>
      <c r="R115">
        <v>48.4</v>
      </c>
      <c r="S115">
        <v>49.6</v>
      </c>
      <c r="T115">
        <v>50.4</v>
      </c>
      <c r="U115">
        <v>49.5</v>
      </c>
      <c r="V115">
        <v>49.4</v>
      </c>
      <c r="W115" s="5">
        <f t="shared" ref="W115:W132" si="7">SLOPE(B115:V115,B69:V69)</f>
        <v>26.798157043427121</v>
      </c>
      <c r="Y115">
        <v>1.514</v>
      </c>
      <c r="Z115">
        <v>43.8</v>
      </c>
      <c r="AB115">
        <v>1.823</v>
      </c>
      <c r="AC115">
        <v>47.6</v>
      </c>
      <c r="AN115">
        <v>67.900000000000006</v>
      </c>
    </row>
    <row r="116" spans="1:40">
      <c r="A116">
        <v>2</v>
      </c>
      <c r="B116">
        <v>33.5</v>
      </c>
      <c r="C116">
        <v>42.1</v>
      </c>
      <c r="D116">
        <v>48.4</v>
      </c>
      <c r="E116">
        <v>49.7</v>
      </c>
      <c r="F116">
        <v>48.9</v>
      </c>
      <c r="G116">
        <v>51.5</v>
      </c>
      <c r="H116">
        <v>51.6</v>
      </c>
      <c r="I116">
        <v>52</v>
      </c>
      <c r="J116">
        <v>53.8</v>
      </c>
      <c r="K116">
        <v>52.4</v>
      </c>
      <c r="L116">
        <v>53.5</v>
      </c>
      <c r="M116">
        <v>51.8</v>
      </c>
      <c r="N116">
        <v>51.5</v>
      </c>
      <c r="O116">
        <v>50.3</v>
      </c>
      <c r="P116">
        <v>54.1</v>
      </c>
      <c r="Q116">
        <v>52.6</v>
      </c>
      <c r="R116">
        <v>51.5</v>
      </c>
      <c r="S116">
        <v>52</v>
      </c>
      <c r="T116">
        <v>53.9</v>
      </c>
      <c r="U116">
        <v>55.1</v>
      </c>
      <c r="V116">
        <v>53.6</v>
      </c>
      <c r="W116" s="5">
        <f t="shared" si="7"/>
        <v>28.020695541155725</v>
      </c>
      <c r="Y116">
        <v>1.4219999999999999</v>
      </c>
      <c r="Z116">
        <v>41.6</v>
      </c>
      <c r="AB116">
        <v>1.821</v>
      </c>
      <c r="AC116">
        <v>46.9</v>
      </c>
      <c r="AN116">
        <v>73</v>
      </c>
    </row>
    <row r="117" spans="1:40">
      <c r="A117">
        <v>3</v>
      </c>
      <c r="B117">
        <v>42.2</v>
      </c>
      <c r="C117">
        <v>48.5</v>
      </c>
      <c r="D117">
        <v>54.4</v>
      </c>
      <c r="E117">
        <v>54.7</v>
      </c>
      <c r="F117">
        <v>54.6</v>
      </c>
      <c r="G117">
        <v>52.7</v>
      </c>
      <c r="H117">
        <v>53.5</v>
      </c>
      <c r="I117">
        <v>54.9</v>
      </c>
      <c r="J117">
        <v>53.1</v>
      </c>
      <c r="K117">
        <v>53.6</v>
      </c>
      <c r="L117">
        <v>56</v>
      </c>
      <c r="M117">
        <v>56</v>
      </c>
      <c r="N117">
        <v>60.7</v>
      </c>
      <c r="O117">
        <v>60.2</v>
      </c>
      <c r="P117">
        <v>61.2</v>
      </c>
      <c r="Q117">
        <v>61</v>
      </c>
      <c r="R117">
        <v>61.3</v>
      </c>
      <c r="S117">
        <v>61.3</v>
      </c>
      <c r="T117">
        <v>63.6</v>
      </c>
      <c r="U117">
        <v>57.2</v>
      </c>
      <c r="V117">
        <v>62.3</v>
      </c>
      <c r="W117" s="5">
        <f t="shared" si="7"/>
        <v>31.319101908012854</v>
      </c>
      <c r="Y117">
        <v>1.4610000000000001</v>
      </c>
      <c r="Z117">
        <v>42.1</v>
      </c>
      <c r="AB117">
        <v>1.8080000000000001</v>
      </c>
      <c r="AC117">
        <v>47.8</v>
      </c>
      <c r="AN117">
        <v>74.3</v>
      </c>
    </row>
    <row r="118" spans="1:40">
      <c r="A118">
        <v>4</v>
      </c>
      <c r="B118">
        <v>35.799999999999997</v>
      </c>
      <c r="C118">
        <v>43.8</v>
      </c>
      <c r="D118">
        <v>43.6</v>
      </c>
      <c r="E118">
        <v>45.3</v>
      </c>
      <c r="F118">
        <v>46.6</v>
      </c>
      <c r="G118">
        <v>46.1</v>
      </c>
      <c r="H118">
        <v>48.7</v>
      </c>
      <c r="I118">
        <v>45</v>
      </c>
      <c r="J118">
        <v>48.9</v>
      </c>
      <c r="K118">
        <v>47.8</v>
      </c>
      <c r="L118">
        <v>46.4</v>
      </c>
      <c r="M118">
        <v>44.3</v>
      </c>
      <c r="N118">
        <v>49.9</v>
      </c>
      <c r="O118">
        <v>47</v>
      </c>
      <c r="P118">
        <v>49</v>
      </c>
      <c r="Q118">
        <v>48.7</v>
      </c>
      <c r="R118">
        <v>50.3</v>
      </c>
      <c r="S118">
        <v>45.8</v>
      </c>
      <c r="T118">
        <v>48</v>
      </c>
      <c r="U118">
        <v>48.6</v>
      </c>
      <c r="W118" s="5">
        <f t="shared" si="7"/>
        <v>25.414163357052896</v>
      </c>
      <c r="Y118">
        <v>1.383</v>
      </c>
      <c r="Z118">
        <v>40.9</v>
      </c>
      <c r="AB118">
        <v>1.7909999999999999</v>
      </c>
      <c r="AC118">
        <v>46.7</v>
      </c>
      <c r="AN118">
        <v>69.2</v>
      </c>
    </row>
    <row r="119" spans="1:40">
      <c r="A119">
        <v>5</v>
      </c>
      <c r="B119">
        <v>31.7</v>
      </c>
      <c r="C119">
        <v>39.799999999999997</v>
      </c>
      <c r="D119">
        <v>42.6</v>
      </c>
      <c r="E119">
        <v>44.6</v>
      </c>
      <c r="F119">
        <v>48</v>
      </c>
      <c r="G119">
        <v>48.5</v>
      </c>
      <c r="H119">
        <v>47.8</v>
      </c>
      <c r="I119">
        <v>49.8</v>
      </c>
      <c r="J119">
        <v>50.2</v>
      </c>
      <c r="K119">
        <v>47.7</v>
      </c>
      <c r="L119">
        <v>48.7</v>
      </c>
      <c r="M119">
        <v>48</v>
      </c>
      <c r="N119">
        <v>47</v>
      </c>
      <c r="O119">
        <v>49.4</v>
      </c>
      <c r="P119">
        <v>47.8</v>
      </c>
      <c r="Q119">
        <v>47.6</v>
      </c>
      <c r="R119">
        <v>45.8</v>
      </c>
      <c r="S119">
        <v>43.5</v>
      </c>
      <c r="T119">
        <v>43.4</v>
      </c>
      <c r="U119">
        <v>45.6</v>
      </c>
      <c r="V119">
        <v>43.9</v>
      </c>
      <c r="W119" s="5">
        <f t="shared" si="7"/>
        <v>27.802768883940601</v>
      </c>
      <c r="Y119">
        <v>1.4790000000000001</v>
      </c>
      <c r="Z119">
        <v>42.9</v>
      </c>
      <c r="AB119">
        <v>1.905</v>
      </c>
      <c r="AC119">
        <v>51.1</v>
      </c>
      <c r="AN119">
        <v>70.8</v>
      </c>
    </row>
    <row r="120" spans="1:40">
      <c r="A120">
        <v>7</v>
      </c>
      <c r="B120">
        <v>16.100000000000001</v>
      </c>
      <c r="C120">
        <v>22.2</v>
      </c>
      <c r="D120">
        <v>23.3</v>
      </c>
      <c r="E120">
        <v>25.9</v>
      </c>
      <c r="F120">
        <v>25.5</v>
      </c>
      <c r="G120">
        <v>27.6</v>
      </c>
      <c r="H120">
        <v>28.3</v>
      </c>
      <c r="I120">
        <v>25.3</v>
      </c>
      <c r="J120">
        <v>26.2</v>
      </c>
      <c r="K120">
        <v>25</v>
      </c>
      <c r="L120">
        <v>28.3</v>
      </c>
      <c r="M120">
        <v>26.1</v>
      </c>
      <c r="N120">
        <v>28.6</v>
      </c>
      <c r="O120">
        <v>28.7</v>
      </c>
      <c r="P120">
        <v>28.6</v>
      </c>
      <c r="Q120">
        <v>27.9</v>
      </c>
      <c r="R120">
        <v>30.7</v>
      </c>
      <c r="S120">
        <v>28.1</v>
      </c>
      <c r="T120">
        <v>28.8</v>
      </c>
      <c r="U120">
        <v>27.9</v>
      </c>
      <c r="V120">
        <v>28.8</v>
      </c>
      <c r="W120" s="5">
        <f t="shared" si="7"/>
        <v>32.255959783503528</v>
      </c>
      <c r="Y120">
        <v>1.5489999999999999</v>
      </c>
      <c r="Z120">
        <v>44.5</v>
      </c>
      <c r="AB120">
        <v>1.821</v>
      </c>
      <c r="AC120">
        <v>50.2</v>
      </c>
      <c r="AN120">
        <v>70.099999999999994</v>
      </c>
    </row>
    <row r="121" spans="1:40">
      <c r="A121">
        <v>10</v>
      </c>
      <c r="B121">
        <v>34.9</v>
      </c>
      <c r="C121">
        <v>43.2</v>
      </c>
      <c r="D121">
        <v>47.5</v>
      </c>
      <c r="E121">
        <v>47.6</v>
      </c>
      <c r="F121">
        <v>46.9</v>
      </c>
      <c r="G121">
        <v>47.8</v>
      </c>
      <c r="H121">
        <v>46.7</v>
      </c>
      <c r="I121">
        <v>51.1</v>
      </c>
      <c r="J121">
        <v>50.2</v>
      </c>
      <c r="K121">
        <v>50.1</v>
      </c>
      <c r="L121">
        <v>47.2</v>
      </c>
      <c r="M121">
        <v>47.5</v>
      </c>
      <c r="N121">
        <v>50.1</v>
      </c>
      <c r="O121">
        <v>49.6</v>
      </c>
      <c r="P121">
        <v>51.5</v>
      </c>
      <c r="Q121">
        <v>51.7</v>
      </c>
      <c r="R121">
        <v>51.2</v>
      </c>
      <c r="S121">
        <v>50.5</v>
      </c>
      <c r="T121">
        <v>52.7</v>
      </c>
      <c r="U121">
        <v>59.8</v>
      </c>
      <c r="V121">
        <v>53</v>
      </c>
      <c r="W121" s="5">
        <f t="shared" si="7"/>
        <v>32.772213257942639</v>
      </c>
      <c r="Y121">
        <v>1.613</v>
      </c>
      <c r="Z121">
        <v>47.1</v>
      </c>
      <c r="AB121">
        <v>1.829</v>
      </c>
      <c r="AC121">
        <v>50.1</v>
      </c>
      <c r="AN121">
        <v>68</v>
      </c>
    </row>
    <row r="122" spans="1:40">
      <c r="A122">
        <v>12</v>
      </c>
      <c r="B122">
        <v>31.2</v>
      </c>
      <c r="C122">
        <v>39.799999999999997</v>
      </c>
      <c r="D122">
        <v>41.1</v>
      </c>
      <c r="E122">
        <v>42.3</v>
      </c>
      <c r="F122">
        <v>40.700000000000003</v>
      </c>
      <c r="G122">
        <v>45.4</v>
      </c>
      <c r="H122">
        <v>41.9</v>
      </c>
      <c r="I122">
        <v>41.8</v>
      </c>
      <c r="J122">
        <v>45</v>
      </c>
      <c r="K122">
        <v>41</v>
      </c>
      <c r="L122">
        <v>43.5</v>
      </c>
      <c r="M122">
        <v>48.6</v>
      </c>
      <c r="N122">
        <v>43</v>
      </c>
      <c r="O122">
        <v>43.2</v>
      </c>
      <c r="P122">
        <v>46.2</v>
      </c>
      <c r="Q122">
        <v>45.5</v>
      </c>
      <c r="R122">
        <v>42.5</v>
      </c>
      <c r="S122">
        <v>41.9</v>
      </c>
      <c r="T122">
        <v>45.1</v>
      </c>
      <c r="U122">
        <v>47.5</v>
      </c>
      <c r="V122">
        <v>47.3</v>
      </c>
      <c r="W122" s="5">
        <f t="shared" si="7"/>
        <v>18.154836997374741</v>
      </c>
      <c r="Y122">
        <v>1.3149999999999999</v>
      </c>
      <c r="Z122">
        <v>40.1</v>
      </c>
      <c r="AB122">
        <v>1.74</v>
      </c>
      <c r="AC122">
        <v>47.2</v>
      </c>
      <c r="AN122">
        <v>68.400000000000006</v>
      </c>
    </row>
    <row r="123" spans="1:40">
      <c r="A123">
        <v>14</v>
      </c>
      <c r="B123">
        <v>46.4</v>
      </c>
      <c r="C123">
        <v>52.5</v>
      </c>
      <c r="D123">
        <v>58.2</v>
      </c>
      <c r="E123">
        <v>62.4</v>
      </c>
      <c r="F123">
        <v>59.9</v>
      </c>
      <c r="G123">
        <v>60.3</v>
      </c>
      <c r="H123">
        <v>60.5</v>
      </c>
      <c r="I123">
        <v>62.2</v>
      </c>
      <c r="J123">
        <v>61.9</v>
      </c>
      <c r="K123">
        <v>61.9</v>
      </c>
      <c r="L123">
        <v>62.1</v>
      </c>
      <c r="M123">
        <v>64.5</v>
      </c>
      <c r="N123">
        <v>66.8</v>
      </c>
      <c r="O123">
        <v>64.5</v>
      </c>
      <c r="P123">
        <v>68.400000000000006</v>
      </c>
      <c r="Q123">
        <v>68.400000000000006</v>
      </c>
      <c r="R123">
        <v>63.9</v>
      </c>
      <c r="S123">
        <v>67.099999999999994</v>
      </c>
      <c r="T123">
        <v>67.2</v>
      </c>
      <c r="U123">
        <v>68.900000000000006</v>
      </c>
      <c r="V123">
        <v>64.099999999999994</v>
      </c>
      <c r="W123" s="5">
        <f t="shared" si="7"/>
        <v>38.091724209427547</v>
      </c>
      <c r="Y123">
        <v>1.4970000000000001</v>
      </c>
      <c r="Z123">
        <v>44.3</v>
      </c>
      <c r="AB123">
        <v>1.853</v>
      </c>
      <c r="AC123">
        <v>50.1</v>
      </c>
      <c r="AN123">
        <v>73.7</v>
      </c>
    </row>
    <row r="124" spans="1:40">
      <c r="A124">
        <v>17</v>
      </c>
      <c r="B124">
        <v>34.6</v>
      </c>
      <c r="C124">
        <v>42.1</v>
      </c>
      <c r="D124">
        <v>43</v>
      </c>
      <c r="E124">
        <v>44.3</v>
      </c>
      <c r="F124">
        <v>43.1</v>
      </c>
      <c r="G124">
        <v>50.3</v>
      </c>
      <c r="H124">
        <v>50.7</v>
      </c>
      <c r="I124">
        <v>49.7</v>
      </c>
      <c r="J124">
        <v>52.7</v>
      </c>
      <c r="K124">
        <v>48.5</v>
      </c>
      <c r="L124">
        <v>45.3</v>
      </c>
      <c r="M124">
        <v>47.8</v>
      </c>
      <c r="N124">
        <v>45.7</v>
      </c>
      <c r="O124">
        <v>48.7</v>
      </c>
      <c r="P124">
        <v>45.8</v>
      </c>
      <c r="Q124">
        <v>45.7</v>
      </c>
      <c r="R124">
        <v>49.4</v>
      </c>
      <c r="S124">
        <v>49.1</v>
      </c>
      <c r="T124">
        <v>57.1</v>
      </c>
      <c r="U124">
        <v>52.8</v>
      </c>
      <c r="V124">
        <v>51.8</v>
      </c>
      <c r="W124" s="5">
        <f t="shared" si="7"/>
        <v>35.615096390803416</v>
      </c>
      <c r="Y124">
        <v>1.569</v>
      </c>
      <c r="Z124">
        <v>46.7</v>
      </c>
      <c r="AB124">
        <v>1.831</v>
      </c>
      <c r="AC124">
        <v>51.7</v>
      </c>
      <c r="AN124">
        <v>69.2</v>
      </c>
    </row>
    <row r="125" spans="1:40">
      <c r="A125">
        <v>18</v>
      </c>
      <c r="B125">
        <v>35.9</v>
      </c>
      <c r="C125">
        <v>50.8</v>
      </c>
      <c r="D125">
        <v>50.7</v>
      </c>
      <c r="E125">
        <v>52.8</v>
      </c>
      <c r="F125">
        <v>54.2</v>
      </c>
      <c r="G125">
        <v>54.3</v>
      </c>
      <c r="H125">
        <v>54.1</v>
      </c>
      <c r="I125">
        <v>53.4</v>
      </c>
      <c r="J125">
        <v>54</v>
      </c>
      <c r="K125">
        <v>53.9</v>
      </c>
      <c r="L125">
        <v>57.2</v>
      </c>
      <c r="M125">
        <v>61.5</v>
      </c>
      <c r="N125">
        <v>61.1</v>
      </c>
      <c r="O125">
        <v>59.8</v>
      </c>
      <c r="P125">
        <v>59.3</v>
      </c>
      <c r="Q125">
        <v>60.4</v>
      </c>
      <c r="R125">
        <v>59.7</v>
      </c>
      <c r="S125">
        <v>59.4</v>
      </c>
      <c r="T125">
        <v>57.8</v>
      </c>
      <c r="U125">
        <v>60.2</v>
      </c>
      <c r="V125">
        <v>57.5</v>
      </c>
      <c r="W125" s="5">
        <f t="shared" si="7"/>
        <v>28.847233887640364</v>
      </c>
      <c r="Y125">
        <v>1.653</v>
      </c>
      <c r="Z125">
        <v>47.9</v>
      </c>
      <c r="AB125">
        <v>1.792</v>
      </c>
      <c r="AC125">
        <v>51.2</v>
      </c>
      <c r="AN125">
        <v>71.400000000000006</v>
      </c>
    </row>
    <row r="126" spans="1:40">
      <c r="A126">
        <v>19</v>
      </c>
      <c r="B126">
        <v>40.4</v>
      </c>
      <c r="C126">
        <v>53.4</v>
      </c>
      <c r="D126">
        <v>54.5</v>
      </c>
      <c r="E126">
        <v>57.2</v>
      </c>
      <c r="F126">
        <v>56</v>
      </c>
      <c r="G126">
        <v>60.2</v>
      </c>
      <c r="H126">
        <v>61.3</v>
      </c>
      <c r="I126">
        <v>65.3</v>
      </c>
      <c r="J126">
        <v>63.9</v>
      </c>
      <c r="K126">
        <v>64</v>
      </c>
      <c r="L126">
        <v>60.3</v>
      </c>
      <c r="M126">
        <v>61</v>
      </c>
      <c r="N126">
        <v>61.8</v>
      </c>
      <c r="O126">
        <v>62.5</v>
      </c>
      <c r="P126">
        <v>59.9</v>
      </c>
      <c r="Q126">
        <v>55.7</v>
      </c>
      <c r="R126">
        <v>57.6</v>
      </c>
      <c r="S126">
        <v>56.2</v>
      </c>
      <c r="T126">
        <v>56</v>
      </c>
      <c r="U126">
        <v>59.2</v>
      </c>
      <c r="V126">
        <v>60.2</v>
      </c>
      <c r="W126" s="5">
        <f t="shared" si="7"/>
        <v>28.629236051253788</v>
      </c>
      <c r="Y126">
        <v>1.6020000000000001</v>
      </c>
      <c r="Z126">
        <v>48</v>
      </c>
      <c r="AB126">
        <v>1.946</v>
      </c>
      <c r="AC126">
        <v>50.5</v>
      </c>
      <c r="AN126">
        <v>69.8</v>
      </c>
    </row>
    <row r="127" spans="1:40">
      <c r="A127">
        <v>20</v>
      </c>
      <c r="B127">
        <v>35.700000000000003</v>
      </c>
      <c r="C127">
        <v>41.9</v>
      </c>
      <c r="D127">
        <v>41.7</v>
      </c>
      <c r="E127">
        <v>42.7</v>
      </c>
      <c r="F127">
        <v>45.7</v>
      </c>
      <c r="G127">
        <v>40</v>
      </c>
      <c r="H127">
        <v>41.9</v>
      </c>
      <c r="I127">
        <v>43.8</v>
      </c>
      <c r="J127">
        <v>46</v>
      </c>
      <c r="K127">
        <v>42.2</v>
      </c>
      <c r="L127">
        <v>42.6</v>
      </c>
      <c r="M127">
        <v>51.3</v>
      </c>
      <c r="N127">
        <v>84.1</v>
      </c>
      <c r="O127">
        <v>86.7</v>
      </c>
      <c r="P127">
        <v>86.7</v>
      </c>
      <c r="Q127">
        <v>76.900000000000006</v>
      </c>
      <c r="R127">
        <v>51.1</v>
      </c>
      <c r="S127">
        <v>49.7</v>
      </c>
      <c r="T127">
        <v>57.2</v>
      </c>
      <c r="U127">
        <v>47.4</v>
      </c>
      <c r="V127">
        <v>41.6</v>
      </c>
      <c r="W127" s="5">
        <f t="shared" si="7"/>
        <v>5.9947816812114816</v>
      </c>
      <c r="Y127">
        <v>1.6</v>
      </c>
      <c r="Z127">
        <v>48.8</v>
      </c>
      <c r="AB127">
        <v>1.909</v>
      </c>
      <c r="AC127">
        <v>52.7</v>
      </c>
      <c r="AN127">
        <v>69.2</v>
      </c>
    </row>
    <row r="128" spans="1:40">
      <c r="A128">
        <v>22</v>
      </c>
      <c r="B128">
        <v>27.4</v>
      </c>
      <c r="C128">
        <v>37.6</v>
      </c>
      <c r="D128">
        <v>47.3</v>
      </c>
      <c r="E128">
        <v>50.4</v>
      </c>
      <c r="F128">
        <v>50.1</v>
      </c>
      <c r="G128">
        <v>52.6</v>
      </c>
      <c r="H128">
        <v>54</v>
      </c>
      <c r="I128">
        <v>54.5</v>
      </c>
      <c r="J128">
        <v>56.3</v>
      </c>
      <c r="K128">
        <v>52.6</v>
      </c>
      <c r="L128">
        <v>54</v>
      </c>
      <c r="M128">
        <v>54.4</v>
      </c>
      <c r="N128">
        <v>53.9</v>
      </c>
      <c r="O128">
        <v>54.2</v>
      </c>
      <c r="P128">
        <v>51.4</v>
      </c>
      <c r="Q128">
        <v>49.5</v>
      </c>
      <c r="R128">
        <v>51</v>
      </c>
      <c r="S128">
        <v>48.2</v>
      </c>
      <c r="T128">
        <v>48</v>
      </c>
      <c r="U128">
        <v>46.4</v>
      </c>
      <c r="V128">
        <v>46.4</v>
      </c>
      <c r="W128" s="5">
        <f t="shared" si="7"/>
        <v>20.53808357964482</v>
      </c>
      <c r="Y128">
        <v>1.546</v>
      </c>
      <c r="Z128">
        <v>47.2</v>
      </c>
      <c r="AB128">
        <v>2.1230000000000002</v>
      </c>
      <c r="AC128">
        <v>59.8</v>
      </c>
      <c r="AN128">
        <v>69.5</v>
      </c>
    </row>
    <row r="129" spans="1:40">
      <c r="A129">
        <v>24</v>
      </c>
      <c r="B129">
        <v>36.1</v>
      </c>
      <c r="C129">
        <v>69.5</v>
      </c>
      <c r="D129">
        <v>84.4</v>
      </c>
      <c r="E129">
        <v>87.7</v>
      </c>
      <c r="F129">
        <v>91.6</v>
      </c>
      <c r="G129">
        <v>87.8</v>
      </c>
      <c r="H129">
        <v>92.5</v>
      </c>
      <c r="I129">
        <v>87.5</v>
      </c>
      <c r="J129">
        <v>77.2</v>
      </c>
      <c r="K129">
        <v>75.099999999999994</v>
      </c>
      <c r="L129">
        <v>72.3</v>
      </c>
      <c r="M129">
        <v>71.8</v>
      </c>
      <c r="N129">
        <v>70.400000000000006</v>
      </c>
      <c r="O129">
        <v>75.8</v>
      </c>
      <c r="P129">
        <v>75.900000000000006</v>
      </c>
      <c r="Q129">
        <v>70.7</v>
      </c>
      <c r="R129">
        <v>72.7</v>
      </c>
      <c r="S129">
        <v>75.5</v>
      </c>
      <c r="T129">
        <v>75.599999999999994</v>
      </c>
      <c r="U129">
        <v>77.7</v>
      </c>
      <c r="V129">
        <v>76.3</v>
      </c>
      <c r="W129" s="5">
        <f t="shared" si="7"/>
        <v>25.369981348160373</v>
      </c>
      <c r="Y129">
        <v>1.4670000000000001</v>
      </c>
      <c r="Z129">
        <v>44.5</v>
      </c>
      <c r="AB129">
        <v>1.875</v>
      </c>
      <c r="AC129">
        <v>53</v>
      </c>
      <c r="AN129">
        <v>72.5</v>
      </c>
    </row>
    <row r="130" spans="1:40">
      <c r="A130">
        <v>25</v>
      </c>
      <c r="B130">
        <v>53.2</v>
      </c>
      <c r="C130">
        <v>61.4</v>
      </c>
      <c r="D130">
        <v>64.7</v>
      </c>
      <c r="E130">
        <v>66.7</v>
      </c>
      <c r="F130">
        <v>67.5</v>
      </c>
      <c r="G130">
        <v>69.5</v>
      </c>
      <c r="H130">
        <v>69.099999999999994</v>
      </c>
      <c r="I130">
        <v>66.7</v>
      </c>
      <c r="J130">
        <v>66.900000000000006</v>
      </c>
      <c r="K130">
        <v>69</v>
      </c>
      <c r="L130">
        <v>73.8</v>
      </c>
      <c r="M130">
        <v>72.900000000000006</v>
      </c>
      <c r="N130">
        <v>71.7</v>
      </c>
      <c r="O130">
        <v>73</v>
      </c>
      <c r="P130">
        <v>73.900000000000006</v>
      </c>
      <c r="Q130">
        <v>74.5</v>
      </c>
      <c r="R130">
        <v>69.599999999999994</v>
      </c>
      <c r="S130">
        <v>63.2</v>
      </c>
      <c r="T130">
        <v>60.9</v>
      </c>
      <c r="U130">
        <v>62.4</v>
      </c>
      <c r="V130">
        <v>59</v>
      </c>
      <c r="W130" s="5">
        <f t="shared" si="7"/>
        <v>27.301833118266288</v>
      </c>
      <c r="Y130">
        <v>1.3120000000000001</v>
      </c>
      <c r="Z130">
        <v>34.5</v>
      </c>
      <c r="AB130">
        <v>1.1539999999999999</v>
      </c>
      <c r="AC130">
        <v>31.2</v>
      </c>
    </row>
    <row r="131" spans="1:40">
      <c r="A131">
        <v>26</v>
      </c>
      <c r="B131">
        <v>42.4</v>
      </c>
      <c r="C131">
        <v>46.7</v>
      </c>
      <c r="D131">
        <v>47.9</v>
      </c>
      <c r="E131">
        <v>51.2</v>
      </c>
      <c r="F131">
        <v>49.3</v>
      </c>
      <c r="G131">
        <v>50.3</v>
      </c>
      <c r="H131">
        <v>52.2</v>
      </c>
      <c r="I131">
        <v>52.2</v>
      </c>
      <c r="J131">
        <v>53</v>
      </c>
      <c r="K131">
        <v>51.4</v>
      </c>
      <c r="L131">
        <v>50.2</v>
      </c>
      <c r="M131">
        <v>50.4</v>
      </c>
      <c r="N131">
        <v>52.7</v>
      </c>
      <c r="O131">
        <v>49.2</v>
      </c>
      <c r="P131">
        <v>52.1</v>
      </c>
      <c r="Q131">
        <v>51.5</v>
      </c>
      <c r="R131">
        <v>53.3</v>
      </c>
      <c r="S131">
        <v>47.6</v>
      </c>
      <c r="T131">
        <v>50.6</v>
      </c>
      <c r="U131">
        <v>49.5</v>
      </c>
      <c r="V131">
        <v>51.8</v>
      </c>
      <c r="W131" s="5">
        <f t="shared" si="7"/>
        <v>28.656308113282353</v>
      </c>
      <c r="Y131">
        <v>1.6779999999999999</v>
      </c>
      <c r="Z131">
        <v>43.3</v>
      </c>
      <c r="AB131">
        <v>1.776</v>
      </c>
      <c r="AC131">
        <v>39.799999999999997</v>
      </c>
    </row>
    <row r="132" spans="1:40">
      <c r="A132">
        <v>27</v>
      </c>
      <c r="B132">
        <v>55.8</v>
      </c>
      <c r="C132">
        <v>70.099999999999994</v>
      </c>
      <c r="D132">
        <v>69.5</v>
      </c>
      <c r="E132">
        <v>67.900000000000006</v>
      </c>
      <c r="F132">
        <v>73</v>
      </c>
      <c r="G132">
        <v>74.3</v>
      </c>
      <c r="H132">
        <v>69.2</v>
      </c>
      <c r="I132">
        <v>70.8</v>
      </c>
      <c r="J132">
        <v>70.099999999999994</v>
      </c>
      <c r="K132">
        <v>68</v>
      </c>
      <c r="L132">
        <v>68.400000000000006</v>
      </c>
      <c r="M132">
        <v>69.400000000000006</v>
      </c>
      <c r="N132">
        <v>73.7</v>
      </c>
      <c r="O132">
        <v>69.900000000000006</v>
      </c>
      <c r="P132">
        <v>68.7</v>
      </c>
      <c r="Q132">
        <v>69.2</v>
      </c>
      <c r="R132">
        <v>71.400000000000006</v>
      </c>
      <c r="S132">
        <v>69.8</v>
      </c>
      <c r="T132">
        <v>69.2</v>
      </c>
      <c r="U132">
        <v>69.5</v>
      </c>
      <c r="V132">
        <v>72.5</v>
      </c>
      <c r="W132" s="5">
        <f t="shared" si="7"/>
        <v>25.791411299198096</v>
      </c>
      <c r="Y132">
        <v>1.7729999999999999</v>
      </c>
      <c r="Z132">
        <v>46.2</v>
      </c>
      <c r="AB132">
        <v>1.857</v>
      </c>
      <c r="AC132">
        <v>41.1</v>
      </c>
    </row>
    <row r="133" spans="1:40">
      <c r="Y133">
        <v>1.7170000000000001</v>
      </c>
      <c r="Z133">
        <v>45.7</v>
      </c>
      <c r="AB133">
        <v>1.833</v>
      </c>
      <c r="AC133">
        <v>42.3</v>
      </c>
    </row>
    <row r="134" spans="1:40">
      <c r="B134">
        <f t="shared" ref="B134:V134" si="8">AVERAGE(B115:B132)</f>
        <v>37.422222222222217</v>
      </c>
      <c r="C134">
        <f t="shared" si="8"/>
        <v>47.266666666666673</v>
      </c>
      <c r="D134">
        <f t="shared" si="8"/>
        <v>50.772222222222219</v>
      </c>
      <c r="E134">
        <f t="shared" si="8"/>
        <v>52.305555555555571</v>
      </c>
      <c r="F134">
        <f t="shared" si="8"/>
        <v>52.911111111111111</v>
      </c>
      <c r="G134">
        <f t="shared" si="8"/>
        <v>53.911111111111111</v>
      </c>
      <c r="H134">
        <f t="shared" si="8"/>
        <v>53.922222222222224</v>
      </c>
      <c r="I134">
        <f t="shared" si="8"/>
        <v>54.072222222222223</v>
      </c>
      <c r="J134">
        <f t="shared" si="8"/>
        <v>54.222222222222214</v>
      </c>
      <c r="K134">
        <f t="shared" si="8"/>
        <v>53.016666666666673</v>
      </c>
      <c r="L134">
        <f t="shared" si="8"/>
        <v>53.24444444444444</v>
      </c>
      <c r="M134">
        <f t="shared" si="8"/>
        <v>54.099999999999994</v>
      </c>
      <c r="N134">
        <f t="shared" si="8"/>
        <v>56.911111111111119</v>
      </c>
      <c r="O134">
        <f t="shared" si="8"/>
        <v>56.738888888888894</v>
      </c>
      <c r="P134">
        <f t="shared" si="8"/>
        <v>57.144444444444439</v>
      </c>
      <c r="Q134">
        <f t="shared" si="8"/>
        <v>55.955555555555563</v>
      </c>
      <c r="R134">
        <f t="shared" si="8"/>
        <v>54.522222222222219</v>
      </c>
      <c r="S134">
        <f t="shared" si="8"/>
        <v>53.250000000000007</v>
      </c>
      <c r="T134">
        <f t="shared" si="8"/>
        <v>54.750000000000007</v>
      </c>
      <c r="U134">
        <f t="shared" si="8"/>
        <v>54.733333333333334</v>
      </c>
      <c r="V134">
        <f t="shared" si="8"/>
        <v>54.088235294117638</v>
      </c>
      <c r="W134" s="6">
        <f>AVERAGE(W115:W132)</f>
        <v>27.076310358405479</v>
      </c>
      <c r="X134">
        <f>STDEVA(W115:W132)</f>
        <v>7.0927168461268888</v>
      </c>
      <c r="Y134">
        <v>1.6870000000000001</v>
      </c>
      <c r="Z134">
        <v>45.6</v>
      </c>
      <c r="AB134">
        <v>1.8069999999999999</v>
      </c>
      <c r="AC134">
        <v>40.700000000000003</v>
      </c>
    </row>
    <row r="135" spans="1:40">
      <c r="B135">
        <v>131.13636363636363</v>
      </c>
      <c r="C135">
        <v>131.13636363636363</v>
      </c>
      <c r="D135">
        <v>131.13636363636363</v>
      </c>
      <c r="E135">
        <v>131.13636363636363</v>
      </c>
      <c r="F135">
        <v>131.13636363636363</v>
      </c>
      <c r="G135">
        <v>131.13636363636363</v>
      </c>
      <c r="H135">
        <v>131.13636363636363</v>
      </c>
      <c r="I135">
        <v>131.13636363636363</v>
      </c>
      <c r="J135">
        <v>131.13636363636363</v>
      </c>
      <c r="K135">
        <v>131.13636363636363</v>
      </c>
      <c r="L135">
        <v>131.13636363636363</v>
      </c>
      <c r="M135">
        <v>131.13636363636363</v>
      </c>
      <c r="N135">
        <v>131.13636363636363</v>
      </c>
      <c r="O135">
        <v>131.13636363636363</v>
      </c>
      <c r="P135">
        <v>131.13636363636363</v>
      </c>
      <c r="Q135">
        <v>131.13636363636363</v>
      </c>
      <c r="R135">
        <v>131.13636363636363</v>
      </c>
      <c r="S135">
        <v>131.13636363636363</v>
      </c>
      <c r="T135">
        <v>131.13636363636363</v>
      </c>
      <c r="U135">
        <v>131.13636363636363</v>
      </c>
      <c r="V135">
        <v>131.13636363636363</v>
      </c>
      <c r="Y135">
        <v>1.7529999999999999</v>
      </c>
      <c r="Z135">
        <v>50.3</v>
      </c>
      <c r="AB135">
        <v>1.9790000000000001</v>
      </c>
      <c r="AC135">
        <v>45.4</v>
      </c>
    </row>
    <row r="136" spans="1:40">
      <c r="E136">
        <v>0.97000000000000008</v>
      </c>
      <c r="F136">
        <v>0.97000000000000008</v>
      </c>
      <c r="G136">
        <v>0.98666666666666669</v>
      </c>
      <c r="H136">
        <v>0.9966666666666667</v>
      </c>
      <c r="I136">
        <v>1.0166666666666666</v>
      </c>
      <c r="Y136">
        <v>1.623</v>
      </c>
      <c r="Z136">
        <v>43.4</v>
      </c>
      <c r="AB136">
        <v>1.819</v>
      </c>
      <c r="AC136">
        <v>41.9</v>
      </c>
    </row>
    <row r="137" spans="1:40">
      <c r="E137">
        <v>0.94333333333333336</v>
      </c>
      <c r="F137">
        <v>0.95333333333333325</v>
      </c>
      <c r="G137">
        <v>0.93</v>
      </c>
      <c r="H137">
        <v>0.93333333333333324</v>
      </c>
      <c r="I137">
        <v>0.91333333333333322</v>
      </c>
      <c r="Y137">
        <v>1.5489999999999999</v>
      </c>
      <c r="Z137">
        <v>43.7</v>
      </c>
      <c r="AB137">
        <v>1.8580000000000001</v>
      </c>
      <c r="AC137">
        <v>41.8</v>
      </c>
    </row>
    <row r="138" spans="1:40">
      <c r="E138">
        <v>0.9</v>
      </c>
      <c r="F138">
        <v>0.91</v>
      </c>
      <c r="G138">
        <v>0.9</v>
      </c>
      <c r="H138">
        <v>0.89333333333333342</v>
      </c>
      <c r="I138">
        <v>0.91333333333333344</v>
      </c>
      <c r="Y138">
        <v>1.4950000000000001</v>
      </c>
      <c r="Z138">
        <v>42.5</v>
      </c>
      <c r="AB138">
        <v>1.9319999999999999</v>
      </c>
      <c r="AC138">
        <v>45</v>
      </c>
    </row>
    <row r="139" spans="1:40">
      <c r="E139">
        <v>0.90666666666666673</v>
      </c>
      <c r="F139">
        <v>0.90666666666666673</v>
      </c>
      <c r="G139">
        <v>0.87666666666666659</v>
      </c>
      <c r="H139">
        <v>0.85</v>
      </c>
      <c r="I139">
        <v>0.86</v>
      </c>
      <c r="Y139">
        <v>1.399</v>
      </c>
      <c r="Z139">
        <v>41.7</v>
      </c>
      <c r="AB139">
        <v>1.794</v>
      </c>
      <c r="AC139">
        <v>41</v>
      </c>
    </row>
    <row r="140" spans="1:40">
      <c r="E140">
        <v>0.83666666666666656</v>
      </c>
      <c r="F140">
        <v>0.87</v>
      </c>
      <c r="G140">
        <v>0.8666666666666667</v>
      </c>
      <c r="H140">
        <v>0.90666666666666673</v>
      </c>
      <c r="I140">
        <v>0.93</v>
      </c>
      <c r="Y140">
        <v>1.427</v>
      </c>
      <c r="Z140">
        <v>42.9</v>
      </c>
      <c r="AB140">
        <v>1.8879999999999999</v>
      </c>
      <c r="AC140">
        <v>43.5</v>
      </c>
    </row>
    <row r="141" spans="1:40">
      <c r="E141">
        <v>0.91666666666666663</v>
      </c>
      <c r="F141">
        <v>0.93333333333333346</v>
      </c>
      <c r="G141">
        <v>0.92</v>
      </c>
      <c r="H141">
        <v>0.90666666666666673</v>
      </c>
      <c r="I141">
        <v>0.90666666666666673</v>
      </c>
      <c r="N141">
        <v>23.646290790040858</v>
      </c>
      <c r="O141">
        <v>26.798157043427121</v>
      </c>
      <c r="P141">
        <f>N141-O141</f>
        <v>-3.1518662533862631</v>
      </c>
      <c r="Y141">
        <v>1.651</v>
      </c>
      <c r="Z141">
        <v>47.4</v>
      </c>
      <c r="AB141">
        <v>1.9730000000000001</v>
      </c>
      <c r="AC141">
        <v>48.6</v>
      </c>
    </row>
    <row r="142" spans="1:40">
      <c r="E142">
        <v>0.98333333333333339</v>
      </c>
      <c r="F142">
        <v>0.97666666666666657</v>
      </c>
      <c r="G142">
        <v>0.94</v>
      </c>
      <c r="H142">
        <v>0.94333333333333336</v>
      </c>
      <c r="I142">
        <v>0.94999999999999984</v>
      </c>
      <c r="N142">
        <v>31.650026436808478</v>
      </c>
      <c r="O142">
        <v>28.020695541155725</v>
      </c>
      <c r="P142">
        <f t="shared" ref="P142:P158" si="9">N142-O142</f>
        <v>3.6293308956527532</v>
      </c>
      <c r="R142" t="s">
        <v>21</v>
      </c>
      <c r="S142" s="8">
        <v>25.613011459291371</v>
      </c>
      <c r="T142" s="7">
        <v>8.6849456875488737</v>
      </c>
      <c r="Y142">
        <v>1.732</v>
      </c>
      <c r="Z142">
        <v>38.299999999999997</v>
      </c>
      <c r="AB142">
        <v>1.895</v>
      </c>
      <c r="AC142">
        <v>43</v>
      </c>
    </row>
    <row r="143" spans="1:40">
      <c r="E143">
        <v>0.94333333333333336</v>
      </c>
      <c r="F143">
        <v>0.94666666666666666</v>
      </c>
      <c r="G143">
        <v>0.96</v>
      </c>
      <c r="H143">
        <v>0.95666666666666667</v>
      </c>
      <c r="I143">
        <v>0.94</v>
      </c>
      <c r="N143">
        <v>38.960956514854587</v>
      </c>
      <c r="O143">
        <v>31.319101908012854</v>
      </c>
      <c r="P143">
        <f t="shared" si="9"/>
        <v>7.6418546068417328</v>
      </c>
      <c r="R143" t="s">
        <v>26</v>
      </c>
      <c r="S143">
        <v>27.076310358405479</v>
      </c>
      <c r="T143">
        <v>7.0927168461268888</v>
      </c>
      <c r="Y143">
        <v>1.516</v>
      </c>
      <c r="Z143">
        <v>43.9</v>
      </c>
      <c r="AB143">
        <v>1.847</v>
      </c>
      <c r="AC143">
        <v>43.2</v>
      </c>
    </row>
    <row r="144" spans="1:40">
      <c r="E144">
        <v>0.94999999999999984</v>
      </c>
      <c r="F144">
        <v>0.95333333333333325</v>
      </c>
      <c r="G144">
        <v>0.94</v>
      </c>
      <c r="H144">
        <v>0.92333333333333334</v>
      </c>
      <c r="I144">
        <v>0.92666666666666675</v>
      </c>
      <c r="N144">
        <v>27.763507653929302</v>
      </c>
      <c r="O144">
        <v>25.414163357052896</v>
      </c>
      <c r="P144">
        <f t="shared" si="9"/>
        <v>2.3493442968764064</v>
      </c>
      <c r="Y144">
        <v>1.5069999999999999</v>
      </c>
      <c r="Z144">
        <v>44.7</v>
      </c>
      <c r="AB144">
        <v>1.946</v>
      </c>
      <c r="AC144">
        <v>46.2</v>
      </c>
    </row>
    <row r="145" spans="5:29">
      <c r="E145">
        <v>0.89</v>
      </c>
      <c r="F145">
        <v>0.8833333333333333</v>
      </c>
      <c r="G145">
        <v>0.8833333333333333</v>
      </c>
      <c r="H145">
        <v>0.8833333333333333</v>
      </c>
      <c r="I145">
        <v>0.8833333333333333</v>
      </c>
      <c r="N145">
        <v>29.503202558930901</v>
      </c>
      <c r="O145">
        <v>27.802768883940601</v>
      </c>
      <c r="P145">
        <f t="shared" si="9"/>
        <v>1.7004336749903004</v>
      </c>
      <c r="Y145">
        <v>1.6359999999999999</v>
      </c>
      <c r="Z145">
        <v>46.8</v>
      </c>
      <c r="AB145">
        <v>1.7709999999999999</v>
      </c>
      <c r="AC145">
        <v>45.5</v>
      </c>
    </row>
    <row r="146" spans="5:29">
      <c r="N146">
        <v>32.511477648573781</v>
      </c>
      <c r="O146">
        <v>32.255959783503528</v>
      </c>
      <c r="P146">
        <f t="shared" si="9"/>
        <v>0.25551786507025298</v>
      </c>
      <c r="Y146">
        <v>1.5389999999999999</v>
      </c>
      <c r="Z146">
        <v>46</v>
      </c>
      <c r="AB146">
        <v>1.903</v>
      </c>
      <c r="AC146">
        <v>42.5</v>
      </c>
    </row>
    <row r="147" spans="5:29">
      <c r="N147">
        <v>28.11425432963588</v>
      </c>
      <c r="O147">
        <v>32.772213257942639</v>
      </c>
      <c r="P147">
        <f t="shared" si="9"/>
        <v>-4.6579589283067584</v>
      </c>
      <c r="Y147">
        <v>1.6080000000000001</v>
      </c>
      <c r="Z147">
        <v>47</v>
      </c>
      <c r="AB147">
        <v>1.915</v>
      </c>
      <c r="AC147">
        <v>41.9</v>
      </c>
    </row>
    <row r="148" spans="5:29">
      <c r="N148">
        <v>16.785477896402885</v>
      </c>
      <c r="O148">
        <v>18.154836997374741</v>
      </c>
      <c r="P148">
        <f t="shared" si="9"/>
        <v>-1.369359100971856</v>
      </c>
      <c r="Y148">
        <v>1.619</v>
      </c>
      <c r="Z148">
        <v>46.9</v>
      </c>
      <c r="AB148">
        <v>1.9650000000000001</v>
      </c>
      <c r="AC148">
        <v>45.1</v>
      </c>
    </row>
    <row r="149" spans="5:29">
      <c r="N149">
        <v>36.572132020646663</v>
      </c>
      <c r="O149">
        <v>38.091724209427547</v>
      </c>
      <c r="P149">
        <f t="shared" si="9"/>
        <v>-1.5195921887808836</v>
      </c>
      <c r="Y149">
        <v>1.4650000000000001</v>
      </c>
      <c r="Z149">
        <v>43.6</v>
      </c>
      <c r="AB149">
        <v>2.0699999999999998</v>
      </c>
      <c r="AC149">
        <v>47.5</v>
      </c>
    </row>
    <row r="150" spans="5:29">
      <c r="N150">
        <v>28.703537939985726</v>
      </c>
      <c r="O150">
        <v>35.615096390803416</v>
      </c>
      <c r="P150">
        <f t="shared" si="9"/>
        <v>-6.9115584508176902</v>
      </c>
      <c r="Y150">
        <v>1.7010000000000001</v>
      </c>
      <c r="Z150">
        <v>49.4</v>
      </c>
      <c r="AB150">
        <v>2.0329999999999999</v>
      </c>
      <c r="AC150">
        <v>47.3</v>
      </c>
    </row>
    <row r="151" spans="5:29">
      <c r="N151">
        <v>28.961799056180961</v>
      </c>
      <c r="O151">
        <v>28.847233887640364</v>
      </c>
      <c r="P151">
        <f t="shared" si="9"/>
        <v>0.11456516854059728</v>
      </c>
      <c r="Y151">
        <v>1.1930000000000001</v>
      </c>
      <c r="Z151">
        <v>30.6</v>
      </c>
      <c r="AB151">
        <v>1.6759999999999999</v>
      </c>
      <c r="AC151">
        <v>38.700000000000003</v>
      </c>
    </row>
    <row r="152" spans="5:29">
      <c r="N152">
        <v>23.585456069987323</v>
      </c>
      <c r="O152">
        <v>28.629236051253788</v>
      </c>
      <c r="P152">
        <f t="shared" si="9"/>
        <v>-5.0437799812664643</v>
      </c>
      <c r="Y152">
        <v>1.3759999999999999</v>
      </c>
      <c r="Z152">
        <v>34.9</v>
      </c>
      <c r="AB152">
        <v>2.0880000000000001</v>
      </c>
      <c r="AC152">
        <v>45</v>
      </c>
    </row>
    <row r="153" spans="5:29">
      <c r="N153">
        <v>20.695353129978489</v>
      </c>
      <c r="O153">
        <v>5.9947816812114816</v>
      </c>
      <c r="P153">
        <f t="shared" si="9"/>
        <v>14.700571448767008</v>
      </c>
      <c r="Y153">
        <v>1.349</v>
      </c>
      <c r="Z153">
        <v>32.6</v>
      </c>
      <c r="AB153">
        <v>2.1230000000000002</v>
      </c>
      <c r="AC153">
        <v>45.5</v>
      </c>
    </row>
    <row r="154" spans="5:29">
      <c r="N154">
        <v>29.257718935219355</v>
      </c>
      <c r="O154">
        <v>20.53808357964482</v>
      </c>
      <c r="P154">
        <f t="shared" si="9"/>
        <v>8.7196353555745354</v>
      </c>
      <c r="Y154">
        <v>1.4139999999999999</v>
      </c>
      <c r="Z154">
        <v>35.299999999999997</v>
      </c>
      <c r="AC154">
        <v>48.3</v>
      </c>
    </row>
    <row r="155" spans="5:29">
      <c r="N155">
        <v>9.1151251541832075</v>
      </c>
      <c r="O155">
        <v>25.369981348160373</v>
      </c>
      <c r="P155">
        <f t="shared" si="9"/>
        <v>-16.254856193977165</v>
      </c>
      <c r="Y155">
        <v>1.444</v>
      </c>
      <c r="Z155">
        <v>35.200000000000003</v>
      </c>
      <c r="AB155">
        <v>2.2360000000000002</v>
      </c>
      <c r="AC155">
        <v>49.6</v>
      </c>
    </row>
    <row r="156" spans="5:29">
      <c r="N156">
        <v>4.2480117086658362</v>
      </c>
      <c r="O156">
        <v>27.301833118266288</v>
      </c>
      <c r="P156">
        <f t="shared" si="9"/>
        <v>-23.053821409600452</v>
      </c>
      <c r="Y156">
        <v>1.4159999999999999</v>
      </c>
      <c r="Z156">
        <v>35.9</v>
      </c>
      <c r="AB156">
        <v>2.1949999999999998</v>
      </c>
      <c r="AC156">
        <v>48.6</v>
      </c>
    </row>
    <row r="157" spans="5:29">
      <c r="N157">
        <v>24.723033417286835</v>
      </c>
      <c r="O157">
        <v>28.656308113282353</v>
      </c>
      <c r="P157">
        <f t="shared" si="9"/>
        <v>-3.933274695995518</v>
      </c>
      <c r="Y157">
        <v>1.4330000000000001</v>
      </c>
      <c r="Z157">
        <v>36.5</v>
      </c>
      <c r="AB157">
        <v>2.2599999999999998</v>
      </c>
      <c r="AC157">
        <v>50.6</v>
      </c>
    </row>
    <row r="158" spans="5:29">
      <c r="N158">
        <v>26.23684500593356</v>
      </c>
      <c r="O158">
        <v>25.791411299198096</v>
      </c>
      <c r="P158">
        <f t="shared" si="9"/>
        <v>0.44543370673546434</v>
      </c>
      <c r="Y158">
        <v>1.45</v>
      </c>
      <c r="Z158">
        <v>36.700000000000003</v>
      </c>
      <c r="AB158">
        <v>2.2210000000000001</v>
      </c>
      <c r="AC158">
        <v>49.7</v>
      </c>
    </row>
    <row r="159" spans="5:29">
      <c r="Y159">
        <v>1.464</v>
      </c>
      <c r="Z159">
        <v>37.6</v>
      </c>
      <c r="AB159">
        <v>2.282</v>
      </c>
      <c r="AC159">
        <v>51.5</v>
      </c>
    </row>
    <row r="160" spans="5:29">
      <c r="Y160">
        <v>1.4730000000000001</v>
      </c>
      <c r="Z160">
        <v>38.299999999999997</v>
      </c>
      <c r="AB160">
        <v>2.5089999999999999</v>
      </c>
      <c r="AC160">
        <v>61.7</v>
      </c>
    </row>
    <row r="161" spans="25:29">
      <c r="Y161">
        <v>1.464</v>
      </c>
      <c r="Z161">
        <v>38.4</v>
      </c>
      <c r="AB161">
        <v>2.4319999999999999</v>
      </c>
      <c r="AC161">
        <v>60.2</v>
      </c>
    </row>
    <row r="162" spans="25:29">
      <c r="Y162">
        <v>1.425</v>
      </c>
      <c r="Z162">
        <v>37.4</v>
      </c>
      <c r="AB162">
        <v>2.496</v>
      </c>
      <c r="AC162">
        <v>64.400000000000006</v>
      </c>
    </row>
    <row r="163" spans="25:29">
      <c r="Y163">
        <v>1.4390000000000001</v>
      </c>
      <c r="Z163">
        <v>39</v>
      </c>
      <c r="AB163">
        <v>2.121</v>
      </c>
      <c r="AC163">
        <v>50.9</v>
      </c>
    </row>
    <row r="164" spans="25:29">
      <c r="Y164">
        <v>1.4710000000000001</v>
      </c>
      <c r="Z164">
        <v>40.1</v>
      </c>
      <c r="AB164">
        <v>2.4060000000000001</v>
      </c>
      <c r="AC164">
        <v>64.2</v>
      </c>
    </row>
    <row r="165" spans="25:29">
      <c r="Y165">
        <v>1.5</v>
      </c>
      <c r="Z165">
        <v>42.6</v>
      </c>
      <c r="AB165">
        <v>2.4860000000000002</v>
      </c>
      <c r="AC165">
        <v>67.099999999999994</v>
      </c>
    </row>
    <row r="166" spans="25:29">
      <c r="Y166">
        <v>1.4690000000000001</v>
      </c>
      <c r="Z166">
        <v>41.1</v>
      </c>
      <c r="AB166">
        <v>2.3769999999999998</v>
      </c>
      <c r="AC166">
        <v>65.099999999999994</v>
      </c>
    </row>
    <row r="167" spans="25:29">
      <c r="Y167">
        <v>1.4419999999999999</v>
      </c>
      <c r="Z167">
        <v>40.200000000000003</v>
      </c>
      <c r="AB167">
        <v>2.1379999999999999</v>
      </c>
      <c r="AC167">
        <v>60.7</v>
      </c>
    </row>
    <row r="168" spans="25:29">
      <c r="Y168">
        <v>1.522</v>
      </c>
      <c r="Z168">
        <v>44.1</v>
      </c>
      <c r="AB168">
        <v>2.0419999999999998</v>
      </c>
      <c r="AC168">
        <v>47.7</v>
      </c>
    </row>
    <row r="169" spans="25:29">
      <c r="Y169">
        <v>1.5269999999999999</v>
      </c>
      <c r="Z169">
        <v>45.1</v>
      </c>
      <c r="AB169">
        <v>2.0619999999999998</v>
      </c>
      <c r="AC169">
        <v>49.5</v>
      </c>
    </row>
    <row r="170" spans="25:29">
      <c r="Y170">
        <v>1.403</v>
      </c>
      <c r="Z170">
        <v>40.799999999999997</v>
      </c>
      <c r="AB170">
        <v>2.129</v>
      </c>
      <c r="AC170">
        <v>47.8</v>
      </c>
    </row>
    <row r="171" spans="25:29">
      <c r="Y171">
        <v>1.357</v>
      </c>
      <c r="Z171">
        <v>37.799999999999997</v>
      </c>
      <c r="AB171">
        <v>2.5289999999999999</v>
      </c>
      <c r="AC171">
        <v>63.6</v>
      </c>
    </row>
    <row r="172" spans="25:29">
      <c r="Y172">
        <v>1.6479999999999999</v>
      </c>
      <c r="Z172">
        <v>46.5</v>
      </c>
      <c r="AB172">
        <v>1.7030000000000001</v>
      </c>
      <c r="AC172">
        <v>46.4</v>
      </c>
    </row>
    <row r="173" spans="25:29">
      <c r="Y173">
        <v>1.778</v>
      </c>
      <c r="Z173">
        <v>50.3</v>
      </c>
      <c r="AB173">
        <v>1.925</v>
      </c>
      <c r="AC173">
        <v>52.5</v>
      </c>
    </row>
    <row r="174" spans="25:29">
      <c r="Y174">
        <v>1.8009999999999999</v>
      </c>
      <c r="Z174">
        <v>52</v>
      </c>
      <c r="AB174">
        <v>2.11</v>
      </c>
      <c r="AC174">
        <v>58.2</v>
      </c>
    </row>
    <row r="175" spans="25:29">
      <c r="Y175">
        <v>1.8979999999999999</v>
      </c>
      <c r="Z175">
        <v>54.7</v>
      </c>
      <c r="AB175">
        <v>2.2090000000000001</v>
      </c>
      <c r="AC175">
        <v>62.4</v>
      </c>
    </row>
    <row r="176" spans="25:29">
      <c r="Y176">
        <v>1.8120000000000001</v>
      </c>
      <c r="Z176">
        <v>53.4</v>
      </c>
      <c r="AB176">
        <v>2.1179999999999999</v>
      </c>
      <c r="AC176">
        <v>59.9</v>
      </c>
    </row>
    <row r="177" spans="25:29">
      <c r="Y177">
        <v>1.978</v>
      </c>
      <c r="Z177">
        <v>57.2</v>
      </c>
      <c r="AB177">
        <v>2.1389999999999998</v>
      </c>
      <c r="AC177">
        <v>60.3</v>
      </c>
    </row>
    <row r="178" spans="25:29">
      <c r="Y178">
        <v>2.0840000000000001</v>
      </c>
      <c r="Z178">
        <v>60.7</v>
      </c>
      <c r="AB178">
        <v>2.133</v>
      </c>
      <c r="AC178">
        <v>60.5</v>
      </c>
    </row>
    <row r="179" spans="25:29">
      <c r="Y179">
        <v>2.105</v>
      </c>
      <c r="Z179">
        <v>60.9</v>
      </c>
      <c r="AB179">
        <v>2.2280000000000002</v>
      </c>
      <c r="AC179">
        <v>62.2</v>
      </c>
    </row>
    <row r="180" spans="25:29">
      <c r="Y180">
        <v>2.0470000000000002</v>
      </c>
      <c r="Z180">
        <v>61</v>
      </c>
      <c r="AB180">
        <v>2.173</v>
      </c>
      <c r="AC180">
        <v>61.9</v>
      </c>
    </row>
    <row r="181" spans="25:29">
      <c r="Y181">
        <v>2.1280000000000001</v>
      </c>
      <c r="Z181">
        <v>63.5</v>
      </c>
      <c r="AB181">
        <v>2.153</v>
      </c>
      <c r="AC181">
        <v>61.9</v>
      </c>
    </row>
    <row r="182" spans="25:29">
      <c r="Y182">
        <v>2.117</v>
      </c>
      <c r="Z182">
        <v>63.4</v>
      </c>
      <c r="AB182">
        <v>2.1579999999999999</v>
      </c>
      <c r="AC182">
        <v>62.1</v>
      </c>
    </row>
    <row r="183" spans="25:29">
      <c r="Y183">
        <v>1.9650000000000001</v>
      </c>
      <c r="Z183">
        <v>59</v>
      </c>
      <c r="AB183">
        <v>2.2400000000000002</v>
      </c>
      <c r="AC183">
        <v>64.5</v>
      </c>
    </row>
    <row r="184" spans="25:29">
      <c r="Y184">
        <v>2.1030000000000002</v>
      </c>
      <c r="Z184">
        <v>62.8</v>
      </c>
      <c r="AB184">
        <v>2.29</v>
      </c>
      <c r="AC184">
        <v>66.8</v>
      </c>
    </row>
    <row r="185" spans="25:29">
      <c r="Y185">
        <v>2.036</v>
      </c>
      <c r="Z185">
        <v>62.3</v>
      </c>
      <c r="AB185">
        <v>2.2090000000000001</v>
      </c>
      <c r="AC185">
        <v>64.5</v>
      </c>
    </row>
    <row r="186" spans="25:29">
      <c r="Y186">
        <v>2.0329999999999999</v>
      </c>
      <c r="Z186">
        <v>62.6</v>
      </c>
      <c r="AB186">
        <v>2.3039999999999998</v>
      </c>
      <c r="AC186">
        <v>68.400000000000006</v>
      </c>
    </row>
    <row r="187" spans="25:29">
      <c r="Y187">
        <v>1.96</v>
      </c>
      <c r="Z187">
        <v>61.1</v>
      </c>
      <c r="AB187">
        <v>2.2799999999999998</v>
      </c>
      <c r="AC187">
        <v>68.400000000000006</v>
      </c>
    </row>
    <row r="188" spans="25:29">
      <c r="Y188">
        <v>1.976</v>
      </c>
      <c r="Z188">
        <v>61.5</v>
      </c>
      <c r="AB188">
        <v>2.1509999999999998</v>
      </c>
      <c r="AC188">
        <v>63.9</v>
      </c>
    </row>
    <row r="189" spans="25:29">
      <c r="Y189">
        <v>1.9890000000000001</v>
      </c>
      <c r="Z189">
        <v>60.3</v>
      </c>
      <c r="AB189">
        <v>2.2450000000000001</v>
      </c>
      <c r="AC189">
        <v>67.099999999999994</v>
      </c>
    </row>
    <row r="190" spans="25:29">
      <c r="Y190">
        <v>2.1360000000000001</v>
      </c>
      <c r="Z190">
        <v>66.400000000000006</v>
      </c>
      <c r="AB190">
        <v>2.2519999999999998</v>
      </c>
      <c r="AC190">
        <v>67.2</v>
      </c>
    </row>
    <row r="191" spans="25:29">
      <c r="Y191">
        <v>1.8879999999999999</v>
      </c>
      <c r="Z191">
        <v>58.8</v>
      </c>
      <c r="AB191">
        <v>2.306</v>
      </c>
      <c r="AC191">
        <v>68.900000000000006</v>
      </c>
    </row>
    <row r="192" spans="25:29">
      <c r="Y192">
        <v>2.121</v>
      </c>
      <c r="Z192">
        <v>66.599999999999994</v>
      </c>
      <c r="AB192">
        <v>2.17</v>
      </c>
      <c r="AC192">
        <v>64.099999999999994</v>
      </c>
    </row>
    <row r="193" spans="25:29">
      <c r="Y193">
        <v>1.119</v>
      </c>
      <c r="Z193">
        <v>33.1</v>
      </c>
      <c r="AB193">
        <v>1.2350000000000001</v>
      </c>
      <c r="AC193">
        <v>32.6</v>
      </c>
    </row>
    <row r="194" spans="25:29">
      <c r="Y194">
        <v>1.5469999999999999</v>
      </c>
      <c r="Z194">
        <v>43.9</v>
      </c>
      <c r="AB194">
        <v>1.6910000000000001</v>
      </c>
      <c r="AC194">
        <v>43.7</v>
      </c>
    </row>
    <row r="195" spans="25:29">
      <c r="Y195">
        <v>1.8140000000000001</v>
      </c>
      <c r="Z195">
        <v>55.3</v>
      </c>
      <c r="AB195">
        <v>1.754</v>
      </c>
      <c r="AC195">
        <v>45.5</v>
      </c>
    </row>
    <row r="196" spans="25:29">
      <c r="Y196">
        <v>1.77</v>
      </c>
      <c r="Z196">
        <v>55.4</v>
      </c>
      <c r="AB196">
        <v>1.802</v>
      </c>
      <c r="AC196">
        <v>48.1</v>
      </c>
    </row>
    <row r="197" spans="25:29">
      <c r="Y197">
        <v>1.649</v>
      </c>
      <c r="Z197">
        <v>51.8</v>
      </c>
      <c r="AB197">
        <v>1.8420000000000001</v>
      </c>
      <c r="AC197">
        <v>49.9</v>
      </c>
    </row>
    <row r="198" spans="25:29">
      <c r="Y198">
        <v>1.748</v>
      </c>
      <c r="Z198">
        <v>56.8</v>
      </c>
      <c r="AB198">
        <v>1.7729999999999999</v>
      </c>
      <c r="AC198">
        <v>48</v>
      </c>
    </row>
    <row r="199" spans="25:29">
      <c r="Y199">
        <v>1.6759999999999999</v>
      </c>
      <c r="Z199">
        <v>54.9</v>
      </c>
      <c r="AB199">
        <v>1.758</v>
      </c>
      <c r="AC199">
        <v>48.4</v>
      </c>
    </row>
    <row r="200" spans="25:29">
      <c r="Y200">
        <v>1.5920000000000001</v>
      </c>
      <c r="Z200">
        <v>52.4</v>
      </c>
      <c r="AB200">
        <v>1.8109999999999999</v>
      </c>
      <c r="AC200">
        <v>49.7</v>
      </c>
    </row>
    <row r="201" spans="25:29">
      <c r="Y201">
        <v>1.6819999999999999</v>
      </c>
      <c r="Z201">
        <v>55.4</v>
      </c>
      <c r="AB201">
        <v>1.843</v>
      </c>
      <c r="AC201">
        <v>50.4</v>
      </c>
    </row>
    <row r="202" spans="25:29">
      <c r="Y202">
        <v>1.569</v>
      </c>
      <c r="Z202">
        <v>50.8</v>
      </c>
      <c r="AB202">
        <v>1.869</v>
      </c>
      <c r="AC202">
        <v>51.2</v>
      </c>
    </row>
    <row r="203" spans="25:29">
      <c r="Y203">
        <v>1.5029999999999999</v>
      </c>
      <c r="Z203">
        <v>48.3</v>
      </c>
      <c r="AB203">
        <v>1.9159999999999999</v>
      </c>
      <c r="AC203">
        <v>52.9</v>
      </c>
    </row>
    <row r="204" spans="25:29">
      <c r="Y204">
        <v>1.5920000000000001</v>
      </c>
      <c r="Z204">
        <v>51.6</v>
      </c>
      <c r="AB204">
        <v>1.8420000000000001</v>
      </c>
      <c r="AC204">
        <v>50.6</v>
      </c>
    </row>
    <row r="205" spans="25:29">
      <c r="Y205">
        <v>1.4470000000000001</v>
      </c>
      <c r="Z205">
        <v>46.6</v>
      </c>
      <c r="AB205">
        <v>1.7609999999999999</v>
      </c>
      <c r="AC205">
        <v>47.9</v>
      </c>
    </row>
    <row r="206" spans="25:29">
      <c r="Y206">
        <v>1.4019999999999999</v>
      </c>
      <c r="Z206">
        <v>46.7</v>
      </c>
      <c r="AB206">
        <v>1.8029999999999999</v>
      </c>
      <c r="AC206">
        <v>49.3</v>
      </c>
    </row>
    <row r="207" spans="25:29">
      <c r="Y207">
        <v>1.347</v>
      </c>
      <c r="Z207">
        <v>44.1</v>
      </c>
      <c r="AB207">
        <v>1.871</v>
      </c>
      <c r="AC207">
        <v>51.1</v>
      </c>
    </row>
    <row r="208" spans="25:29">
      <c r="Y208">
        <v>1.3480000000000001</v>
      </c>
      <c r="Z208">
        <v>45.2</v>
      </c>
      <c r="AB208">
        <v>1.8260000000000001</v>
      </c>
      <c r="AC208">
        <v>50.1</v>
      </c>
    </row>
    <row r="209" spans="25:29">
      <c r="Y209">
        <v>1.4059999999999999</v>
      </c>
      <c r="Z209">
        <v>46.8</v>
      </c>
      <c r="AB209">
        <v>1.8220000000000001</v>
      </c>
      <c r="AC209">
        <v>49.8</v>
      </c>
    </row>
    <row r="210" spans="25:29">
      <c r="Y210">
        <v>1.3720000000000001</v>
      </c>
      <c r="Z210">
        <v>44.6</v>
      </c>
      <c r="AB210">
        <v>1.8879999999999999</v>
      </c>
      <c r="AC210">
        <v>51.5</v>
      </c>
    </row>
    <row r="211" spans="25:29">
      <c r="Y211">
        <v>1.48</v>
      </c>
      <c r="Z211">
        <v>47.3</v>
      </c>
      <c r="AB211">
        <v>1.823</v>
      </c>
      <c r="AC211">
        <v>50.6</v>
      </c>
    </row>
    <row r="212" spans="25:29">
      <c r="Y212">
        <v>1.4890000000000001</v>
      </c>
      <c r="Z212">
        <v>47.4</v>
      </c>
      <c r="AB212">
        <v>1.772</v>
      </c>
      <c r="AC212">
        <v>48.3</v>
      </c>
    </row>
    <row r="213" spans="25:29">
      <c r="Y213">
        <v>1.554</v>
      </c>
      <c r="Z213">
        <v>47.4</v>
      </c>
      <c r="AB213">
        <v>1.88</v>
      </c>
      <c r="AC213">
        <v>50.9</v>
      </c>
    </row>
    <row r="214" spans="25:29">
      <c r="Y214">
        <v>0.84499999999999997</v>
      </c>
      <c r="Z214">
        <v>28.2</v>
      </c>
      <c r="AB214">
        <v>2.234</v>
      </c>
      <c r="AC214">
        <v>57</v>
      </c>
    </row>
    <row r="215" spans="25:29">
      <c r="Y215">
        <v>1.1180000000000001</v>
      </c>
      <c r="Z215">
        <v>35.200000000000003</v>
      </c>
      <c r="AB215">
        <v>2.6629999999999998</v>
      </c>
      <c r="AC215">
        <v>68.8</v>
      </c>
    </row>
    <row r="216" spans="25:29">
      <c r="Y216">
        <v>1.0469999999999999</v>
      </c>
      <c r="Z216">
        <v>33.4</v>
      </c>
      <c r="AB216">
        <v>2.6749999999999998</v>
      </c>
      <c r="AC216">
        <v>71</v>
      </c>
    </row>
    <row r="217" spans="25:29">
      <c r="Y217">
        <v>1.085</v>
      </c>
      <c r="Z217">
        <v>34</v>
      </c>
      <c r="AB217">
        <v>2.6150000000000002</v>
      </c>
      <c r="AC217">
        <v>70.900000000000006</v>
      </c>
    </row>
    <row r="218" spans="25:29">
      <c r="Y218">
        <v>0.94899999999999995</v>
      </c>
      <c r="Z218">
        <v>30.8</v>
      </c>
      <c r="AB218">
        <v>2.758</v>
      </c>
      <c r="AC218">
        <v>73.8</v>
      </c>
    </row>
    <row r="219" spans="25:29">
      <c r="Y219">
        <v>1.0629999999999999</v>
      </c>
      <c r="Z219">
        <v>33.1</v>
      </c>
      <c r="AB219">
        <v>2.8730000000000002</v>
      </c>
      <c r="AC219">
        <v>79.5</v>
      </c>
    </row>
    <row r="220" spans="25:29">
      <c r="Y220">
        <v>1.0660000000000001</v>
      </c>
      <c r="Z220">
        <v>33.9</v>
      </c>
      <c r="AB220">
        <v>2.8149999999999999</v>
      </c>
      <c r="AC220">
        <v>78.2</v>
      </c>
    </row>
    <row r="221" spans="25:29">
      <c r="Y221">
        <v>1.149</v>
      </c>
      <c r="Z221">
        <v>35.700000000000003</v>
      </c>
      <c r="AB221">
        <v>2.9430000000000001</v>
      </c>
      <c r="AC221">
        <v>82.4</v>
      </c>
    </row>
    <row r="222" spans="25:29">
      <c r="Y222">
        <v>1.1579999999999999</v>
      </c>
      <c r="Z222">
        <v>34.700000000000003</v>
      </c>
      <c r="AB222">
        <v>2.843</v>
      </c>
      <c r="AC222">
        <v>81</v>
      </c>
    </row>
    <row r="223" spans="25:29">
      <c r="Y223">
        <v>1.2190000000000001</v>
      </c>
      <c r="Z223">
        <v>38.5</v>
      </c>
      <c r="AB223">
        <v>2.8159999999999998</v>
      </c>
      <c r="AC223">
        <v>81.7</v>
      </c>
    </row>
    <row r="224" spans="25:29">
      <c r="Y224">
        <v>1.081</v>
      </c>
      <c r="Z224">
        <v>35.1</v>
      </c>
      <c r="AB224">
        <v>2.8050000000000002</v>
      </c>
      <c r="AC224">
        <v>80.599999999999994</v>
      </c>
    </row>
    <row r="225" spans="25:29">
      <c r="Y225">
        <v>1.111</v>
      </c>
      <c r="Z225">
        <v>36</v>
      </c>
      <c r="AB225">
        <v>2.786</v>
      </c>
      <c r="AC225">
        <v>80.400000000000006</v>
      </c>
    </row>
    <row r="226" spans="25:29">
      <c r="Y226">
        <v>1.103</v>
      </c>
      <c r="Z226">
        <v>35.5</v>
      </c>
      <c r="AB226">
        <v>2.7970000000000002</v>
      </c>
      <c r="AC226">
        <v>83</v>
      </c>
    </row>
    <row r="227" spans="25:29">
      <c r="Y227">
        <v>1.0589999999999999</v>
      </c>
      <c r="Z227">
        <v>33.299999999999997</v>
      </c>
      <c r="AB227">
        <v>2.8730000000000002</v>
      </c>
      <c r="AC227">
        <v>84.4</v>
      </c>
    </row>
    <row r="228" spans="25:29">
      <c r="Y228">
        <v>1.0549999999999999</v>
      </c>
      <c r="Z228">
        <v>33.6</v>
      </c>
      <c r="AB228">
        <v>2.9119999999999999</v>
      </c>
      <c r="AC228">
        <v>87.3</v>
      </c>
    </row>
    <row r="229" spans="25:29">
      <c r="Y229">
        <v>1.1220000000000001</v>
      </c>
      <c r="Z229">
        <v>35.799999999999997</v>
      </c>
      <c r="AB229">
        <v>2.9870000000000001</v>
      </c>
      <c r="AC229">
        <v>92.6</v>
      </c>
    </row>
    <row r="230" spans="25:29">
      <c r="Y230">
        <v>1.1719999999999999</v>
      </c>
      <c r="Z230">
        <v>38.1</v>
      </c>
      <c r="AB230">
        <v>3.0510000000000002</v>
      </c>
      <c r="AC230">
        <v>93.8</v>
      </c>
    </row>
    <row r="231" spans="25:29">
      <c r="Y231">
        <v>1.113</v>
      </c>
      <c r="Z231">
        <v>36.299999999999997</v>
      </c>
      <c r="AB231">
        <v>3.1320000000000001</v>
      </c>
      <c r="AC231">
        <v>99.4</v>
      </c>
    </row>
    <row r="232" spans="25:29">
      <c r="Y232">
        <v>1.2669999999999999</v>
      </c>
      <c r="Z232">
        <v>40</v>
      </c>
      <c r="AB232">
        <v>3.218</v>
      </c>
      <c r="AC232">
        <v>106</v>
      </c>
    </row>
    <row r="233" spans="25:29">
      <c r="Y233">
        <v>1.26</v>
      </c>
      <c r="Z233">
        <v>40.700000000000003</v>
      </c>
      <c r="AB233">
        <v>3.165</v>
      </c>
      <c r="AC233">
        <v>104.5</v>
      </c>
    </row>
    <row r="234" spans="25:29">
      <c r="Y234">
        <v>1.208</v>
      </c>
      <c r="Z234">
        <v>38.700000000000003</v>
      </c>
      <c r="AB234">
        <v>3.4169999999999998</v>
      </c>
      <c r="AC234">
        <v>115.4</v>
      </c>
    </row>
    <row r="235" spans="25:29">
      <c r="Y235">
        <v>1.119</v>
      </c>
      <c r="Z235">
        <v>34.4</v>
      </c>
      <c r="AB235">
        <v>1.4910000000000001</v>
      </c>
      <c r="AC235">
        <v>34.6</v>
      </c>
    </row>
    <row r="236" spans="25:29">
      <c r="Y236">
        <v>1.2130000000000001</v>
      </c>
      <c r="Z236">
        <v>36.9</v>
      </c>
      <c r="AB236">
        <v>1.837</v>
      </c>
      <c r="AC236">
        <v>42.1</v>
      </c>
    </row>
    <row r="237" spans="25:29">
      <c r="Y237">
        <v>1.401</v>
      </c>
      <c r="Z237">
        <v>42</v>
      </c>
      <c r="AB237">
        <v>1.897</v>
      </c>
      <c r="AC237">
        <v>43</v>
      </c>
    </row>
    <row r="238" spans="25:29">
      <c r="Y238">
        <v>1.389</v>
      </c>
      <c r="Z238">
        <v>41.6</v>
      </c>
      <c r="AB238">
        <v>1.9239999999999999</v>
      </c>
      <c r="AC238">
        <v>44.3</v>
      </c>
    </row>
    <row r="239" spans="25:29">
      <c r="Y239">
        <v>1.36</v>
      </c>
      <c r="Z239">
        <v>41.1</v>
      </c>
      <c r="AB239">
        <v>1.8480000000000001</v>
      </c>
      <c r="AC239">
        <v>43.1</v>
      </c>
    </row>
    <row r="240" spans="25:29">
      <c r="Y240">
        <v>1.421</v>
      </c>
      <c r="Z240">
        <v>43.4</v>
      </c>
      <c r="AB240">
        <v>1.9770000000000001</v>
      </c>
      <c r="AC240">
        <v>50.3</v>
      </c>
    </row>
    <row r="241" spans="25:29">
      <c r="Y241">
        <v>1.29</v>
      </c>
      <c r="Z241">
        <v>40</v>
      </c>
      <c r="AB241">
        <v>1.9710000000000001</v>
      </c>
      <c r="AC241">
        <v>50.7</v>
      </c>
    </row>
    <row r="242" spans="25:29">
      <c r="Y242">
        <v>1.3340000000000001</v>
      </c>
      <c r="Z242">
        <v>41.4</v>
      </c>
      <c r="AB242">
        <v>1.944</v>
      </c>
      <c r="AC242">
        <v>49.7</v>
      </c>
    </row>
    <row r="243" spans="25:29">
      <c r="Y243">
        <v>1.3979999999999999</v>
      </c>
      <c r="Z243">
        <v>43.7</v>
      </c>
      <c r="AB243">
        <v>2.0150000000000001</v>
      </c>
      <c r="AC243">
        <v>52.7</v>
      </c>
    </row>
    <row r="244" spans="25:29">
      <c r="Y244">
        <v>1.371</v>
      </c>
      <c r="Z244">
        <v>42.5</v>
      </c>
      <c r="AB244">
        <v>1.9379999999999999</v>
      </c>
      <c r="AC244">
        <v>48.5</v>
      </c>
    </row>
    <row r="245" spans="25:29">
      <c r="Y245">
        <v>1.4830000000000001</v>
      </c>
      <c r="Z245">
        <v>44.5</v>
      </c>
      <c r="AB245">
        <v>1.901</v>
      </c>
      <c r="AC245">
        <v>45.3</v>
      </c>
    </row>
    <row r="246" spans="25:29">
      <c r="Y246">
        <v>1.4930000000000001</v>
      </c>
      <c r="Z246">
        <v>45.4</v>
      </c>
      <c r="AB246">
        <v>1.9159999999999999</v>
      </c>
      <c r="AC246">
        <v>47.8</v>
      </c>
    </row>
    <row r="247" spans="25:29">
      <c r="Y247">
        <v>1.504</v>
      </c>
      <c r="Z247">
        <v>45.3</v>
      </c>
      <c r="AB247">
        <v>1.8859999999999999</v>
      </c>
      <c r="AC247">
        <v>45.7</v>
      </c>
    </row>
    <row r="248" spans="25:29">
      <c r="Y248">
        <v>1.5</v>
      </c>
      <c r="Z248">
        <v>45.3</v>
      </c>
      <c r="AB248">
        <v>1.9350000000000001</v>
      </c>
      <c r="AC248">
        <v>48.7</v>
      </c>
    </row>
    <row r="249" spans="25:29">
      <c r="Y249">
        <v>1.5649999999999999</v>
      </c>
      <c r="Z249">
        <v>47.5</v>
      </c>
      <c r="AB249">
        <v>1.9019999999999999</v>
      </c>
      <c r="AC249">
        <v>45.8</v>
      </c>
    </row>
    <row r="250" spans="25:29">
      <c r="Y250">
        <v>1.4319999999999999</v>
      </c>
      <c r="Z250">
        <v>43.7</v>
      </c>
      <c r="AB250">
        <v>1.931</v>
      </c>
      <c r="AC250">
        <v>45.7</v>
      </c>
    </row>
    <row r="251" spans="25:29">
      <c r="Y251">
        <v>1.5549999999999999</v>
      </c>
      <c r="Z251">
        <v>45.5</v>
      </c>
      <c r="AB251">
        <v>2.004</v>
      </c>
      <c r="AC251">
        <v>49.4</v>
      </c>
    </row>
    <row r="252" spans="25:29">
      <c r="Y252">
        <v>1.4630000000000001</v>
      </c>
      <c r="Z252">
        <v>44.6</v>
      </c>
      <c r="AB252">
        <v>2.0070000000000001</v>
      </c>
      <c r="AC252">
        <v>49.1</v>
      </c>
    </row>
    <row r="253" spans="25:29">
      <c r="Y253">
        <v>1.4159999999999999</v>
      </c>
      <c r="Z253">
        <v>42.2</v>
      </c>
      <c r="AB253">
        <v>2.1739999999999999</v>
      </c>
      <c r="AC253">
        <v>57.1</v>
      </c>
    </row>
    <row r="254" spans="25:29">
      <c r="Y254">
        <v>1.319</v>
      </c>
      <c r="Z254">
        <v>39.799999999999997</v>
      </c>
      <c r="AB254">
        <v>2.0209999999999999</v>
      </c>
      <c r="AC254">
        <v>52.8</v>
      </c>
    </row>
    <row r="255" spans="25:29">
      <c r="Y255">
        <v>1.54</v>
      </c>
      <c r="Z255">
        <v>48.4</v>
      </c>
      <c r="AB255">
        <v>2.0209999999999999</v>
      </c>
      <c r="AC255">
        <v>51.8</v>
      </c>
    </row>
    <row r="256" spans="25:29">
      <c r="Y256">
        <v>1.1379999999999999</v>
      </c>
      <c r="Z256">
        <v>32.5</v>
      </c>
      <c r="AB256">
        <v>1.425</v>
      </c>
      <c r="AC256">
        <v>35.9</v>
      </c>
    </row>
    <row r="257" spans="25:29">
      <c r="Y257">
        <v>1.5469999999999999</v>
      </c>
      <c r="Z257">
        <v>41.7</v>
      </c>
      <c r="AB257">
        <v>2.0310000000000001</v>
      </c>
      <c r="AC257">
        <v>50.8</v>
      </c>
    </row>
    <row r="258" spans="25:29">
      <c r="Y258">
        <v>1.4950000000000001</v>
      </c>
      <c r="Z258">
        <v>40.9</v>
      </c>
      <c r="AB258">
        <v>2.0880000000000001</v>
      </c>
      <c r="AC258">
        <v>50.7</v>
      </c>
    </row>
    <row r="259" spans="25:29">
      <c r="Y259">
        <v>1.609</v>
      </c>
      <c r="Z259">
        <v>44.6</v>
      </c>
      <c r="AB259">
        <v>2.121</v>
      </c>
      <c r="AC259">
        <v>52.8</v>
      </c>
    </row>
    <row r="260" spans="25:29">
      <c r="Y260">
        <v>1.655</v>
      </c>
      <c r="Z260">
        <v>46.3</v>
      </c>
      <c r="AB260">
        <v>2.149</v>
      </c>
      <c r="AC260">
        <v>54.2</v>
      </c>
    </row>
    <row r="261" spans="25:29">
      <c r="Y261">
        <v>1.6339999999999999</v>
      </c>
      <c r="Z261">
        <v>46.5</v>
      </c>
      <c r="AB261">
        <v>2.1339999999999999</v>
      </c>
      <c r="AC261">
        <v>54.3</v>
      </c>
    </row>
    <row r="262" spans="25:29">
      <c r="Y262">
        <v>1.673</v>
      </c>
      <c r="Z262">
        <v>48.1</v>
      </c>
      <c r="AB262">
        <v>2.109</v>
      </c>
      <c r="AC262">
        <v>54.1</v>
      </c>
    </row>
    <row r="263" spans="25:29">
      <c r="Y263">
        <v>1.593</v>
      </c>
      <c r="Z263">
        <v>46.9</v>
      </c>
      <c r="AB263">
        <v>2.137</v>
      </c>
      <c r="AC263">
        <v>53.4</v>
      </c>
    </row>
    <row r="264" spans="25:29">
      <c r="Y264">
        <v>1.5449999999999999</v>
      </c>
      <c r="Z264">
        <v>46.8</v>
      </c>
      <c r="AB264">
        <v>2.1480000000000001</v>
      </c>
      <c r="AC264">
        <v>54</v>
      </c>
    </row>
    <row r="265" spans="25:29">
      <c r="Y265">
        <v>1.5649999999999999</v>
      </c>
      <c r="Z265">
        <v>45.7</v>
      </c>
      <c r="AB265">
        <v>2.1309999999999998</v>
      </c>
      <c r="AC265">
        <v>53.9</v>
      </c>
    </row>
    <row r="266" spans="25:29">
      <c r="Y266">
        <v>1.577</v>
      </c>
      <c r="Z266">
        <v>47</v>
      </c>
      <c r="AB266">
        <v>2.1539999999999999</v>
      </c>
      <c r="AC266">
        <v>57.2</v>
      </c>
    </row>
    <row r="267" spans="25:29">
      <c r="Y267">
        <v>1.4970000000000001</v>
      </c>
      <c r="Z267">
        <v>45.8</v>
      </c>
      <c r="AB267">
        <v>2.2690000000000001</v>
      </c>
      <c r="AC267">
        <v>61.5</v>
      </c>
    </row>
    <row r="268" spans="25:29">
      <c r="Y268">
        <v>1.43</v>
      </c>
      <c r="Z268">
        <v>43.8</v>
      </c>
      <c r="AB268">
        <v>2.282</v>
      </c>
      <c r="AC268">
        <v>61.1</v>
      </c>
    </row>
    <row r="269" spans="25:29">
      <c r="Y269">
        <v>1.524</v>
      </c>
      <c r="Z269">
        <v>45.7</v>
      </c>
      <c r="AB269">
        <v>2.1459999999999999</v>
      </c>
      <c r="AC269">
        <v>59.8</v>
      </c>
    </row>
    <row r="270" spans="25:29">
      <c r="Y270">
        <v>1.46</v>
      </c>
      <c r="Z270">
        <v>44.1</v>
      </c>
      <c r="AB270">
        <v>2.2250000000000001</v>
      </c>
      <c r="AC270">
        <v>59.3</v>
      </c>
    </row>
    <row r="271" spans="25:29">
      <c r="Y271">
        <v>1.5860000000000001</v>
      </c>
      <c r="Z271">
        <v>46.9</v>
      </c>
      <c r="AB271">
        <v>2.3250000000000002</v>
      </c>
      <c r="AC271">
        <v>60.4</v>
      </c>
    </row>
    <row r="272" spans="25:29">
      <c r="Y272">
        <v>1.673</v>
      </c>
      <c r="Z272">
        <v>48.7</v>
      </c>
      <c r="AB272">
        <v>2.2330000000000001</v>
      </c>
      <c r="AC272">
        <v>59.7</v>
      </c>
    </row>
    <row r="273" spans="25:29">
      <c r="Y273">
        <v>1.694</v>
      </c>
      <c r="Z273">
        <v>50.9</v>
      </c>
      <c r="AB273">
        <v>2.2080000000000002</v>
      </c>
      <c r="AC273">
        <v>59.4</v>
      </c>
    </row>
    <row r="274" spans="25:29">
      <c r="Y274">
        <v>1.6120000000000001</v>
      </c>
      <c r="Z274">
        <v>48.8</v>
      </c>
      <c r="AB274">
        <v>2.3260000000000001</v>
      </c>
      <c r="AC274">
        <v>57.8</v>
      </c>
    </row>
    <row r="275" spans="25:29">
      <c r="Y275">
        <v>1.5980000000000001</v>
      </c>
      <c r="Z275">
        <v>49.1</v>
      </c>
      <c r="AB275">
        <v>2.3029999999999999</v>
      </c>
      <c r="AC275">
        <v>60.2</v>
      </c>
    </row>
    <row r="276" spans="25:29">
      <c r="Y276">
        <v>1.583</v>
      </c>
      <c r="Z276">
        <v>49.5</v>
      </c>
      <c r="AB276">
        <v>2.1669999999999998</v>
      </c>
      <c r="AC276">
        <v>57.5</v>
      </c>
    </row>
    <row r="277" spans="25:29">
      <c r="Y277">
        <v>1.0569999999999999</v>
      </c>
      <c r="Z277">
        <v>30.5</v>
      </c>
      <c r="AB277">
        <v>1.5429999999999999</v>
      </c>
      <c r="AC277">
        <v>40.4</v>
      </c>
    </row>
    <row r="278" spans="25:29">
      <c r="Y278">
        <v>1.228</v>
      </c>
      <c r="Z278">
        <v>35.200000000000003</v>
      </c>
      <c r="AB278">
        <v>2.177</v>
      </c>
      <c r="AC278">
        <v>53.4</v>
      </c>
    </row>
    <row r="279" spans="25:29">
      <c r="Y279">
        <v>1.224</v>
      </c>
      <c r="Z279">
        <v>35.1</v>
      </c>
      <c r="AB279">
        <v>2.1640000000000001</v>
      </c>
      <c r="AC279">
        <v>54.5</v>
      </c>
    </row>
    <row r="280" spans="25:29">
      <c r="Y280">
        <v>1.2390000000000001</v>
      </c>
      <c r="Z280">
        <v>36.5</v>
      </c>
      <c r="AB280">
        <v>2.2639999999999998</v>
      </c>
      <c r="AC280">
        <v>57.2</v>
      </c>
    </row>
    <row r="281" spans="25:29">
      <c r="Y281">
        <v>1.3520000000000001</v>
      </c>
      <c r="Z281">
        <v>38.6</v>
      </c>
      <c r="AB281">
        <v>2.2309999999999999</v>
      </c>
      <c r="AC281">
        <v>56</v>
      </c>
    </row>
    <row r="282" spans="25:29">
      <c r="Y282">
        <v>1.2689999999999999</v>
      </c>
      <c r="Z282">
        <v>36.9</v>
      </c>
      <c r="AB282">
        <v>2.3250000000000002</v>
      </c>
      <c r="AC282">
        <v>60.2</v>
      </c>
    </row>
    <row r="283" spans="25:29">
      <c r="Y283">
        <v>1.151</v>
      </c>
      <c r="Z283">
        <v>34.1</v>
      </c>
      <c r="AB283">
        <v>2.3250000000000002</v>
      </c>
      <c r="AC283">
        <v>61.3</v>
      </c>
    </row>
    <row r="284" spans="25:29">
      <c r="Y284">
        <v>1.163</v>
      </c>
      <c r="Z284">
        <v>34</v>
      </c>
      <c r="AB284">
        <v>2.395</v>
      </c>
      <c r="AC284">
        <v>65.3</v>
      </c>
    </row>
    <row r="285" spans="25:29">
      <c r="Y285">
        <v>1.202</v>
      </c>
      <c r="Z285">
        <v>34.9</v>
      </c>
      <c r="AB285">
        <v>2.3660000000000001</v>
      </c>
      <c r="AC285">
        <v>63.9</v>
      </c>
    </row>
    <row r="286" spans="25:29">
      <c r="Y286">
        <v>1.2050000000000001</v>
      </c>
      <c r="Z286">
        <v>35.700000000000003</v>
      </c>
      <c r="AB286">
        <v>2.4079999999999999</v>
      </c>
      <c r="AC286">
        <v>64</v>
      </c>
    </row>
    <row r="287" spans="25:29">
      <c r="Y287">
        <v>1.2549999999999999</v>
      </c>
      <c r="Z287">
        <v>37.4</v>
      </c>
      <c r="AB287">
        <v>2.2599999999999998</v>
      </c>
      <c r="AC287">
        <v>60.3</v>
      </c>
    </row>
    <row r="288" spans="25:29">
      <c r="Y288">
        <v>1.2729999999999999</v>
      </c>
      <c r="Z288">
        <v>36.5</v>
      </c>
      <c r="AB288">
        <v>2.2570000000000001</v>
      </c>
      <c r="AC288">
        <v>61</v>
      </c>
    </row>
    <row r="289" spans="25:29">
      <c r="Y289">
        <v>1.111</v>
      </c>
      <c r="Z289">
        <v>33.799999999999997</v>
      </c>
      <c r="AB289">
        <v>2.2890000000000001</v>
      </c>
      <c r="AC289">
        <v>61.8</v>
      </c>
    </row>
    <row r="290" spans="25:29">
      <c r="Y290">
        <v>1.3180000000000001</v>
      </c>
      <c r="Z290">
        <v>37</v>
      </c>
      <c r="AB290">
        <v>2.2850000000000001</v>
      </c>
      <c r="AC290">
        <v>62.5</v>
      </c>
    </row>
    <row r="291" spans="25:29">
      <c r="Y291">
        <v>1.262</v>
      </c>
      <c r="Z291">
        <v>35.6</v>
      </c>
      <c r="AB291">
        <v>2.2280000000000002</v>
      </c>
      <c r="AC291">
        <v>59.9</v>
      </c>
    </row>
    <row r="292" spans="25:29">
      <c r="Y292">
        <v>1.2529999999999999</v>
      </c>
      <c r="Z292">
        <v>35.799999999999997</v>
      </c>
      <c r="AB292">
        <v>2.1349999999999998</v>
      </c>
      <c r="AC292">
        <v>55.7</v>
      </c>
    </row>
    <row r="293" spans="25:29">
      <c r="Y293">
        <v>1.274</v>
      </c>
      <c r="Z293">
        <v>36.4</v>
      </c>
      <c r="AB293">
        <v>2.1739999999999999</v>
      </c>
      <c r="AC293">
        <v>57.6</v>
      </c>
    </row>
    <row r="294" spans="25:29">
      <c r="Y294">
        <v>1.2529999999999999</v>
      </c>
      <c r="Z294">
        <v>37</v>
      </c>
      <c r="AB294">
        <v>2.1389999999999998</v>
      </c>
      <c r="AC294">
        <v>56.2</v>
      </c>
    </row>
    <row r="295" spans="25:29">
      <c r="Y295">
        <v>1.1919999999999999</v>
      </c>
      <c r="Z295">
        <v>35.299999999999997</v>
      </c>
      <c r="AB295">
        <v>2.141</v>
      </c>
      <c r="AC295">
        <v>56</v>
      </c>
    </row>
    <row r="296" spans="25:29">
      <c r="Y296">
        <v>1.286</v>
      </c>
      <c r="Z296">
        <v>37.9</v>
      </c>
      <c r="AB296">
        <v>2.2309999999999999</v>
      </c>
      <c r="AC296">
        <v>59.2</v>
      </c>
    </row>
    <row r="297" spans="25:29">
      <c r="Y297">
        <v>1.2010000000000001</v>
      </c>
      <c r="Z297">
        <v>36.299999999999997</v>
      </c>
      <c r="AB297">
        <v>2.2770000000000001</v>
      </c>
      <c r="AC297">
        <v>60.2</v>
      </c>
    </row>
    <row r="298" spans="25:29">
      <c r="Y298">
        <v>1.1000000000000001</v>
      </c>
      <c r="Z298">
        <v>30.2</v>
      </c>
      <c r="AB298">
        <v>1.367</v>
      </c>
      <c r="AC298">
        <v>35.700000000000003</v>
      </c>
    </row>
    <row r="299" spans="25:29">
      <c r="Y299">
        <v>1.272</v>
      </c>
      <c r="Z299">
        <v>33.299999999999997</v>
      </c>
      <c r="AB299">
        <v>1.7050000000000001</v>
      </c>
      <c r="AC299">
        <v>41.9</v>
      </c>
    </row>
    <row r="300" spans="25:29">
      <c r="Y300">
        <v>1.3580000000000001</v>
      </c>
      <c r="Z300">
        <v>35.799999999999997</v>
      </c>
      <c r="AB300">
        <v>1.7030000000000001</v>
      </c>
      <c r="AC300">
        <v>41.7</v>
      </c>
    </row>
    <row r="301" spans="25:29">
      <c r="Y301">
        <v>1.3169999999999999</v>
      </c>
      <c r="Z301">
        <v>35.299999999999997</v>
      </c>
      <c r="AB301">
        <v>1.766</v>
      </c>
      <c r="AC301">
        <v>42.7</v>
      </c>
    </row>
    <row r="302" spans="25:29">
      <c r="Y302">
        <v>1.319</v>
      </c>
      <c r="Z302">
        <v>36.4</v>
      </c>
      <c r="AB302">
        <v>1.9019999999999999</v>
      </c>
      <c r="AC302">
        <v>45.7</v>
      </c>
    </row>
    <row r="303" spans="25:29">
      <c r="Y303">
        <v>1.2969999999999999</v>
      </c>
      <c r="Z303">
        <v>35.6</v>
      </c>
      <c r="AB303">
        <v>1.7250000000000001</v>
      </c>
      <c r="AC303">
        <v>40</v>
      </c>
    </row>
    <row r="304" spans="25:29">
      <c r="Y304">
        <v>1.294</v>
      </c>
      <c r="Z304">
        <v>35.700000000000003</v>
      </c>
      <c r="AB304">
        <v>1.8129999999999999</v>
      </c>
      <c r="AC304">
        <v>41.9</v>
      </c>
    </row>
    <row r="305" spans="25:29">
      <c r="Y305">
        <v>1.319</v>
      </c>
      <c r="Z305">
        <v>35.9</v>
      </c>
      <c r="AB305">
        <v>1.8959999999999999</v>
      </c>
      <c r="AC305">
        <v>43.8</v>
      </c>
    </row>
    <row r="306" spans="25:29">
      <c r="Y306">
        <v>1.3029999999999999</v>
      </c>
      <c r="Z306">
        <v>35.9</v>
      </c>
      <c r="AB306">
        <v>1.9259999999999999</v>
      </c>
      <c r="AC306">
        <v>46</v>
      </c>
    </row>
    <row r="307" spans="25:29">
      <c r="Y307">
        <v>1.361</v>
      </c>
      <c r="Z307">
        <v>38.6</v>
      </c>
      <c r="AB307">
        <v>1.8140000000000001</v>
      </c>
      <c r="AC307">
        <v>42.2</v>
      </c>
    </row>
    <row r="308" spans="25:29">
      <c r="Y308">
        <v>1.286</v>
      </c>
      <c r="Z308">
        <v>34.9</v>
      </c>
      <c r="AB308">
        <v>1.8540000000000001</v>
      </c>
      <c r="AC308">
        <v>42.6</v>
      </c>
    </row>
    <row r="309" spans="25:29">
      <c r="Y309">
        <v>1.302</v>
      </c>
      <c r="Z309">
        <v>35.6</v>
      </c>
      <c r="AB309">
        <v>1.827</v>
      </c>
      <c r="AC309">
        <v>51.3</v>
      </c>
    </row>
    <row r="310" spans="25:29">
      <c r="Y310">
        <v>1.2450000000000001</v>
      </c>
      <c r="Z310">
        <v>35.5</v>
      </c>
      <c r="AB310">
        <v>1.7629999999999999</v>
      </c>
      <c r="AC310">
        <v>84.1</v>
      </c>
    </row>
    <row r="311" spans="25:29">
      <c r="Y311">
        <v>1.389</v>
      </c>
      <c r="Z311">
        <v>35.9</v>
      </c>
      <c r="AB311">
        <v>1.754</v>
      </c>
      <c r="AC311">
        <v>86.7</v>
      </c>
    </row>
    <row r="312" spans="25:29">
      <c r="Y312">
        <v>1.395</v>
      </c>
      <c r="Z312">
        <v>36.200000000000003</v>
      </c>
      <c r="AB312">
        <v>1.754</v>
      </c>
      <c r="AC312">
        <v>86.7</v>
      </c>
    </row>
    <row r="313" spans="25:29">
      <c r="Y313">
        <v>1.42</v>
      </c>
      <c r="Z313">
        <v>37.6</v>
      </c>
      <c r="AB313">
        <v>1.8939999999999999</v>
      </c>
      <c r="AC313">
        <v>76.900000000000006</v>
      </c>
    </row>
    <row r="314" spans="25:29">
      <c r="Y314">
        <v>1.5029999999999999</v>
      </c>
      <c r="Z314">
        <v>39.299999999999997</v>
      </c>
      <c r="AB314">
        <v>2.2090000000000001</v>
      </c>
      <c r="AC314">
        <v>51.1</v>
      </c>
    </row>
    <row r="315" spans="25:29">
      <c r="Y315">
        <v>1.351</v>
      </c>
      <c r="Z315">
        <v>37.4</v>
      </c>
      <c r="AB315">
        <v>2.097</v>
      </c>
      <c r="AC315">
        <v>49.7</v>
      </c>
    </row>
    <row r="316" spans="25:29">
      <c r="Y316">
        <v>1.2749999999999999</v>
      </c>
      <c r="Z316">
        <v>35.200000000000003</v>
      </c>
      <c r="AB316">
        <v>2.3149999999999999</v>
      </c>
      <c r="AC316">
        <v>57.2</v>
      </c>
    </row>
    <row r="317" spans="25:29">
      <c r="Y317">
        <v>1.3009999999999999</v>
      </c>
      <c r="Z317">
        <v>35.799999999999997</v>
      </c>
      <c r="AB317">
        <v>2.0350000000000001</v>
      </c>
      <c r="AC317">
        <v>47.4</v>
      </c>
    </row>
    <row r="318" spans="25:29">
      <c r="Y318">
        <v>1.27</v>
      </c>
      <c r="Z318">
        <v>34.5</v>
      </c>
      <c r="AB318">
        <v>1.877</v>
      </c>
      <c r="AC318">
        <v>41.6</v>
      </c>
    </row>
    <row r="319" spans="25:29">
      <c r="Y319">
        <v>0.90300000000000002</v>
      </c>
      <c r="Z319">
        <v>26.3</v>
      </c>
      <c r="AB319">
        <v>1.0569999999999999</v>
      </c>
      <c r="AC319">
        <v>27.4</v>
      </c>
    </row>
    <row r="320" spans="25:29">
      <c r="Y320">
        <v>1.109</v>
      </c>
      <c r="Z320">
        <v>31.3</v>
      </c>
      <c r="AB320">
        <v>1.5629999999999999</v>
      </c>
      <c r="AC320">
        <v>37.6</v>
      </c>
    </row>
    <row r="321" spans="25:29">
      <c r="Y321">
        <v>1.012</v>
      </c>
      <c r="Z321">
        <v>30.2</v>
      </c>
      <c r="AB321">
        <v>1.927</v>
      </c>
      <c r="AC321">
        <v>47.3</v>
      </c>
    </row>
    <row r="322" spans="25:29">
      <c r="Y322">
        <v>1.0509999999999999</v>
      </c>
      <c r="Z322">
        <v>31.1</v>
      </c>
      <c r="AB322">
        <v>2.0099999999999998</v>
      </c>
      <c r="AC322">
        <v>50.4</v>
      </c>
    </row>
    <row r="323" spans="25:29">
      <c r="Y323">
        <v>1.1830000000000001</v>
      </c>
      <c r="Z323">
        <v>33.9</v>
      </c>
      <c r="AB323">
        <v>1.998</v>
      </c>
      <c r="AC323">
        <v>50.1</v>
      </c>
    </row>
    <row r="324" spans="25:29">
      <c r="Y324">
        <v>1.1359999999999999</v>
      </c>
      <c r="Z324">
        <v>32.9</v>
      </c>
      <c r="AB324">
        <v>2.5819999999999999</v>
      </c>
      <c r="AC324">
        <v>52.6</v>
      </c>
    </row>
    <row r="325" spans="25:29">
      <c r="Y325">
        <v>1.159</v>
      </c>
      <c r="Z325">
        <v>32.299999999999997</v>
      </c>
      <c r="AB325">
        <v>2.0720000000000001</v>
      </c>
      <c r="AC325">
        <v>54</v>
      </c>
    </row>
    <row r="326" spans="25:29">
      <c r="Y326">
        <v>1.272</v>
      </c>
      <c r="Z326">
        <v>33.200000000000003</v>
      </c>
      <c r="AB326">
        <v>2.1339999999999999</v>
      </c>
      <c r="AC326">
        <v>54.5</v>
      </c>
    </row>
    <row r="327" spans="25:29">
      <c r="Y327">
        <v>1.3009999999999999</v>
      </c>
      <c r="Z327">
        <v>36</v>
      </c>
      <c r="AB327">
        <v>2.1680000000000001</v>
      </c>
      <c r="AC327">
        <v>56.3</v>
      </c>
    </row>
    <row r="328" spans="25:29">
      <c r="Y328">
        <v>1.357</v>
      </c>
      <c r="Z328">
        <v>38.6</v>
      </c>
      <c r="AB328">
        <v>1.998</v>
      </c>
      <c r="AC328">
        <v>52.6</v>
      </c>
    </row>
    <row r="329" spans="25:29">
      <c r="Y329">
        <v>1.403</v>
      </c>
      <c r="Z329">
        <v>39.4</v>
      </c>
      <c r="AB329">
        <v>2.0489999999999999</v>
      </c>
      <c r="AC329">
        <v>54</v>
      </c>
    </row>
    <row r="330" spans="25:29">
      <c r="Y330">
        <v>1.4610000000000001</v>
      </c>
      <c r="Z330">
        <v>41.7</v>
      </c>
      <c r="AB330">
        <v>2.1150000000000002</v>
      </c>
      <c r="AC330">
        <v>54.4</v>
      </c>
    </row>
    <row r="331" spans="25:29">
      <c r="Y331">
        <v>1.4379999999999999</v>
      </c>
      <c r="Z331">
        <v>41.2</v>
      </c>
      <c r="AB331">
        <v>2.0720000000000001</v>
      </c>
      <c r="AC331">
        <v>53.9</v>
      </c>
    </row>
    <row r="332" spans="25:29">
      <c r="Y332">
        <v>1.4930000000000001</v>
      </c>
      <c r="Z332">
        <v>42.6</v>
      </c>
      <c r="AB332">
        <v>2.0379999999999998</v>
      </c>
      <c r="AC332">
        <v>54.2</v>
      </c>
    </row>
    <row r="333" spans="25:29">
      <c r="Y333">
        <v>1.4419999999999999</v>
      </c>
      <c r="Z333">
        <v>41.8</v>
      </c>
      <c r="AB333">
        <v>1.9630000000000001</v>
      </c>
      <c r="AC333">
        <v>51.4</v>
      </c>
    </row>
    <row r="334" spans="25:29">
      <c r="Y334">
        <v>1.413</v>
      </c>
      <c r="Z334">
        <v>41.2</v>
      </c>
      <c r="AB334">
        <v>1.905</v>
      </c>
      <c r="AC334">
        <v>49.5</v>
      </c>
    </row>
    <row r="335" spans="25:29">
      <c r="Y335">
        <v>1.448</v>
      </c>
      <c r="Z335">
        <v>42.7</v>
      </c>
      <c r="AB335">
        <v>1.9419999999999999</v>
      </c>
      <c r="AC335">
        <v>51</v>
      </c>
    </row>
    <row r="336" spans="25:29">
      <c r="Y336">
        <v>1.4079999999999999</v>
      </c>
      <c r="Z336">
        <v>41.6</v>
      </c>
      <c r="AB336">
        <v>1.82</v>
      </c>
      <c r="AC336">
        <v>48.2</v>
      </c>
    </row>
    <row r="337" spans="25:29">
      <c r="Y337">
        <v>1.466</v>
      </c>
      <c r="Z337">
        <v>42.9</v>
      </c>
      <c r="AB337">
        <v>1.7889999999999999</v>
      </c>
      <c r="AC337">
        <v>48</v>
      </c>
    </row>
    <row r="338" spans="25:29">
      <c r="Y338">
        <v>1.4550000000000001</v>
      </c>
      <c r="Z338">
        <v>43.6</v>
      </c>
      <c r="AB338">
        <v>1.78</v>
      </c>
      <c r="AC338">
        <v>46.4</v>
      </c>
    </row>
    <row r="339" spans="25:29">
      <c r="Y339">
        <v>1.429</v>
      </c>
      <c r="Z339">
        <v>42.1</v>
      </c>
      <c r="AB339">
        <v>1.754</v>
      </c>
      <c r="AC339">
        <v>46.4</v>
      </c>
    </row>
    <row r="340" spans="25:29">
      <c r="Y340">
        <v>1.365</v>
      </c>
      <c r="Z340">
        <v>34.9</v>
      </c>
      <c r="AB340">
        <v>1.3120000000000001</v>
      </c>
      <c r="AC340">
        <v>36.1</v>
      </c>
    </row>
    <row r="341" spans="25:29">
      <c r="Y341">
        <v>1.859</v>
      </c>
      <c r="Z341">
        <v>45.3</v>
      </c>
      <c r="AB341">
        <v>2.899</v>
      </c>
      <c r="AC341">
        <v>69.5</v>
      </c>
    </row>
    <row r="342" spans="25:29">
      <c r="Y342">
        <v>1.889</v>
      </c>
      <c r="Z342">
        <v>47.8</v>
      </c>
      <c r="AB342">
        <v>3.3769999999999998</v>
      </c>
      <c r="AC342">
        <v>84.4</v>
      </c>
    </row>
    <row r="343" spans="25:29">
      <c r="Y343">
        <v>1.5429999999999999</v>
      </c>
      <c r="Z343">
        <v>47.2</v>
      </c>
      <c r="AB343">
        <v>3.4359999999999999</v>
      </c>
      <c r="AC343">
        <v>87.7</v>
      </c>
    </row>
    <row r="344" spans="25:29">
      <c r="Y344">
        <v>2.0030000000000001</v>
      </c>
      <c r="Z344">
        <v>51.9</v>
      </c>
      <c r="AB344">
        <v>3.3330000000000002</v>
      </c>
      <c r="AC344">
        <v>91.6</v>
      </c>
    </row>
    <row r="345" spans="25:29">
      <c r="Y345">
        <v>2.0739999999999998</v>
      </c>
      <c r="Z345">
        <v>46.1</v>
      </c>
      <c r="AB345">
        <v>3.3370000000000002</v>
      </c>
      <c r="AC345">
        <v>87.8</v>
      </c>
    </row>
    <row r="346" spans="25:29">
      <c r="Y346">
        <v>2.0419999999999998</v>
      </c>
      <c r="Z346">
        <v>50.8</v>
      </c>
      <c r="AB346">
        <v>3.5150000000000001</v>
      </c>
      <c r="AC346">
        <v>92.5</v>
      </c>
    </row>
    <row r="347" spans="25:29">
      <c r="Y347">
        <v>2.0209999999999999</v>
      </c>
      <c r="Z347">
        <v>50.3</v>
      </c>
      <c r="AB347">
        <v>3.2690000000000001</v>
      </c>
      <c r="AC347">
        <v>87.5</v>
      </c>
    </row>
    <row r="348" spans="25:29">
      <c r="Y348">
        <v>2.2669999999999999</v>
      </c>
      <c r="Z348">
        <v>56.8</v>
      </c>
      <c r="AB348">
        <v>2.8959999999999999</v>
      </c>
      <c r="AC348">
        <v>77.2</v>
      </c>
    </row>
    <row r="349" spans="25:29">
      <c r="Y349">
        <v>1.8979999999999999</v>
      </c>
      <c r="Z349">
        <v>56.1</v>
      </c>
      <c r="AB349">
        <v>2.7650000000000001</v>
      </c>
      <c r="AC349">
        <v>75.099999999999994</v>
      </c>
    </row>
    <row r="350" spans="25:29">
      <c r="Y350">
        <v>1.6319999999999999</v>
      </c>
      <c r="Z350">
        <v>53.8</v>
      </c>
      <c r="AB350">
        <v>2.7450000000000001</v>
      </c>
      <c r="AC350">
        <v>72.3</v>
      </c>
    </row>
    <row r="351" spans="25:29">
      <c r="Y351">
        <v>1.869</v>
      </c>
      <c r="Z351">
        <v>51.2</v>
      </c>
      <c r="AB351">
        <v>2.7509999999999999</v>
      </c>
      <c r="AC351">
        <v>71.8</v>
      </c>
    </row>
    <row r="352" spans="25:29">
      <c r="Y352">
        <v>1.7649999999999999</v>
      </c>
      <c r="Z352">
        <v>49</v>
      </c>
      <c r="AB352">
        <v>2.7170000000000001</v>
      </c>
      <c r="AC352">
        <v>70.400000000000006</v>
      </c>
    </row>
    <row r="353" spans="25:29">
      <c r="Y353">
        <v>1.978</v>
      </c>
      <c r="Z353">
        <v>53</v>
      </c>
      <c r="AB353">
        <v>2.8519999999999999</v>
      </c>
      <c r="AC353">
        <v>75.8</v>
      </c>
    </row>
    <row r="354" spans="25:29">
      <c r="Y354">
        <v>1.8959999999999999</v>
      </c>
      <c r="Z354">
        <v>53.9</v>
      </c>
      <c r="AB354">
        <v>2.82</v>
      </c>
      <c r="AC354">
        <v>75.900000000000006</v>
      </c>
    </row>
    <row r="355" spans="25:29">
      <c r="Y355">
        <v>2.0110000000000001</v>
      </c>
      <c r="Z355">
        <v>46.4</v>
      </c>
      <c r="AB355">
        <v>2.7050000000000001</v>
      </c>
      <c r="AC355">
        <v>70.7</v>
      </c>
    </row>
    <row r="356" spans="25:29">
      <c r="Y356">
        <v>2.056</v>
      </c>
      <c r="Z356">
        <v>46.1</v>
      </c>
      <c r="AB356">
        <v>2.7890000000000001</v>
      </c>
      <c r="AC356">
        <v>72.7</v>
      </c>
    </row>
    <row r="357" spans="25:29">
      <c r="Y357">
        <v>1.958</v>
      </c>
      <c r="Z357">
        <v>52.7</v>
      </c>
      <c r="AB357">
        <v>2.9039999999999999</v>
      </c>
      <c r="AC357">
        <v>75.5</v>
      </c>
    </row>
    <row r="358" spans="25:29">
      <c r="Y358">
        <v>1.8520000000000001</v>
      </c>
      <c r="Z358">
        <v>47.8</v>
      </c>
      <c r="AB358">
        <v>2.8559999999999999</v>
      </c>
      <c r="AC358">
        <v>75.599999999999994</v>
      </c>
    </row>
    <row r="359" spans="25:29">
      <c r="Y359">
        <v>1.6359999999999999</v>
      </c>
      <c r="Z359">
        <v>56.1</v>
      </c>
      <c r="AB359">
        <v>2.944</v>
      </c>
      <c r="AC359">
        <v>77.7</v>
      </c>
    </row>
    <row r="360" spans="25:29">
      <c r="Y360">
        <v>1.748</v>
      </c>
      <c r="Z360">
        <v>54.9</v>
      </c>
      <c r="AB360">
        <v>2.9009999999999998</v>
      </c>
      <c r="AC360">
        <v>76.3</v>
      </c>
    </row>
    <row r="361" spans="25:29">
      <c r="Y361">
        <v>0.89</v>
      </c>
      <c r="Z361">
        <v>25.4</v>
      </c>
      <c r="AB361">
        <v>2.16</v>
      </c>
      <c r="AC361">
        <v>53.2</v>
      </c>
    </row>
    <row r="362" spans="25:29">
      <c r="Y362">
        <v>1.2490000000000001</v>
      </c>
      <c r="Z362">
        <v>34.200000000000003</v>
      </c>
      <c r="AB362">
        <v>2.5459999999999998</v>
      </c>
      <c r="AC362">
        <v>61.4</v>
      </c>
    </row>
    <row r="363" spans="25:29">
      <c r="Y363">
        <v>1.056</v>
      </c>
      <c r="Z363">
        <v>29</v>
      </c>
      <c r="AB363">
        <v>2.605</v>
      </c>
      <c r="AC363">
        <v>64.7</v>
      </c>
    </row>
    <row r="364" spans="25:29">
      <c r="Y364">
        <v>0.628</v>
      </c>
      <c r="Z364">
        <v>36.6</v>
      </c>
      <c r="AB364">
        <v>2.6880000000000002</v>
      </c>
      <c r="AC364">
        <v>66.7</v>
      </c>
    </row>
    <row r="365" spans="25:29">
      <c r="Y365">
        <v>1.2769999999999999</v>
      </c>
      <c r="Z365">
        <v>34.4</v>
      </c>
      <c r="AB365">
        <v>2.7130000000000001</v>
      </c>
      <c r="AC365">
        <v>67.5</v>
      </c>
    </row>
    <row r="366" spans="25:29">
      <c r="Y366">
        <v>1.417</v>
      </c>
      <c r="Z366">
        <v>35.299999999999997</v>
      </c>
      <c r="AB366">
        <v>2.7360000000000002</v>
      </c>
      <c r="AC366">
        <v>69.5</v>
      </c>
    </row>
    <row r="367" spans="25:29">
      <c r="Y367">
        <v>1.3959999999999999</v>
      </c>
      <c r="Z367">
        <v>36.200000000000003</v>
      </c>
      <c r="AB367">
        <v>2.7570000000000001</v>
      </c>
      <c r="AC367">
        <v>69.099999999999994</v>
      </c>
    </row>
    <row r="368" spans="25:29">
      <c r="Y368">
        <v>1.4530000000000001</v>
      </c>
      <c r="Z368">
        <v>34.4</v>
      </c>
      <c r="AB368">
        <v>2.698</v>
      </c>
      <c r="AC368">
        <v>66.7</v>
      </c>
    </row>
    <row r="369" spans="25:29">
      <c r="Y369">
        <v>1.4590000000000001</v>
      </c>
      <c r="Z369">
        <v>32.5</v>
      </c>
      <c r="AB369">
        <v>2.6960000000000002</v>
      </c>
      <c r="AC369">
        <v>66.900000000000006</v>
      </c>
    </row>
    <row r="370" spans="25:29">
      <c r="Y370">
        <v>1.371</v>
      </c>
      <c r="Z370">
        <v>33.5</v>
      </c>
      <c r="AB370">
        <v>2.7770000000000001</v>
      </c>
      <c r="AC370">
        <v>69</v>
      </c>
    </row>
    <row r="371" spans="25:29">
      <c r="Y371">
        <v>1.3240000000000001</v>
      </c>
      <c r="Z371">
        <v>31.9</v>
      </c>
      <c r="AB371">
        <v>2.9849999999999999</v>
      </c>
      <c r="AC371">
        <v>73.8</v>
      </c>
    </row>
    <row r="372" spans="25:29">
      <c r="Y372">
        <v>1.2450000000000001</v>
      </c>
      <c r="Z372">
        <v>35.9</v>
      </c>
      <c r="AB372">
        <v>2.9329999999999998</v>
      </c>
      <c r="AC372">
        <v>72.900000000000006</v>
      </c>
    </row>
    <row r="373" spans="25:29">
      <c r="Y373">
        <v>1.284</v>
      </c>
      <c r="Z373">
        <v>36.200000000000003</v>
      </c>
      <c r="AB373">
        <v>2.8639999999999999</v>
      </c>
      <c r="AC373">
        <v>71.7</v>
      </c>
    </row>
    <row r="374" spans="25:29">
      <c r="Y374">
        <v>1.177</v>
      </c>
      <c r="Z374">
        <v>36.700000000000003</v>
      </c>
      <c r="AB374">
        <v>2.9079999999999999</v>
      </c>
      <c r="AC374">
        <v>73</v>
      </c>
    </row>
    <row r="375" spans="25:29">
      <c r="Y375">
        <v>1.155</v>
      </c>
      <c r="Z375">
        <v>37.5</v>
      </c>
      <c r="AB375">
        <v>2.8889999999999998</v>
      </c>
      <c r="AC375">
        <v>73.900000000000006</v>
      </c>
    </row>
    <row r="376" spans="25:29">
      <c r="Y376">
        <v>1.0469999999999999</v>
      </c>
      <c r="Z376">
        <v>43.7</v>
      </c>
      <c r="AB376">
        <v>2.89</v>
      </c>
      <c r="AC376">
        <v>74.5</v>
      </c>
    </row>
    <row r="377" spans="25:29">
      <c r="Y377">
        <v>1.508</v>
      </c>
      <c r="Z377">
        <v>40.799999999999997</v>
      </c>
      <c r="AB377">
        <v>2.7370000000000001</v>
      </c>
      <c r="AC377">
        <v>69.599999999999994</v>
      </c>
    </row>
    <row r="378" spans="25:29">
      <c r="Y378">
        <v>1.248</v>
      </c>
      <c r="Z378">
        <v>41.2</v>
      </c>
      <c r="AB378">
        <v>2.5129999999999999</v>
      </c>
      <c r="AC378">
        <v>63.2</v>
      </c>
    </row>
    <row r="379" spans="25:29">
      <c r="Y379">
        <v>1.3</v>
      </c>
      <c r="Z379">
        <v>41.4</v>
      </c>
      <c r="AB379">
        <v>2.46</v>
      </c>
      <c r="AC379">
        <v>60.9</v>
      </c>
    </row>
    <row r="380" spans="25:29">
      <c r="Y380">
        <v>1.413</v>
      </c>
      <c r="Z380">
        <v>38.700000000000003</v>
      </c>
      <c r="AB380">
        <v>2.5150000000000001</v>
      </c>
      <c r="AC380">
        <v>62.4</v>
      </c>
    </row>
    <row r="381" spans="25:29">
      <c r="Y381">
        <v>1.413</v>
      </c>
      <c r="Z381">
        <v>39.5</v>
      </c>
      <c r="AB381">
        <v>2.4129999999999998</v>
      </c>
      <c r="AC381">
        <v>59</v>
      </c>
    </row>
    <row r="382" spans="25:29">
      <c r="Y382">
        <v>1.2370000000000001</v>
      </c>
      <c r="Z382">
        <v>34.4</v>
      </c>
      <c r="AB382">
        <v>1.7110000000000001</v>
      </c>
      <c r="AC382">
        <v>42.4</v>
      </c>
    </row>
    <row r="383" spans="25:29">
      <c r="Y383">
        <v>1.546</v>
      </c>
      <c r="Z383">
        <v>41.9</v>
      </c>
      <c r="AB383">
        <v>1.917</v>
      </c>
      <c r="AC383">
        <v>46.7</v>
      </c>
    </row>
    <row r="384" spans="25:29">
      <c r="Y384">
        <v>1.6870000000000001</v>
      </c>
      <c r="Z384">
        <v>46.7</v>
      </c>
      <c r="AB384">
        <v>1.9219999999999999</v>
      </c>
      <c r="AC384">
        <v>47.9</v>
      </c>
    </row>
    <row r="385" spans="25:29">
      <c r="Y385">
        <v>1.7050000000000001</v>
      </c>
      <c r="Z385">
        <v>47.3</v>
      </c>
      <c r="AB385">
        <v>2.0310000000000001</v>
      </c>
      <c r="AC385">
        <v>51.2</v>
      </c>
    </row>
    <row r="386" spans="25:29">
      <c r="Y386">
        <v>1.734</v>
      </c>
      <c r="Z386">
        <v>48.3</v>
      </c>
      <c r="AB386">
        <v>1.9339999999999999</v>
      </c>
      <c r="AC386">
        <v>49.3</v>
      </c>
    </row>
    <row r="387" spans="25:29">
      <c r="Y387">
        <v>1.6479999999999999</v>
      </c>
      <c r="Z387">
        <v>46.3</v>
      </c>
      <c r="AB387">
        <v>1.9890000000000001</v>
      </c>
      <c r="AC387">
        <v>50.3</v>
      </c>
    </row>
    <row r="388" spans="25:29">
      <c r="Y388">
        <v>1.639</v>
      </c>
      <c r="Z388">
        <v>46.1</v>
      </c>
      <c r="AB388">
        <v>2.0550000000000002</v>
      </c>
      <c r="AC388">
        <v>52.2</v>
      </c>
    </row>
    <row r="389" spans="25:29">
      <c r="Y389">
        <v>1.546</v>
      </c>
      <c r="Z389">
        <v>44.2</v>
      </c>
      <c r="AB389">
        <v>2.0049999999999999</v>
      </c>
      <c r="AC389">
        <v>52.2</v>
      </c>
    </row>
    <row r="390" spans="25:29">
      <c r="Y390">
        <v>1.6060000000000001</v>
      </c>
      <c r="Z390">
        <v>45.9</v>
      </c>
      <c r="AB390">
        <v>2.0209999999999999</v>
      </c>
      <c r="AC390">
        <v>53</v>
      </c>
    </row>
    <row r="391" spans="25:29">
      <c r="Y391">
        <v>1.538</v>
      </c>
      <c r="Z391">
        <v>45.5</v>
      </c>
      <c r="AB391">
        <v>1.978</v>
      </c>
      <c r="AC391">
        <v>51.4</v>
      </c>
    </row>
    <row r="392" spans="25:29">
      <c r="Y392">
        <v>1.6779999999999999</v>
      </c>
      <c r="Z392">
        <v>48.6</v>
      </c>
      <c r="AB392">
        <v>1.988</v>
      </c>
      <c r="AC392">
        <v>50.2</v>
      </c>
    </row>
    <row r="393" spans="25:29">
      <c r="Y393">
        <v>1.706</v>
      </c>
      <c r="Z393">
        <v>49.4</v>
      </c>
      <c r="AB393">
        <v>1.97</v>
      </c>
      <c r="AC393">
        <v>50.4</v>
      </c>
    </row>
    <row r="394" spans="25:29">
      <c r="Y394">
        <v>1.6859999999999999</v>
      </c>
      <c r="Z394">
        <v>50.1</v>
      </c>
      <c r="AB394">
        <v>2.052</v>
      </c>
      <c r="AC394">
        <v>52.7</v>
      </c>
    </row>
    <row r="395" spans="25:29">
      <c r="Y395">
        <v>1.5660000000000001</v>
      </c>
      <c r="Z395">
        <v>47</v>
      </c>
      <c r="AB395">
        <v>1.9770000000000001</v>
      </c>
      <c r="AC395">
        <v>49.2</v>
      </c>
    </row>
    <row r="396" spans="25:29">
      <c r="Y396">
        <v>1.5620000000000001</v>
      </c>
      <c r="Z396">
        <v>46.7</v>
      </c>
      <c r="AB396">
        <v>2.0619999999999998</v>
      </c>
      <c r="AC396">
        <v>52.1</v>
      </c>
    </row>
    <row r="397" spans="25:29">
      <c r="Y397">
        <v>1.4990000000000001</v>
      </c>
      <c r="Z397">
        <v>44.7</v>
      </c>
      <c r="AB397">
        <v>2.0609999999999999</v>
      </c>
      <c r="AC397">
        <v>51.5</v>
      </c>
    </row>
    <row r="398" spans="25:29">
      <c r="Y398">
        <v>1.478</v>
      </c>
      <c r="Z398">
        <v>43.8</v>
      </c>
      <c r="AB398">
        <v>2.0739999999999998</v>
      </c>
      <c r="AC398">
        <v>53.3</v>
      </c>
    </row>
    <row r="399" spans="25:29">
      <c r="Y399">
        <v>1.456</v>
      </c>
      <c r="Z399">
        <v>43.1</v>
      </c>
      <c r="AB399">
        <v>1.921</v>
      </c>
      <c r="AC399">
        <v>47.6</v>
      </c>
    </row>
    <row r="400" spans="25:29">
      <c r="Y400">
        <v>1.5089999999999999</v>
      </c>
      <c r="Z400">
        <v>46</v>
      </c>
      <c r="AB400">
        <v>2.04</v>
      </c>
      <c r="AC400">
        <v>50.6</v>
      </c>
    </row>
    <row r="401" spans="25:29">
      <c r="Y401">
        <v>1.49</v>
      </c>
      <c r="Z401">
        <v>44.8</v>
      </c>
      <c r="AB401">
        <v>1.9810000000000001</v>
      </c>
      <c r="AC401">
        <v>49.5</v>
      </c>
    </row>
    <row r="402" spans="25:29">
      <c r="Y402">
        <v>1.5089999999999999</v>
      </c>
      <c r="Z402">
        <v>46.2</v>
      </c>
      <c r="AB402">
        <v>2.09</v>
      </c>
      <c r="AC402">
        <v>51.8</v>
      </c>
    </row>
    <row r="403" spans="25:29">
      <c r="Y403">
        <v>0.86799999999999999</v>
      </c>
      <c r="Z403">
        <v>27.1</v>
      </c>
      <c r="AB403">
        <v>2.0390000000000001</v>
      </c>
      <c r="AC403">
        <v>55.8</v>
      </c>
    </row>
    <row r="404" spans="25:29">
      <c r="Y404">
        <v>1.351</v>
      </c>
      <c r="Z404">
        <v>38.5</v>
      </c>
      <c r="AB404">
        <v>2.601</v>
      </c>
      <c r="AC404">
        <v>70.099999999999994</v>
      </c>
    </row>
    <row r="405" spans="25:29">
      <c r="Y405">
        <v>1.577</v>
      </c>
      <c r="Z405">
        <v>45.2</v>
      </c>
      <c r="AB405">
        <v>2.5960000000000001</v>
      </c>
      <c r="AC405">
        <v>69.5</v>
      </c>
    </row>
    <row r="406" spans="25:29">
      <c r="Y406">
        <v>1.3360000000000001</v>
      </c>
      <c r="Z406">
        <v>41.1</v>
      </c>
      <c r="AB406">
        <v>2.5739999999999998</v>
      </c>
      <c r="AC406">
        <v>67.900000000000006</v>
      </c>
    </row>
    <row r="407" spans="25:29">
      <c r="Y407">
        <v>1.7210000000000001</v>
      </c>
      <c r="Z407">
        <v>50</v>
      </c>
      <c r="AB407">
        <v>2.694</v>
      </c>
      <c r="AC407">
        <v>73</v>
      </c>
    </row>
    <row r="408" spans="25:29">
      <c r="Y408">
        <v>1.4670000000000001</v>
      </c>
      <c r="Z408">
        <v>43</v>
      </c>
      <c r="AB408">
        <v>2.734</v>
      </c>
      <c r="AC408">
        <v>74.3</v>
      </c>
    </row>
    <row r="409" spans="25:29">
      <c r="Y409">
        <v>1.532</v>
      </c>
      <c r="Z409">
        <v>45.2</v>
      </c>
      <c r="AB409">
        <v>2.552</v>
      </c>
      <c r="AC409">
        <v>69.2</v>
      </c>
    </row>
    <row r="410" spans="25:29">
      <c r="Y410">
        <v>1.73</v>
      </c>
      <c r="Z410">
        <v>49.5</v>
      </c>
      <c r="AB410">
        <v>2.5569999999999999</v>
      </c>
      <c r="AC410">
        <v>70.8</v>
      </c>
    </row>
    <row r="411" spans="25:29">
      <c r="Y411">
        <v>1.603</v>
      </c>
      <c r="Z411">
        <v>47.6</v>
      </c>
      <c r="AB411">
        <v>2.5489999999999999</v>
      </c>
      <c r="AC411">
        <v>70.099999999999994</v>
      </c>
    </row>
    <row r="412" spans="25:29">
      <c r="Y412">
        <v>1.3919999999999999</v>
      </c>
      <c r="Z412">
        <v>42.3</v>
      </c>
      <c r="AB412">
        <v>2.4950000000000001</v>
      </c>
      <c r="AC412">
        <v>68</v>
      </c>
    </row>
    <row r="413" spans="25:29">
      <c r="Y413">
        <v>1.5349999999999999</v>
      </c>
      <c r="Z413">
        <v>45.8</v>
      </c>
      <c r="AB413">
        <v>2.512</v>
      </c>
      <c r="AC413">
        <v>68.400000000000006</v>
      </c>
    </row>
    <row r="414" spans="25:29">
      <c r="Y414">
        <v>1.542</v>
      </c>
      <c r="Z414">
        <v>45.8</v>
      </c>
      <c r="AB414">
        <v>2.5270000000000001</v>
      </c>
      <c r="AC414">
        <v>69.400000000000006</v>
      </c>
    </row>
    <row r="415" spans="25:29">
      <c r="Y415">
        <v>1.528</v>
      </c>
      <c r="Z415">
        <v>45.1</v>
      </c>
      <c r="AB415">
        <v>2.6280000000000001</v>
      </c>
      <c r="AC415">
        <v>73.7</v>
      </c>
    </row>
    <row r="416" spans="25:29">
      <c r="Y416">
        <v>1.587</v>
      </c>
      <c r="Z416">
        <v>46.3</v>
      </c>
      <c r="AB416">
        <v>2.5390000000000001</v>
      </c>
      <c r="AC416">
        <v>69.900000000000006</v>
      </c>
    </row>
    <row r="417" spans="25:29">
      <c r="Y417">
        <v>1.63</v>
      </c>
      <c r="Z417">
        <v>47.6</v>
      </c>
      <c r="AB417">
        <v>2.4649999999999999</v>
      </c>
      <c r="AC417">
        <v>68.7</v>
      </c>
    </row>
    <row r="418" spans="25:29">
      <c r="Y418">
        <v>1.4890000000000001</v>
      </c>
      <c r="Z418">
        <v>43.4</v>
      </c>
      <c r="AB418">
        <v>2.5449999999999999</v>
      </c>
      <c r="AC418">
        <v>69.2</v>
      </c>
    </row>
    <row r="419" spans="25:29">
      <c r="Y419">
        <v>1.548</v>
      </c>
      <c r="Z419">
        <v>45.1</v>
      </c>
      <c r="AB419">
        <v>2.54</v>
      </c>
      <c r="AC419">
        <v>71.400000000000006</v>
      </c>
    </row>
    <row r="420" spans="25:29">
      <c r="Y420">
        <v>1.6950000000000001</v>
      </c>
      <c r="Z420">
        <v>48.5</v>
      </c>
      <c r="AB420">
        <v>2.4790000000000001</v>
      </c>
      <c r="AC420">
        <v>69.8</v>
      </c>
    </row>
    <row r="421" spans="25:29">
      <c r="Y421">
        <v>1.504</v>
      </c>
      <c r="Z421">
        <v>45.1</v>
      </c>
      <c r="AB421">
        <v>2.488</v>
      </c>
      <c r="AC421">
        <v>69.2</v>
      </c>
    </row>
    <row r="422" spans="25:29">
      <c r="Y422">
        <v>1.659</v>
      </c>
      <c r="Z422">
        <v>47.5</v>
      </c>
      <c r="AB422">
        <v>2.476</v>
      </c>
      <c r="AC422">
        <v>69.5</v>
      </c>
    </row>
    <row r="423" spans="25:29">
      <c r="Y423">
        <v>1.7689999999999999</v>
      </c>
      <c r="Z423">
        <v>51.6</v>
      </c>
      <c r="AB423">
        <v>2.5619999999999998</v>
      </c>
      <c r="AC423">
        <v>72.5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10690-E7D7-884F-BB7A-CB1E419070CB}">
  <dimension ref="C1:Z379"/>
  <sheetViews>
    <sheetView workbookViewId="0">
      <selection activeCell="L7" sqref="L7"/>
    </sheetView>
  </sheetViews>
  <sheetFormatPr baseColWidth="10" defaultRowHeight="15"/>
  <sheetData>
    <row r="1" spans="3:25">
      <c r="C1" t="s">
        <v>26</v>
      </c>
    </row>
    <row r="2" spans="3:25">
      <c r="C2">
        <v>1.6053050461411094</v>
      </c>
      <c r="D2">
        <v>1.863</v>
      </c>
      <c r="E2">
        <v>1.3873898263387294</v>
      </c>
      <c r="F2">
        <v>1.4857214264815801</v>
      </c>
      <c r="G2">
        <v>1.5145477526602862</v>
      </c>
      <c r="H2">
        <v>1.5340261060561351</v>
      </c>
      <c r="I2">
        <v>1.5670263661590604</v>
      </c>
      <c r="J2">
        <v>1.5327543789924978</v>
      </c>
      <c r="K2">
        <v>1.4487063199050798</v>
      </c>
      <c r="L2">
        <v>1.515873843711679</v>
      </c>
      <c r="M2">
        <v>1.5634810853944108</v>
      </c>
      <c r="N2">
        <v>1.5224442335063197</v>
      </c>
      <c r="O2">
        <v>1.5118833609788744</v>
      </c>
      <c r="P2">
        <v>1.541579243946581</v>
      </c>
      <c r="Q2">
        <v>1.4899584794248346</v>
      </c>
      <c r="R2">
        <v>1.5658478186735176</v>
      </c>
      <c r="S2">
        <v>1.568201724066995</v>
      </c>
      <c r="T2">
        <v>1.5809249756756194</v>
      </c>
      <c r="U2">
        <v>1.5526682161121932</v>
      </c>
      <c r="V2">
        <v>1.5526682161121932</v>
      </c>
      <c r="W2">
        <v>1.5705429398818975</v>
      </c>
      <c r="X2">
        <v>1.5670263661590604</v>
      </c>
      <c r="Y2">
        <v>1.5831987739686226</v>
      </c>
    </row>
    <row r="3" spans="3:25">
      <c r="C3">
        <v>1.657055852857104</v>
      </c>
      <c r="D3">
        <v>1.9790000000000001</v>
      </c>
      <c r="E3">
        <v>1.5751878449276611</v>
      </c>
      <c r="F3">
        <v>1.6263403673750423</v>
      </c>
      <c r="G3">
        <v>1.6334684555795864</v>
      </c>
      <c r="H3">
        <v>1.6551384348113822</v>
      </c>
      <c r="I3">
        <v>1.6655809910179531</v>
      </c>
      <c r="J3">
        <v>1.6374897295125106</v>
      </c>
      <c r="K3">
        <v>1.5987905067631152</v>
      </c>
      <c r="L3">
        <v>1.6522463410033232</v>
      </c>
      <c r="M3">
        <v>1.6503075231319364</v>
      </c>
      <c r="N3">
        <v>1.6414741105040995</v>
      </c>
      <c r="O3">
        <v>1.6454222693490919</v>
      </c>
      <c r="P3">
        <v>1.6627578316815741</v>
      </c>
      <c r="Q3">
        <v>1.6608654780038692</v>
      </c>
      <c r="R3">
        <v>1.6551384348113822</v>
      </c>
      <c r="S3">
        <v>1.6655809910179531</v>
      </c>
      <c r="T3">
        <v>1.6766936096248666</v>
      </c>
      <c r="U3">
        <v>1.6766936096248666</v>
      </c>
      <c r="V3">
        <v>1.6739419986340878</v>
      </c>
      <c r="W3">
        <v>1.6821450763738317</v>
      </c>
      <c r="X3">
        <v>1.6901960800285136</v>
      </c>
      <c r="Y3">
        <v>1.6655809910179531</v>
      </c>
    </row>
    <row r="4" spans="3:25">
      <c r="C4">
        <v>1.7084209001347128</v>
      </c>
      <c r="D4">
        <v>2.1360000000000001</v>
      </c>
    </row>
    <row r="5" spans="3:25">
      <c r="C5">
        <v>1.6821450763738317</v>
      </c>
      <c r="D5">
        <v>2.0299999999999998</v>
      </c>
      <c r="E5">
        <v>1.6053050461411094</v>
      </c>
      <c r="F5">
        <v>1.657055852857104</v>
      </c>
      <c r="G5">
        <v>1.7084209001347128</v>
      </c>
      <c r="H5">
        <v>1.6821450763738317</v>
      </c>
      <c r="I5">
        <v>1.7058637122839193</v>
      </c>
      <c r="J5">
        <v>1.7092699609758308</v>
      </c>
      <c r="K5">
        <v>1.6683859166900001</v>
      </c>
      <c r="L5">
        <v>1.6748611407378116</v>
      </c>
      <c r="M5">
        <v>1.6683859166900001</v>
      </c>
      <c r="N5">
        <v>1.6998377258672457</v>
      </c>
      <c r="O5">
        <v>1.6866362692622934</v>
      </c>
      <c r="P5">
        <v>1.667452952889954</v>
      </c>
      <c r="Q5">
        <v>1.7134905430939424</v>
      </c>
      <c r="R5">
        <v>1.6866362692622934</v>
      </c>
      <c r="S5">
        <v>1.6821450763738317</v>
      </c>
      <c r="T5">
        <v>1.6963563887333322</v>
      </c>
      <c r="U5">
        <v>1.6848453616444126</v>
      </c>
      <c r="V5">
        <v>1.6954816764901974</v>
      </c>
      <c r="W5">
        <v>1.7024305364455252</v>
      </c>
      <c r="X5">
        <v>1.6946051989335686</v>
      </c>
      <c r="Y5">
        <v>1.6937269489236468</v>
      </c>
    </row>
    <row r="6" spans="3:25">
      <c r="C6">
        <v>1.7058637122839193</v>
      </c>
      <c r="D6">
        <v>2.1320000000000001</v>
      </c>
    </row>
    <row r="7" spans="3:25">
      <c r="C7">
        <v>1.7092699609758308</v>
      </c>
      <c r="D7">
        <v>2.1360000000000001</v>
      </c>
    </row>
    <row r="8" spans="3:25">
      <c r="C8">
        <v>1.6683859166900001</v>
      </c>
      <c r="D8">
        <v>2.0350000000000001</v>
      </c>
    </row>
    <row r="9" spans="3:25">
      <c r="C9">
        <v>1.6748611407378116</v>
      </c>
      <c r="D9">
        <v>2.0720000000000001</v>
      </c>
    </row>
    <row r="10" spans="3:25">
      <c r="C10">
        <v>1.6683859166900001</v>
      </c>
      <c r="D10">
        <v>1.992</v>
      </c>
    </row>
    <row r="11" spans="3:25">
      <c r="C11">
        <v>1.6998377258672457</v>
      </c>
      <c r="D11">
        <v>2.0720000000000001</v>
      </c>
    </row>
    <row r="12" spans="3:25">
      <c r="C12">
        <v>1.6866362692622934</v>
      </c>
      <c r="D12">
        <v>2.0489999999999999</v>
      </c>
    </row>
    <row r="13" spans="3:25">
      <c r="C13">
        <v>1.667452952889954</v>
      </c>
      <c r="D13">
        <v>2.0939999999999999</v>
      </c>
    </row>
    <row r="14" spans="3:25">
      <c r="C14">
        <v>1.7134905430939424</v>
      </c>
      <c r="D14">
        <v>2.1720000000000002</v>
      </c>
    </row>
    <row r="15" spans="3:25">
      <c r="C15">
        <v>1.6866362692622934</v>
      </c>
      <c r="D15">
        <v>2.0990000000000002</v>
      </c>
    </row>
    <row r="16" spans="3:25">
      <c r="C16">
        <v>1.6821450763738317</v>
      </c>
      <c r="D16">
        <v>2.0950000000000002</v>
      </c>
    </row>
    <row r="17" spans="3:25">
      <c r="C17">
        <v>1.6963563887333322</v>
      </c>
      <c r="D17">
        <v>2.1749999999999998</v>
      </c>
    </row>
    <row r="18" spans="3:25">
      <c r="C18">
        <v>1.6848453616444126</v>
      </c>
      <c r="D18">
        <v>2.1120000000000001</v>
      </c>
    </row>
    <row r="19" spans="3:25">
      <c r="C19">
        <v>1.6954816764901974</v>
      </c>
      <c r="D19">
        <v>2.153</v>
      </c>
    </row>
    <row r="20" spans="3:25">
      <c r="C20">
        <v>1.7024305364455252</v>
      </c>
      <c r="D20">
        <v>2.1859999999999999</v>
      </c>
    </row>
    <row r="21" spans="3:25">
      <c r="C21">
        <v>1.6946051989335686</v>
      </c>
      <c r="D21">
        <v>2.1269999999999998</v>
      </c>
    </row>
    <row r="22" spans="3:25">
      <c r="C22">
        <v>1.6937269489236468</v>
      </c>
      <c r="D22">
        <v>2.17</v>
      </c>
    </row>
    <row r="23" spans="3:25">
      <c r="C23">
        <v>1.5250448070368452</v>
      </c>
      <c r="D23">
        <v>1.57</v>
      </c>
      <c r="E23">
        <v>1.5250448070368452</v>
      </c>
      <c r="F23">
        <v>1.6242820958356683</v>
      </c>
      <c r="G23">
        <v>1.6848453616444126</v>
      </c>
      <c r="H23">
        <v>1.6963563887333322</v>
      </c>
      <c r="I23">
        <v>1.6893088591236203</v>
      </c>
      <c r="J23">
        <v>1.711807229041191</v>
      </c>
      <c r="K23">
        <v>1.7126497016272113</v>
      </c>
      <c r="L23">
        <v>1.7160033436347992</v>
      </c>
      <c r="M23">
        <v>1.7307822756663891</v>
      </c>
      <c r="N23">
        <v>1.7193312869837267</v>
      </c>
      <c r="O23">
        <v>1.7283537820212285</v>
      </c>
      <c r="P23">
        <v>1.7143297597452329</v>
      </c>
      <c r="Q23">
        <v>1.711807229041191</v>
      </c>
      <c r="R23">
        <v>1.7015679850559273</v>
      </c>
      <c r="S23">
        <v>1.7331972651065695</v>
      </c>
      <c r="T23">
        <v>1.7209857441537391</v>
      </c>
      <c r="U23">
        <v>1.711807229041191</v>
      </c>
      <c r="V23">
        <v>1.7160033436347992</v>
      </c>
      <c r="W23">
        <v>1.7315887651867388</v>
      </c>
      <c r="X23">
        <v>1.7411515988517852</v>
      </c>
      <c r="Y23">
        <v>1.72916478969277</v>
      </c>
    </row>
    <row r="24" spans="3:25">
      <c r="C24">
        <v>1.6242820958356683</v>
      </c>
      <c r="D24">
        <v>1.8580000000000001</v>
      </c>
    </row>
    <row r="25" spans="3:25">
      <c r="C25">
        <v>1.6848453616444126</v>
      </c>
      <c r="D25">
        <v>2.028</v>
      </c>
    </row>
    <row r="26" spans="3:25">
      <c r="C26">
        <v>1.6963563887333322</v>
      </c>
      <c r="D26">
        <v>2.0179999999999998</v>
      </c>
    </row>
    <row r="27" spans="3:25">
      <c r="C27">
        <v>1.6893088591236203</v>
      </c>
      <c r="D27">
        <v>2.0590000000000002</v>
      </c>
    </row>
    <row r="28" spans="3:25">
      <c r="C28">
        <v>1.711807229041191</v>
      </c>
      <c r="D28">
        <v>2.0640000000000001</v>
      </c>
    </row>
    <row r="29" spans="3:25">
      <c r="C29">
        <v>1.7126497016272113</v>
      </c>
      <c r="D29">
        <v>2.149</v>
      </c>
    </row>
    <row r="30" spans="3:25">
      <c r="C30">
        <v>1.7160033436347992</v>
      </c>
      <c r="D30">
        <v>2.0830000000000002</v>
      </c>
    </row>
    <row r="31" spans="3:25">
      <c r="C31">
        <v>1.7307822756663891</v>
      </c>
      <c r="D31">
        <v>2.2269999999999999</v>
      </c>
    </row>
    <row r="32" spans="3:25">
      <c r="C32">
        <v>1.7193312869837267</v>
      </c>
      <c r="D32">
        <v>2.1230000000000002</v>
      </c>
    </row>
    <row r="33" spans="3:25">
      <c r="C33">
        <v>1.7283537820212285</v>
      </c>
      <c r="D33">
        <v>2.125</v>
      </c>
    </row>
    <row r="34" spans="3:25">
      <c r="C34">
        <v>1.7143297597452329</v>
      </c>
      <c r="D34">
        <v>2.149</v>
      </c>
    </row>
    <row r="35" spans="3:25">
      <c r="C35">
        <v>1.711807229041191</v>
      </c>
      <c r="D35">
        <v>2.1059999999999999</v>
      </c>
    </row>
    <row r="36" spans="3:25">
      <c r="C36">
        <v>1.7015679850559273</v>
      </c>
      <c r="D36">
        <v>2.1480000000000001</v>
      </c>
    </row>
    <row r="37" spans="3:25">
      <c r="C37">
        <v>1.7331972651065695</v>
      </c>
      <c r="D37">
        <v>2.1920000000000002</v>
      </c>
    </row>
    <row r="38" spans="3:25">
      <c r="C38">
        <v>1.7209857441537391</v>
      </c>
      <c r="D38">
        <v>2.1789999999999998</v>
      </c>
    </row>
    <row r="39" spans="3:25">
      <c r="C39">
        <v>1.711807229041191</v>
      </c>
      <c r="D39">
        <v>2.1349999999999998</v>
      </c>
    </row>
    <row r="40" spans="3:25">
      <c r="C40">
        <v>1.7160033436347992</v>
      </c>
      <c r="D40">
        <v>2.1539999999999999</v>
      </c>
    </row>
    <row r="41" spans="3:25">
      <c r="C41">
        <v>1.7315887651867388</v>
      </c>
      <c r="D41">
        <v>2.2029999999999998</v>
      </c>
    </row>
    <row r="42" spans="3:25">
      <c r="C42">
        <v>1.7411515988517852</v>
      </c>
      <c r="D42">
        <v>2.19</v>
      </c>
    </row>
    <row r="43" spans="3:25">
      <c r="C43">
        <v>1.72916478969277</v>
      </c>
      <c r="D43">
        <v>2.1989999999999998</v>
      </c>
    </row>
    <row r="44" spans="3:25">
      <c r="C44">
        <v>1.6253124509616739</v>
      </c>
      <c r="D44">
        <v>1.9810000000000001</v>
      </c>
      <c r="E44">
        <v>1.608526033577194</v>
      </c>
      <c r="F44">
        <v>1.5976951859255124</v>
      </c>
      <c r="G44">
        <v>1.5910646070264991</v>
      </c>
      <c r="H44">
        <v>1.6170003411208989</v>
      </c>
      <c r="I44">
        <v>1.5865873046717549</v>
      </c>
      <c r="J44">
        <v>1.5998830720736879</v>
      </c>
      <c r="K44">
        <v>1.5831987739686226</v>
      </c>
      <c r="L44">
        <v>1.5403294747908738</v>
      </c>
      <c r="M44">
        <v>1.6053050461411094</v>
      </c>
      <c r="N44">
        <v>1.5943925503754266</v>
      </c>
      <c r="O44">
        <v>1.6095944092252201</v>
      </c>
      <c r="P44">
        <v>1.6454222693490919</v>
      </c>
      <c r="Q44">
        <v>1.6821450763738317</v>
      </c>
      <c r="R44">
        <v>1.6618126855372612</v>
      </c>
      <c r="S44">
        <v>1.6683859166900001</v>
      </c>
      <c r="T44">
        <v>1.6627578316815741</v>
      </c>
      <c r="U44">
        <v>1.6848453616444126</v>
      </c>
      <c r="V44">
        <v>1.6599162000698502</v>
      </c>
      <c r="W44">
        <v>1.6374897295125106</v>
      </c>
      <c r="X44">
        <v>1.675778341674085</v>
      </c>
      <c r="Y44">
        <v>1.7520484478194385</v>
      </c>
    </row>
    <row r="45" spans="3:25">
      <c r="C45">
        <v>1.6857417386022637</v>
      </c>
      <c r="D45">
        <v>2.1269999999999998</v>
      </c>
      <c r="E45">
        <v>1.3820170425748683</v>
      </c>
      <c r="F45">
        <v>1.5390760987927767</v>
      </c>
      <c r="G45">
        <v>1.6253124509616739</v>
      </c>
      <c r="H45">
        <v>1.6532125137753437</v>
      </c>
      <c r="I45">
        <v>1.5888317255942073</v>
      </c>
      <c r="J45">
        <v>1.6374897295125106</v>
      </c>
      <c r="K45">
        <v>1.5965970956264601</v>
      </c>
      <c r="L45">
        <v>1.6532125137753437</v>
      </c>
      <c r="M45">
        <v>1.6424645202421213</v>
      </c>
      <c r="N45">
        <v>1.651278013998144</v>
      </c>
      <c r="O45">
        <v>1.6394864892685861</v>
      </c>
      <c r="P45">
        <v>1.6454222693490919</v>
      </c>
      <c r="Q45">
        <v>1.6211762817750353</v>
      </c>
      <c r="R45">
        <v>1.6866362692622934</v>
      </c>
      <c r="S45">
        <v>1.6294095991027189</v>
      </c>
      <c r="T45">
        <v>1.5526682161121932</v>
      </c>
      <c r="U45">
        <v>1.6946051989335686</v>
      </c>
      <c r="V45">
        <v>1.6384892569546374</v>
      </c>
      <c r="W45">
        <v>1.6473829701146199</v>
      </c>
      <c r="X45">
        <v>1.61066016308988</v>
      </c>
      <c r="Y45">
        <v>1.6580113966571124</v>
      </c>
    </row>
    <row r="46" spans="3:25">
      <c r="C46">
        <v>1.7355988996981799</v>
      </c>
      <c r="D46">
        <v>2.3079999999999998</v>
      </c>
    </row>
    <row r="47" spans="3:25">
      <c r="C47">
        <v>1.7379873263334309</v>
      </c>
      <c r="D47">
        <v>2.33</v>
      </c>
    </row>
    <row r="48" spans="3:25">
      <c r="C48">
        <v>1.7371926427047373</v>
      </c>
      <c r="D48">
        <v>2.29</v>
      </c>
    </row>
    <row r="49" spans="3:25">
      <c r="C49">
        <v>1.7218106152125465</v>
      </c>
      <c r="D49">
        <v>2.2610000000000001</v>
      </c>
      <c r="E49">
        <v>1.6253124509616739</v>
      </c>
      <c r="F49">
        <v>1.6857417386022637</v>
      </c>
      <c r="G49">
        <v>1.7355988996981799</v>
      </c>
      <c r="H49">
        <v>1.7379873263334309</v>
      </c>
      <c r="I49">
        <v>1.7371926427047373</v>
      </c>
      <c r="J49">
        <v>1.7218106152125465</v>
      </c>
      <c r="K49">
        <v>1.7283537820212285</v>
      </c>
      <c r="L49">
        <v>1.7395723444500919</v>
      </c>
      <c r="M49">
        <v>1.725094521081469</v>
      </c>
      <c r="N49">
        <v>1.72916478969277</v>
      </c>
      <c r="O49">
        <v>1.7481880270062005</v>
      </c>
      <c r="P49">
        <v>1.7481880270062005</v>
      </c>
      <c r="Q49">
        <v>1.7831886910752577</v>
      </c>
      <c r="R49">
        <v>1.7795964912578246</v>
      </c>
      <c r="S49">
        <v>1.7867514221455612</v>
      </c>
      <c r="T49">
        <v>1.7853298350107671</v>
      </c>
      <c r="U49">
        <v>1.7874604745184151</v>
      </c>
      <c r="V49">
        <v>1.7874604745184151</v>
      </c>
      <c r="W49">
        <v>1.8034571156484138</v>
      </c>
      <c r="X49">
        <v>1.7573960287930241</v>
      </c>
      <c r="Y49">
        <v>1.7944880466591695</v>
      </c>
    </row>
    <row r="50" spans="3:25">
      <c r="C50">
        <v>1.7283537820212285</v>
      </c>
      <c r="D50">
        <v>2.3180000000000001</v>
      </c>
    </row>
    <row r="51" spans="3:25">
      <c r="C51">
        <v>1.7395723444500919</v>
      </c>
      <c r="D51">
        <v>2.2759999999999998</v>
      </c>
    </row>
    <row r="52" spans="3:25">
      <c r="C52">
        <v>1.725094521081469</v>
      </c>
      <c r="D52">
        <v>2.3279999999999998</v>
      </c>
    </row>
    <row r="53" spans="3:25">
      <c r="C53">
        <v>1.72916478969277</v>
      </c>
      <c r="D53">
        <v>2.3210000000000002</v>
      </c>
    </row>
    <row r="54" spans="3:25">
      <c r="C54">
        <v>1.7481880270062005</v>
      </c>
      <c r="D54">
        <v>2.359</v>
      </c>
    </row>
    <row r="55" spans="3:25">
      <c r="C55">
        <v>1.7481880270062005</v>
      </c>
      <c r="D55">
        <v>2.38</v>
      </c>
    </row>
    <row r="56" spans="3:25">
      <c r="C56">
        <v>1.7831886910752577</v>
      </c>
      <c r="D56">
        <v>2.46</v>
      </c>
    </row>
    <row r="57" spans="3:25">
      <c r="C57">
        <v>1.7795964912578246</v>
      </c>
      <c r="D57">
        <v>2.4830000000000001</v>
      </c>
    </row>
    <row r="58" spans="3:25">
      <c r="C58">
        <v>1.7867514221455612</v>
      </c>
      <c r="D58">
        <v>2.456</v>
      </c>
    </row>
    <row r="59" spans="3:25">
      <c r="C59">
        <v>1.7853298350107671</v>
      </c>
      <c r="D59">
        <v>2.4340000000000002</v>
      </c>
    </row>
    <row r="60" spans="3:25">
      <c r="C60">
        <v>1.7874604745184151</v>
      </c>
      <c r="D60">
        <v>2.4870000000000001</v>
      </c>
    </row>
    <row r="61" spans="3:25">
      <c r="C61">
        <v>1.7874604745184151</v>
      </c>
      <c r="D61">
        <v>2.492</v>
      </c>
    </row>
    <row r="62" spans="3:25">
      <c r="C62">
        <v>1.8034571156484138</v>
      </c>
      <c r="D62">
        <v>2.4620000000000002</v>
      </c>
    </row>
    <row r="63" spans="3:25">
      <c r="C63">
        <v>1.7573960287930241</v>
      </c>
      <c r="D63">
        <v>2.56</v>
      </c>
    </row>
    <row r="64" spans="3:25">
      <c r="C64">
        <v>1.7944880466591695</v>
      </c>
      <c r="D64">
        <v>2.504</v>
      </c>
    </row>
    <row r="65" spans="3:25">
      <c r="C65">
        <v>1.5538830266438743</v>
      </c>
      <c r="D65">
        <v>1.964</v>
      </c>
    </row>
    <row r="66" spans="3:25">
      <c r="C66">
        <v>1.6414741105040995</v>
      </c>
      <c r="D66">
        <v>2.0710000000000002</v>
      </c>
      <c r="E66">
        <v>1.5538830266438743</v>
      </c>
      <c r="F66">
        <v>1.6414741105040995</v>
      </c>
      <c r="G66">
        <v>1.6394864892685861</v>
      </c>
      <c r="H66">
        <v>1.6560982020128319</v>
      </c>
      <c r="I66">
        <v>1.6683859166900001</v>
      </c>
      <c r="J66">
        <v>1.6637009253896482</v>
      </c>
      <c r="K66">
        <v>1.6875289612146342</v>
      </c>
      <c r="L66">
        <v>1.6532125137753437</v>
      </c>
      <c r="M66">
        <v>1.6893088591236203</v>
      </c>
      <c r="N66">
        <v>1.6794278966121188</v>
      </c>
      <c r="O66">
        <v>1.6665179805548809</v>
      </c>
      <c r="P66">
        <v>1.6464037262230695</v>
      </c>
      <c r="Q66">
        <v>1.69810054562339</v>
      </c>
      <c r="R66">
        <v>1.6720978579357175</v>
      </c>
      <c r="S66">
        <v>1.6901960800285136</v>
      </c>
      <c r="T66">
        <v>1.6875289612146342</v>
      </c>
      <c r="U66">
        <v>1.7015679850559273</v>
      </c>
      <c r="V66">
        <v>1.6608654780038692</v>
      </c>
      <c r="W66">
        <v>1.6812412373755872</v>
      </c>
      <c r="X66">
        <v>1.6866362692622934</v>
      </c>
      <c r="Y66">
        <v>2.4360035356698964</v>
      </c>
    </row>
    <row r="67" spans="3:25">
      <c r="C67">
        <v>1.6394864892685861</v>
      </c>
      <c r="D67">
        <v>2.0680000000000001</v>
      </c>
    </row>
    <row r="68" spans="3:25">
      <c r="C68">
        <v>1.6560982020128319</v>
      </c>
      <c r="D68">
        <v>2.0939999999999999</v>
      </c>
    </row>
    <row r="69" spans="3:25">
      <c r="C69">
        <v>1.6683859166900001</v>
      </c>
      <c r="D69">
        <v>2.161</v>
      </c>
    </row>
    <row r="70" spans="3:25">
      <c r="C70">
        <v>1.6637009253896482</v>
      </c>
      <c r="D70">
        <v>2.12</v>
      </c>
    </row>
    <row r="71" spans="3:25">
      <c r="C71">
        <v>1.6875289612146342</v>
      </c>
      <c r="D71">
        <v>2.19</v>
      </c>
    </row>
    <row r="72" spans="3:25">
      <c r="C72">
        <v>1.6532125137753437</v>
      </c>
      <c r="D72">
        <v>2.0880000000000001</v>
      </c>
    </row>
    <row r="73" spans="3:25">
      <c r="C73">
        <v>1.6893088591236203</v>
      </c>
      <c r="D73">
        <v>2.1960000000000002</v>
      </c>
    </row>
    <row r="74" spans="3:25">
      <c r="C74">
        <v>1.6794278966121188</v>
      </c>
      <c r="D74">
        <v>2.2000000000000002</v>
      </c>
    </row>
    <row r="75" spans="3:25">
      <c r="C75">
        <v>1.6665179805548809</v>
      </c>
      <c r="D75">
        <v>2.1819999999999999</v>
      </c>
    </row>
    <row r="76" spans="3:25">
      <c r="C76">
        <v>1.6464037262230695</v>
      </c>
      <c r="D76">
        <v>2.1139999999999999</v>
      </c>
    </row>
    <row r="77" spans="3:25">
      <c r="C77">
        <v>1.69810054562339</v>
      </c>
      <c r="D77">
        <v>2.266</v>
      </c>
    </row>
    <row r="78" spans="3:25">
      <c r="C78">
        <v>1.6720978579357175</v>
      </c>
      <c r="D78">
        <v>2.323</v>
      </c>
    </row>
    <row r="79" spans="3:25">
      <c r="C79">
        <v>1.6901960800285136</v>
      </c>
      <c r="D79">
        <v>2.2839999999999998</v>
      </c>
    </row>
    <row r="80" spans="3:25">
      <c r="C80">
        <v>1.6875289612146342</v>
      </c>
      <c r="D80">
        <v>2.2389999999999999</v>
      </c>
    </row>
    <row r="81" spans="3:25">
      <c r="C81">
        <v>1.7015679850559273</v>
      </c>
      <c r="D81">
        <v>2.3279999999999998</v>
      </c>
    </row>
    <row r="82" spans="3:25">
      <c r="C82">
        <v>1.6608654780038692</v>
      </c>
      <c r="D82">
        <v>2.2549999999999999</v>
      </c>
    </row>
    <row r="83" spans="3:25">
      <c r="C83">
        <v>1.6812412373755872</v>
      </c>
      <c r="D83">
        <v>2.3050000000000002</v>
      </c>
    </row>
    <row r="84" spans="3:25">
      <c r="C84">
        <v>1.6866362692622934</v>
      </c>
      <c r="D84">
        <v>2.2669999999999999</v>
      </c>
    </row>
    <row r="85" spans="3:25">
      <c r="C85">
        <v>2.4360035356698964</v>
      </c>
      <c r="D85">
        <v>2.33</v>
      </c>
    </row>
    <row r="86" spans="3:25">
      <c r="C86">
        <v>1.5010592622177514</v>
      </c>
      <c r="D86">
        <v>1.5</v>
      </c>
      <c r="E86">
        <v>1.4800069429571505</v>
      </c>
      <c r="F86">
        <v>1.5563025007672873</v>
      </c>
      <c r="G86">
        <v>1.5587085705331658</v>
      </c>
      <c r="H86">
        <v>1.6522463410033232</v>
      </c>
      <c r="I86">
        <v>1.6394864892685861</v>
      </c>
      <c r="J86">
        <v>1.6522463410033232</v>
      </c>
      <c r="K86">
        <v>1.6020599913279623</v>
      </c>
      <c r="L86">
        <v>1.6473829701146199</v>
      </c>
      <c r="M86">
        <v>1.6304278750250238</v>
      </c>
      <c r="N86">
        <v>1.6483600109809315</v>
      </c>
      <c r="O86">
        <v>1.6334684555795864</v>
      </c>
      <c r="P86">
        <v>1.6201360549737576</v>
      </c>
      <c r="Q86">
        <v>1.6170003411208989</v>
      </c>
      <c r="R86">
        <v>1.6009728956867482</v>
      </c>
      <c r="S86">
        <v>1.608526033577194</v>
      </c>
      <c r="T86">
        <v>1.6454222693490919</v>
      </c>
      <c r="U86">
        <v>1.6910814921229684</v>
      </c>
      <c r="V86">
        <v>1.6637009253896482</v>
      </c>
      <c r="W86">
        <v>1.6211762817750353</v>
      </c>
      <c r="X86">
        <v>1.658964842664435</v>
      </c>
      <c r="Y86">
        <v>1.7151673578484579</v>
      </c>
    </row>
    <row r="87" spans="3:25">
      <c r="C87">
        <v>1.5998830720736879</v>
      </c>
      <c r="D87">
        <v>1.734</v>
      </c>
    </row>
    <row r="88" spans="3:25">
      <c r="C88">
        <v>1.6294095991027189</v>
      </c>
      <c r="D88">
        <v>1.7629999999999999</v>
      </c>
    </row>
    <row r="89" spans="3:25">
      <c r="C89">
        <v>1.6493348587121419</v>
      </c>
      <c r="D89">
        <v>1.7490000000000001</v>
      </c>
    </row>
    <row r="90" spans="3:25">
      <c r="C90">
        <v>1.6812412373755872</v>
      </c>
      <c r="D90">
        <v>1.8420000000000001</v>
      </c>
      <c r="E90">
        <v>1.5010592622177514</v>
      </c>
      <c r="F90">
        <v>1.5998830720736879</v>
      </c>
      <c r="G90">
        <v>1.6294095991027189</v>
      </c>
      <c r="H90">
        <v>1.6493348587121419</v>
      </c>
      <c r="I90">
        <v>1.6812412373755872</v>
      </c>
      <c r="J90">
        <v>1.6857417386022637</v>
      </c>
      <c r="K90">
        <v>1.6794278966121188</v>
      </c>
      <c r="L90">
        <v>1.6972293427597176</v>
      </c>
      <c r="M90">
        <v>1.7007037171450194</v>
      </c>
      <c r="N90">
        <v>1.6785183790401139</v>
      </c>
      <c r="O90">
        <v>1.6875289612146342</v>
      </c>
      <c r="P90">
        <v>1.6812412373755872</v>
      </c>
      <c r="Q90">
        <v>1.6720978579357175</v>
      </c>
      <c r="R90">
        <v>1.6937269489236468</v>
      </c>
      <c r="S90">
        <v>1.6794278966121188</v>
      </c>
      <c r="T90">
        <v>1.6776069527204931</v>
      </c>
      <c r="U90">
        <v>1.6608654780038692</v>
      </c>
      <c r="V90">
        <v>1.6384892569546374</v>
      </c>
      <c r="W90">
        <v>1.6374897295125106</v>
      </c>
      <c r="X90">
        <v>1.658964842664435</v>
      </c>
      <c r="Y90">
        <v>1.6424645202421213</v>
      </c>
    </row>
    <row r="91" spans="3:25">
      <c r="C91">
        <v>1.6857417386022637</v>
      </c>
      <c r="D91">
        <v>1.851</v>
      </c>
    </row>
    <row r="92" spans="3:25">
      <c r="C92">
        <v>1.6794278966121188</v>
      </c>
      <c r="D92">
        <v>1.889</v>
      </c>
    </row>
    <row r="93" spans="3:25">
      <c r="C93">
        <v>1.6972293427597176</v>
      </c>
      <c r="D93">
        <v>1.8460000000000001</v>
      </c>
    </row>
    <row r="94" spans="3:25">
      <c r="C94">
        <v>1.7007037171450194</v>
      </c>
      <c r="D94">
        <v>1.9510000000000001</v>
      </c>
    </row>
    <row r="95" spans="3:25">
      <c r="C95">
        <v>1.6785183790401139</v>
      </c>
      <c r="D95">
        <v>1.8979999999999999</v>
      </c>
    </row>
    <row r="96" spans="3:25">
      <c r="C96">
        <v>1.6875289612146342</v>
      </c>
      <c r="D96">
        <v>1.958</v>
      </c>
    </row>
    <row r="97" spans="3:25">
      <c r="C97">
        <v>1.6812412373755872</v>
      </c>
      <c r="D97">
        <v>1.873</v>
      </c>
    </row>
    <row r="98" spans="3:25">
      <c r="C98">
        <v>1.6720978579357175</v>
      </c>
      <c r="D98">
        <v>1.9379999999999999</v>
      </c>
    </row>
    <row r="99" spans="3:25">
      <c r="C99">
        <v>1.6937269489236468</v>
      </c>
      <c r="D99">
        <v>1.9</v>
      </c>
    </row>
    <row r="100" spans="3:25">
      <c r="C100">
        <v>1.6794278966121188</v>
      </c>
      <c r="D100">
        <v>1.8460000000000001</v>
      </c>
    </row>
    <row r="101" spans="3:25">
      <c r="C101">
        <v>1.6776069527204931</v>
      </c>
      <c r="D101">
        <v>1.8839999999999999</v>
      </c>
    </row>
    <row r="102" spans="3:25">
      <c r="C102">
        <v>1.6608654780038692</v>
      </c>
      <c r="D102">
        <v>1.7809999999999999</v>
      </c>
    </row>
    <row r="103" spans="3:25">
      <c r="C103">
        <v>1.6384892569546374</v>
      </c>
      <c r="D103">
        <v>1.7010000000000001</v>
      </c>
    </row>
    <row r="104" spans="3:25">
      <c r="C104">
        <v>1.6374897295125106</v>
      </c>
      <c r="D104">
        <v>1.69</v>
      </c>
    </row>
    <row r="105" spans="3:25">
      <c r="C105">
        <v>1.658964842664435</v>
      </c>
      <c r="D105">
        <v>1.8089999999999999</v>
      </c>
    </row>
    <row r="106" spans="3:25">
      <c r="C106">
        <v>1.6424645202421213</v>
      </c>
      <c r="D106">
        <v>1.6679999999999999</v>
      </c>
    </row>
    <row r="107" spans="3:25">
      <c r="C107">
        <v>1.2068258760318498</v>
      </c>
      <c r="D107">
        <v>0.82899999999999996</v>
      </c>
      <c r="E107">
        <v>1.6074550232146685</v>
      </c>
      <c r="F107">
        <v>1.6608654780038692</v>
      </c>
      <c r="G107">
        <v>1.6608654780038692</v>
      </c>
      <c r="H107">
        <v>1.651278013998144</v>
      </c>
      <c r="I107">
        <v>1.6599162000698502</v>
      </c>
      <c r="J107">
        <v>1.6503075231319364</v>
      </c>
      <c r="K107">
        <v>1.658964842664435</v>
      </c>
      <c r="L107">
        <v>1.6374897295125106</v>
      </c>
      <c r="M107">
        <v>1.6211762817750353</v>
      </c>
      <c r="N107">
        <v>1.6812412373755872</v>
      </c>
      <c r="O107">
        <v>1.6693168805661123</v>
      </c>
      <c r="P107">
        <v>1.6304278750250238</v>
      </c>
      <c r="Q107">
        <v>1.6444385894678386</v>
      </c>
      <c r="R107">
        <v>1.6803355134145632</v>
      </c>
      <c r="S107">
        <v>1.6830470382388496</v>
      </c>
      <c r="T107">
        <v>1.7218106152125465</v>
      </c>
      <c r="U107">
        <v>1.7234556720351857</v>
      </c>
      <c r="V107">
        <v>1.7226339225338123</v>
      </c>
      <c r="W107">
        <v>1.7007037171450194</v>
      </c>
      <c r="X107">
        <v>1.7176705030022621</v>
      </c>
      <c r="Y107">
        <v>1.741939077729199</v>
      </c>
    </row>
    <row r="108" spans="3:25">
      <c r="C108">
        <v>1.3463529744506386</v>
      </c>
      <c r="D108">
        <v>1.0740000000000001</v>
      </c>
    </row>
    <row r="109" spans="3:25">
      <c r="C109">
        <v>1.3673559210260189</v>
      </c>
      <c r="D109">
        <v>1.081</v>
      </c>
    </row>
    <row r="110" spans="3:25">
      <c r="C110">
        <v>1.4132997640812519</v>
      </c>
      <c r="D110">
        <v>1.111</v>
      </c>
    </row>
    <row r="111" spans="3:25">
      <c r="C111">
        <v>1.4065401804339552</v>
      </c>
      <c r="D111">
        <v>1.1259999999999999</v>
      </c>
    </row>
    <row r="112" spans="3:25">
      <c r="C112">
        <v>1.4409090820652177</v>
      </c>
      <c r="D112">
        <v>1.1080000000000001</v>
      </c>
      <c r="E112">
        <v>1.2068258760318498</v>
      </c>
      <c r="F112">
        <v>1.3463529744506386</v>
      </c>
      <c r="G112">
        <v>1.3673559210260189</v>
      </c>
      <c r="H112">
        <v>1.4132997640812519</v>
      </c>
      <c r="I112">
        <v>1.4065401804339552</v>
      </c>
      <c r="J112">
        <v>1.4409090820652177</v>
      </c>
      <c r="K112">
        <v>1.4517864355242902</v>
      </c>
      <c r="L112">
        <v>1.403120521175818</v>
      </c>
      <c r="M112">
        <v>1.4183012913197455</v>
      </c>
      <c r="N112">
        <v>1.3979400086720377</v>
      </c>
      <c r="O112">
        <v>1.4517864355242902</v>
      </c>
      <c r="P112">
        <v>1.4166405073382811</v>
      </c>
      <c r="Q112">
        <v>1.4563660331290431</v>
      </c>
      <c r="R112">
        <v>1.4578818967339924</v>
      </c>
      <c r="S112">
        <v>1.4563660331290431</v>
      </c>
      <c r="T112">
        <v>1.4456042032735976</v>
      </c>
      <c r="U112">
        <v>1.4871383754771865</v>
      </c>
      <c r="V112">
        <v>1.4487063199050798</v>
      </c>
      <c r="W112">
        <v>1.4593924877592308</v>
      </c>
      <c r="X112">
        <v>1.4456042032735976</v>
      </c>
      <c r="Y112">
        <v>1.4593924877592308</v>
      </c>
    </row>
    <row r="113" spans="3:25">
      <c r="C113">
        <v>1.4517864355242902</v>
      </c>
      <c r="D113">
        <v>1.149</v>
      </c>
    </row>
    <row r="114" spans="3:25">
      <c r="C114">
        <v>1.403120521175818</v>
      </c>
      <c r="D114">
        <v>1.1100000000000001</v>
      </c>
    </row>
    <row r="115" spans="3:25">
      <c r="C115">
        <v>1.4183012913197455</v>
      </c>
      <c r="D115">
        <v>1.123</v>
      </c>
    </row>
    <row r="116" spans="3:25">
      <c r="C116">
        <v>1.3979400086720377</v>
      </c>
      <c r="D116">
        <v>1.0660000000000001</v>
      </c>
    </row>
    <row r="117" spans="3:25">
      <c r="C117">
        <v>1.4517864355242902</v>
      </c>
      <c r="D117">
        <v>1.1579999999999999</v>
      </c>
    </row>
    <row r="118" spans="3:25">
      <c r="C118">
        <v>1.4166405073382811</v>
      </c>
      <c r="D118">
        <v>1.1299999999999999</v>
      </c>
    </row>
    <row r="119" spans="3:25">
      <c r="C119">
        <v>1.4563660331290431</v>
      </c>
      <c r="D119">
        <v>1.1950000000000001</v>
      </c>
    </row>
    <row r="120" spans="3:25">
      <c r="C120">
        <v>1.4578818967339924</v>
      </c>
      <c r="D120">
        <v>1.2030000000000001</v>
      </c>
    </row>
    <row r="121" spans="3:25">
      <c r="C121">
        <v>1.4563660331290431</v>
      </c>
      <c r="D121">
        <v>1.171</v>
      </c>
    </row>
    <row r="122" spans="3:25">
      <c r="C122">
        <v>1.4456042032735976</v>
      </c>
      <c r="D122">
        <v>1.17</v>
      </c>
    </row>
    <row r="123" spans="3:25">
      <c r="C123">
        <v>1.4871383754771865</v>
      </c>
      <c r="D123">
        <v>1.2190000000000001</v>
      </c>
    </row>
    <row r="124" spans="3:25">
      <c r="C124">
        <v>1.4487063199050798</v>
      </c>
      <c r="D124">
        <v>1.133</v>
      </c>
    </row>
    <row r="125" spans="3:25">
      <c r="C125">
        <v>1.4593924877592308</v>
      </c>
      <c r="D125">
        <v>1.214</v>
      </c>
    </row>
    <row r="126" spans="3:25">
      <c r="C126">
        <v>1.4456042032735976</v>
      </c>
      <c r="D126">
        <v>1.18</v>
      </c>
    </row>
    <row r="127" spans="3:25">
      <c r="C127">
        <v>1.4593924877592308</v>
      </c>
      <c r="D127">
        <v>1.175</v>
      </c>
    </row>
    <row r="128" spans="3:25">
      <c r="C128">
        <v>1.5428254269591799</v>
      </c>
      <c r="D128">
        <v>1.607</v>
      </c>
      <c r="E128">
        <v>1.5477747053878226</v>
      </c>
      <c r="F128">
        <v>1.6304278750250238</v>
      </c>
      <c r="G128">
        <v>1.6334684555795864</v>
      </c>
      <c r="H128">
        <v>1.6414741105040995</v>
      </c>
      <c r="I128">
        <v>1.6190933306267428</v>
      </c>
      <c r="J128">
        <v>1.6242820958356683</v>
      </c>
      <c r="K128">
        <v>1.6117233080073419</v>
      </c>
      <c r="L128">
        <v>1.6324572921847242</v>
      </c>
      <c r="M128">
        <v>1.6483600109809315</v>
      </c>
      <c r="N128">
        <v>1.6730209071288962</v>
      </c>
      <c r="O128">
        <v>1.6031443726201824</v>
      </c>
      <c r="P128">
        <v>1.5932860670204574</v>
      </c>
      <c r="Q128">
        <v>1.6464037262230695</v>
      </c>
      <c r="R128">
        <v>1.6627578316815741</v>
      </c>
      <c r="S128">
        <v>1.631443769013172</v>
      </c>
      <c r="T128">
        <v>1.6693168805661123</v>
      </c>
      <c r="U128">
        <v>1.6803355134145632</v>
      </c>
      <c r="V128">
        <v>1.6812412373755872</v>
      </c>
      <c r="W128">
        <v>1.6884198220027107</v>
      </c>
      <c r="X128">
        <v>1.6739419986340878</v>
      </c>
      <c r="Y128">
        <v>1.6483600109809315</v>
      </c>
    </row>
    <row r="129" spans="3:25">
      <c r="C129">
        <v>1.6354837468149122</v>
      </c>
      <c r="D129">
        <v>1.8580000000000001</v>
      </c>
    </row>
    <row r="130" spans="3:25">
      <c r="C130">
        <v>1.6766936096248666</v>
      </c>
      <c r="D130">
        <v>1.8879999999999999</v>
      </c>
    </row>
    <row r="131" spans="3:25">
      <c r="C131">
        <v>1.6776069527204931</v>
      </c>
      <c r="D131">
        <v>1.921</v>
      </c>
    </row>
    <row r="132" spans="3:25">
      <c r="C132">
        <v>1.6711728427150832</v>
      </c>
      <c r="D132">
        <v>1.952</v>
      </c>
      <c r="E132">
        <v>1.5428254269591799</v>
      </c>
      <c r="F132">
        <v>1.6354837468149122</v>
      </c>
      <c r="G132">
        <v>1.6766936096248666</v>
      </c>
      <c r="H132">
        <v>1.6776069527204931</v>
      </c>
      <c r="I132">
        <v>1.6711728427150832</v>
      </c>
      <c r="J132">
        <v>1.6794278966121188</v>
      </c>
      <c r="K132">
        <v>1.6693168805661123</v>
      </c>
      <c r="L132">
        <v>1.7084209001347128</v>
      </c>
      <c r="M132">
        <v>1.7007037171450194</v>
      </c>
      <c r="N132">
        <v>1.6998377258672457</v>
      </c>
      <c r="O132">
        <v>1.6739419986340878</v>
      </c>
      <c r="P132">
        <v>1.6766936096248666</v>
      </c>
      <c r="Q132">
        <v>1.6998377258672457</v>
      </c>
      <c r="R132">
        <v>1.6954816764901974</v>
      </c>
      <c r="S132">
        <v>1.711807229041191</v>
      </c>
      <c r="T132">
        <v>1.7134905430939424</v>
      </c>
      <c r="U132">
        <v>1.7092699609758308</v>
      </c>
      <c r="V132">
        <v>1.7032913781186614</v>
      </c>
      <c r="W132">
        <v>1.7218106152125465</v>
      </c>
      <c r="X132">
        <v>1.7767011839884108</v>
      </c>
      <c r="Y132">
        <v>1.7242758696007889</v>
      </c>
    </row>
    <row r="133" spans="3:25">
      <c r="C133">
        <v>1.6794278966121188</v>
      </c>
      <c r="D133">
        <v>1.9239999999999999</v>
      </c>
    </row>
    <row r="134" spans="3:25">
      <c r="C134">
        <v>1.6693168805661123</v>
      </c>
      <c r="D134">
        <v>1.929</v>
      </c>
    </row>
    <row r="135" spans="3:25">
      <c r="C135">
        <v>1.7084209001347128</v>
      </c>
      <c r="D135">
        <v>1.9650000000000001</v>
      </c>
    </row>
    <row r="136" spans="3:25">
      <c r="C136">
        <v>1.7007037171450194</v>
      </c>
      <c r="D136">
        <v>1.9079999999999999</v>
      </c>
    </row>
    <row r="137" spans="3:25">
      <c r="C137">
        <v>1.6998377258672457</v>
      </c>
      <c r="D137">
        <v>1.958</v>
      </c>
    </row>
    <row r="138" spans="3:25">
      <c r="C138">
        <v>1.6739419986340878</v>
      </c>
      <c r="D138">
        <v>1.931</v>
      </c>
    </row>
    <row r="139" spans="3:25">
      <c r="C139">
        <v>1.6766936096248666</v>
      </c>
      <c r="D139">
        <v>1.92</v>
      </c>
    </row>
    <row r="140" spans="3:25">
      <c r="C140">
        <v>1.6998377258672457</v>
      </c>
      <c r="D140">
        <v>1.982</v>
      </c>
    </row>
    <row r="141" spans="3:25">
      <c r="C141">
        <v>1.6954816764901974</v>
      </c>
      <c r="D141">
        <v>1.915</v>
      </c>
    </row>
    <row r="142" spans="3:25">
      <c r="C142">
        <v>1.711807229041191</v>
      </c>
      <c r="D142">
        <v>1.9530000000000001</v>
      </c>
    </row>
    <row r="143" spans="3:25">
      <c r="C143">
        <v>1.7134905430939424</v>
      </c>
      <c r="D143">
        <v>1.99</v>
      </c>
    </row>
    <row r="144" spans="3:25">
      <c r="C144">
        <v>1.7092699609758308</v>
      </c>
      <c r="D144">
        <v>1.974</v>
      </c>
    </row>
    <row r="145" spans="3:25">
      <c r="C145">
        <v>1.7032913781186614</v>
      </c>
      <c r="D145">
        <v>2.032</v>
      </c>
    </row>
    <row r="146" spans="3:25">
      <c r="C146">
        <v>1.7218106152125465</v>
      </c>
      <c r="D146">
        <v>2.0659999999999998</v>
      </c>
    </row>
    <row r="147" spans="3:25">
      <c r="C147">
        <v>1.7767011839884108</v>
      </c>
      <c r="D147">
        <v>2.2010000000000001</v>
      </c>
    </row>
    <row r="148" spans="3:25">
      <c r="C148">
        <v>1.7242758696007889</v>
      </c>
      <c r="D148">
        <v>2.0550000000000002</v>
      </c>
    </row>
    <row r="149" spans="3:25">
      <c r="C149">
        <v>1.4941545940184429</v>
      </c>
      <c r="D149">
        <v>1.8180000000000001</v>
      </c>
      <c r="E149">
        <v>1.5378190950732742</v>
      </c>
      <c r="F149">
        <v>1.6364878963533653</v>
      </c>
      <c r="G149">
        <v>1.6646419755561255</v>
      </c>
      <c r="H149">
        <v>1.6599162000698502</v>
      </c>
      <c r="I149">
        <v>1.658964842664435</v>
      </c>
      <c r="J149">
        <v>1.7015679850559273</v>
      </c>
      <c r="K149">
        <v>1.6374897295125106</v>
      </c>
      <c r="L149">
        <v>1.6404814369704219</v>
      </c>
      <c r="M149">
        <v>1.6283889300503116</v>
      </c>
      <c r="N149">
        <v>1.6201360549737576</v>
      </c>
      <c r="O149">
        <v>1.6324572921847242</v>
      </c>
      <c r="P149">
        <v>1.675778341674085</v>
      </c>
      <c r="Q149">
        <v>1.5831987739686226</v>
      </c>
      <c r="R149">
        <v>1.6424645202421213</v>
      </c>
      <c r="S149">
        <v>1.6503075231319364</v>
      </c>
      <c r="T149">
        <v>1.670245853074124</v>
      </c>
      <c r="U149">
        <v>1.6627578316815741</v>
      </c>
      <c r="V149">
        <v>1.6720978579357175</v>
      </c>
      <c r="W149">
        <v>1.6711728427150832</v>
      </c>
      <c r="X149">
        <v>1.6394864892685861</v>
      </c>
      <c r="Y149">
        <v>1.6937269489236468</v>
      </c>
    </row>
    <row r="150" spans="3:25">
      <c r="C150">
        <v>1.5998830720736879</v>
      </c>
      <c r="D150">
        <v>2.024</v>
      </c>
    </row>
    <row r="151" spans="3:25">
      <c r="C151">
        <v>1.6138418218760693</v>
      </c>
      <c r="D151">
        <v>2.0499999999999998</v>
      </c>
    </row>
    <row r="152" spans="3:25">
      <c r="C152">
        <v>1.6263403673750423</v>
      </c>
      <c r="D152">
        <v>1.966</v>
      </c>
    </row>
    <row r="153" spans="3:25">
      <c r="C153">
        <v>1.6095944092252201</v>
      </c>
      <c r="D153">
        <v>1.964</v>
      </c>
    </row>
    <row r="154" spans="3:25">
      <c r="C154">
        <v>1.657055852857104</v>
      </c>
      <c r="D154">
        <v>2.0920000000000001</v>
      </c>
    </row>
    <row r="155" spans="3:25">
      <c r="C155">
        <v>1.6222140229662954</v>
      </c>
      <c r="D155">
        <v>2.0169999999999999</v>
      </c>
      <c r="E155">
        <v>1.4941545940184429</v>
      </c>
      <c r="F155">
        <v>1.5998830720736879</v>
      </c>
      <c r="G155">
        <v>1.6138418218760693</v>
      </c>
      <c r="H155">
        <v>1.6263403673750423</v>
      </c>
      <c r="I155">
        <v>1.6095944092252201</v>
      </c>
      <c r="J155">
        <v>1.657055852857104</v>
      </c>
      <c r="K155">
        <v>1.6222140229662954</v>
      </c>
      <c r="L155">
        <v>1.6211762817750353</v>
      </c>
      <c r="M155">
        <v>1.6532125137753437</v>
      </c>
      <c r="N155">
        <v>1.6127838567197355</v>
      </c>
      <c r="O155">
        <v>1.6384892569546374</v>
      </c>
      <c r="P155">
        <v>1.6866362692622934</v>
      </c>
      <c r="Q155">
        <v>1.6334684555795864</v>
      </c>
      <c r="R155">
        <v>1.6354837468149122</v>
      </c>
      <c r="S155">
        <v>1.6646419755561255</v>
      </c>
      <c r="T155">
        <v>1.6580113966571124</v>
      </c>
      <c r="U155">
        <v>1.6283889300503116</v>
      </c>
      <c r="V155">
        <v>1.6222140229662954</v>
      </c>
      <c r="W155">
        <v>1.6541765418779606</v>
      </c>
      <c r="X155">
        <v>1.6766936096248666</v>
      </c>
      <c r="Y155">
        <v>1.6748611407378116</v>
      </c>
    </row>
    <row r="156" spans="3:25">
      <c r="C156">
        <v>1.6211762817750353</v>
      </c>
      <c r="D156">
        <v>2.0049999999999999</v>
      </c>
    </row>
    <row r="157" spans="3:25">
      <c r="C157">
        <v>1.6532125137753437</v>
      </c>
      <c r="D157">
        <v>2.0390000000000001</v>
      </c>
    </row>
    <row r="158" spans="3:25">
      <c r="C158">
        <v>1.6127838567197355</v>
      </c>
      <c r="D158">
        <v>1.9490000000000001</v>
      </c>
    </row>
    <row r="159" spans="3:25">
      <c r="C159">
        <v>1.6384892569546374</v>
      </c>
      <c r="D159">
        <v>2.0659999999999998</v>
      </c>
    </row>
    <row r="160" spans="3:25">
      <c r="C160">
        <v>1.6866362692622934</v>
      </c>
      <c r="D160">
        <v>2.0379999999999998</v>
      </c>
    </row>
    <row r="161" spans="3:25">
      <c r="C161">
        <v>1.6334684555795864</v>
      </c>
      <c r="D161">
        <v>2.0910000000000002</v>
      </c>
    </row>
    <row r="162" spans="3:25">
      <c r="C162">
        <v>1.6354837468149122</v>
      </c>
      <c r="D162">
        <v>2.0049999999999999</v>
      </c>
    </row>
    <row r="163" spans="3:25">
      <c r="C163">
        <v>1.6646419755561255</v>
      </c>
      <c r="D163">
        <v>2.0059999999999998</v>
      </c>
    </row>
    <row r="164" spans="3:25">
      <c r="C164">
        <v>1.6580113966571124</v>
      </c>
      <c r="D164">
        <v>1.8939999999999999</v>
      </c>
    </row>
    <row r="165" spans="3:25">
      <c r="C165">
        <v>1.6283889300503116</v>
      </c>
      <c r="D165">
        <v>2.08</v>
      </c>
    </row>
    <row r="166" spans="3:25">
      <c r="C166">
        <v>1.6222140229662954</v>
      </c>
      <c r="D166">
        <v>2.121</v>
      </c>
    </row>
    <row r="167" spans="3:25">
      <c r="C167">
        <v>1.6541765418779606</v>
      </c>
      <c r="D167">
        <v>2.12</v>
      </c>
    </row>
    <row r="168" spans="3:25">
      <c r="C168">
        <v>1.6766936096248666</v>
      </c>
      <c r="D168">
        <v>2.214</v>
      </c>
    </row>
    <row r="169" spans="3:25">
      <c r="C169">
        <v>1.6748611407378116</v>
      </c>
      <c r="D169">
        <v>2.1419999999999999</v>
      </c>
    </row>
    <row r="170" spans="3:25">
      <c r="C170">
        <v>1.6665179805548809</v>
      </c>
      <c r="D170">
        <v>2.1040000000000001</v>
      </c>
      <c r="E170">
        <v>1.667452952889954</v>
      </c>
      <c r="F170">
        <v>1.7015679850559273</v>
      </c>
      <c r="G170">
        <v>1.7160033436347992</v>
      </c>
      <c r="H170">
        <v>1.7379873263334309</v>
      </c>
      <c r="I170">
        <v>1.7275412570285564</v>
      </c>
      <c r="J170">
        <v>1.7573960287930241</v>
      </c>
      <c r="K170">
        <v>1.7831886910752577</v>
      </c>
      <c r="L170">
        <v>1.7846172926328754</v>
      </c>
      <c r="M170">
        <v>1.7853298350107671</v>
      </c>
      <c r="N170">
        <v>1.8027737252919758</v>
      </c>
      <c r="O170">
        <v>1.8020892578817327</v>
      </c>
      <c r="P170">
        <v>1.7708520116421442</v>
      </c>
      <c r="Q170">
        <v>1.7979596437371961</v>
      </c>
      <c r="R170">
        <v>1.7944880466591695</v>
      </c>
      <c r="S170">
        <v>1.7965743332104296</v>
      </c>
      <c r="T170">
        <v>1.7860412102425542</v>
      </c>
      <c r="U170">
        <v>1.7888751157754168</v>
      </c>
      <c r="V170">
        <v>1.7803173121401512</v>
      </c>
      <c r="W170">
        <v>1.8221680793680175</v>
      </c>
      <c r="X170">
        <v>1.7693773260761385</v>
      </c>
      <c r="Y170">
        <v>1.823474229170301</v>
      </c>
    </row>
    <row r="171" spans="3:25">
      <c r="C171">
        <v>1.7201593034059568</v>
      </c>
      <c r="D171">
        <v>2.145</v>
      </c>
    </row>
    <row r="172" spans="3:25">
      <c r="C172">
        <v>1.7649229846498886</v>
      </c>
      <c r="D172">
        <v>2.33</v>
      </c>
    </row>
    <row r="173" spans="3:25">
      <c r="C173">
        <v>1.7951845896824239</v>
      </c>
      <c r="D173">
        <v>2.4279999999999999</v>
      </c>
      <c r="E173">
        <v>1.6665179805548809</v>
      </c>
    </row>
    <row r="174" spans="3:25">
      <c r="C174">
        <v>1.7774268223893113</v>
      </c>
      <c r="D174">
        <v>2.3580000000000001</v>
      </c>
    </row>
    <row r="175" spans="3:25">
      <c r="C175">
        <v>1.7803173121401512</v>
      </c>
      <c r="D175">
        <v>2.3889999999999998</v>
      </c>
    </row>
    <row r="176" spans="3:25">
      <c r="C176">
        <v>1.7817553746524688</v>
      </c>
      <c r="D176">
        <v>2.39</v>
      </c>
      <c r="E176">
        <v>1.7201593034059568</v>
      </c>
      <c r="F176">
        <v>1.7649229846498886</v>
      </c>
      <c r="G176">
        <v>1.7951845896824239</v>
      </c>
      <c r="H176">
        <v>1.7774268223893113</v>
      </c>
      <c r="I176">
        <v>1.7803173121401512</v>
      </c>
      <c r="J176">
        <v>1.7817553746524688</v>
      </c>
      <c r="K176">
        <v>1.7937903846908188</v>
      </c>
      <c r="L176">
        <v>1.7916906490201179</v>
      </c>
      <c r="M176">
        <v>1.7916906490201179</v>
      </c>
      <c r="N176">
        <v>1.7930916001765802</v>
      </c>
      <c r="O176">
        <v>1.8095597146352678</v>
      </c>
      <c r="P176">
        <v>1.8247764624755456</v>
      </c>
      <c r="Q176">
        <v>1.8095597146352678</v>
      </c>
      <c r="R176">
        <v>1.8350561017201164</v>
      </c>
      <c r="S176">
        <v>1.8350561017201164</v>
      </c>
      <c r="T176">
        <v>1.8055008581584002</v>
      </c>
      <c r="U176">
        <v>1.8267225201689921</v>
      </c>
      <c r="V176">
        <v>1.8273692730538253</v>
      </c>
      <c r="W176">
        <v>1.8382192219076259</v>
      </c>
      <c r="X176">
        <v>1.8068580295188175</v>
      </c>
    </row>
    <row r="177" spans="3:25">
      <c r="C177">
        <v>1.7937903846908188</v>
      </c>
      <c r="D177">
        <v>2.4780000000000002</v>
      </c>
    </row>
    <row r="178" spans="3:25">
      <c r="C178">
        <v>1.7916906490201179</v>
      </c>
      <c r="D178">
        <v>2.3860000000000001</v>
      </c>
    </row>
    <row r="179" spans="3:25">
      <c r="C179">
        <v>1.7916906490201179</v>
      </c>
      <c r="D179">
        <v>2.391</v>
      </c>
    </row>
    <row r="180" spans="3:25">
      <c r="C180">
        <v>1.7930916001765802</v>
      </c>
      <c r="D180">
        <v>2.39</v>
      </c>
    </row>
    <row r="181" spans="3:25">
      <c r="C181">
        <v>1.8095597146352678</v>
      </c>
      <c r="D181">
        <v>2.4590000000000001</v>
      </c>
    </row>
    <row r="182" spans="3:25">
      <c r="C182">
        <v>1.8247764624755456</v>
      </c>
      <c r="D182">
        <v>2.5539999999999998</v>
      </c>
    </row>
    <row r="183" spans="3:25">
      <c r="C183">
        <v>1.8095597146352678</v>
      </c>
      <c r="D183">
        <v>2.456</v>
      </c>
    </row>
    <row r="184" spans="3:25">
      <c r="C184">
        <v>1.8350561017201164</v>
      </c>
      <c r="D184">
        <v>2.5619999999999998</v>
      </c>
    </row>
    <row r="185" spans="3:25">
      <c r="C185">
        <v>1.8350561017201164</v>
      </c>
      <c r="D185">
        <v>2.5430000000000001</v>
      </c>
    </row>
    <row r="186" spans="3:25">
      <c r="C186">
        <v>1.8055008581584002</v>
      </c>
      <c r="D186">
        <v>2.387</v>
      </c>
    </row>
    <row r="187" spans="3:25">
      <c r="C187">
        <v>1.8267225201689921</v>
      </c>
      <c r="D187">
        <v>2.4900000000000002</v>
      </c>
    </row>
    <row r="188" spans="3:25">
      <c r="C188">
        <v>1.8273692730538253</v>
      </c>
      <c r="D188">
        <v>2.4409999999999998</v>
      </c>
    </row>
    <row r="189" spans="3:25">
      <c r="C189">
        <v>1.8382192219076259</v>
      </c>
      <c r="D189">
        <v>2.5190000000000001</v>
      </c>
    </row>
    <row r="190" spans="3:25">
      <c r="C190">
        <v>1.8068580295188175</v>
      </c>
      <c r="D190">
        <v>2.4300000000000002</v>
      </c>
      <c r="E190">
        <v>1.5365584425715302</v>
      </c>
      <c r="F190">
        <v>1.5670263661590604</v>
      </c>
      <c r="G190">
        <v>1.6232492903979006</v>
      </c>
      <c r="H190">
        <v>1.6190933306267428</v>
      </c>
      <c r="I190">
        <v>1.6138418218760693</v>
      </c>
      <c r="J190">
        <v>1.6374897295125106</v>
      </c>
      <c r="K190">
        <v>1.6020599913279623</v>
      </c>
      <c r="L190">
        <v>1.6170003411208989</v>
      </c>
      <c r="M190">
        <v>1.6404814369704219</v>
      </c>
      <c r="N190">
        <v>1.6283889300503116</v>
      </c>
      <c r="O190">
        <v>1.6483600109809315</v>
      </c>
      <c r="P190">
        <v>1.657055852857104</v>
      </c>
      <c r="Q190">
        <v>1.6560982020128319</v>
      </c>
      <c r="R190">
        <v>1.6560982020128319</v>
      </c>
      <c r="S190">
        <v>1.6766936096248666</v>
      </c>
      <c r="T190">
        <v>1.6404814369704219</v>
      </c>
      <c r="U190">
        <v>1.6580113966571124</v>
      </c>
      <c r="V190">
        <v>1.6493348587121419</v>
      </c>
      <c r="W190">
        <v>1.6253124509616739</v>
      </c>
      <c r="X190">
        <v>1.5998830720736879</v>
      </c>
      <c r="Y190">
        <v>1.6848453616444126</v>
      </c>
    </row>
    <row r="191" spans="3:25">
      <c r="C191">
        <v>1.5390760987927767</v>
      </c>
      <c r="D191">
        <v>1.819</v>
      </c>
    </row>
    <row r="192" spans="3:25">
      <c r="C192">
        <v>1.6242820958356683</v>
      </c>
      <c r="D192">
        <v>1.9359999999999999</v>
      </c>
    </row>
    <row r="193" spans="3:25">
      <c r="C193">
        <v>1.6334684555795864</v>
      </c>
      <c r="D193">
        <v>1.9850000000000001</v>
      </c>
    </row>
    <row r="194" spans="3:25">
      <c r="C194">
        <v>1.6464037262230695</v>
      </c>
      <c r="D194">
        <v>2.0329999999999999</v>
      </c>
    </row>
    <row r="195" spans="3:25">
      <c r="C195">
        <v>1.6344772701607315</v>
      </c>
      <c r="D195">
        <v>2.0009999999999999</v>
      </c>
      <c r="E195">
        <v>1.5390760987927767</v>
      </c>
      <c r="F195">
        <v>1.6242820958356683</v>
      </c>
      <c r="G195">
        <v>1.6334684555795864</v>
      </c>
      <c r="H195">
        <v>1.6464037262230695</v>
      </c>
      <c r="I195">
        <v>1.6344772701607315</v>
      </c>
      <c r="J195">
        <v>1.7015679850559273</v>
      </c>
      <c r="K195">
        <v>1.705007959333336</v>
      </c>
      <c r="L195">
        <v>1.6963563887333322</v>
      </c>
      <c r="M195">
        <v>1.7218106152125465</v>
      </c>
      <c r="N195">
        <v>1.6857417386022637</v>
      </c>
      <c r="O195">
        <v>1.6560982020128319</v>
      </c>
      <c r="P195">
        <v>1.6794278966121188</v>
      </c>
      <c r="Q195">
        <v>1.6599162000698502</v>
      </c>
      <c r="R195">
        <v>1.6875289612146342</v>
      </c>
      <c r="S195">
        <v>1.6608654780038692</v>
      </c>
      <c r="T195">
        <v>1.6599162000698502</v>
      </c>
      <c r="U195">
        <v>1.6937269489236468</v>
      </c>
      <c r="V195">
        <v>1.6910814921229684</v>
      </c>
      <c r="W195">
        <v>1.7566361082458481</v>
      </c>
      <c r="X195">
        <v>1.7226339225338123</v>
      </c>
      <c r="Y195">
        <v>1.7143297597452329</v>
      </c>
    </row>
    <row r="196" spans="3:25">
      <c r="C196">
        <v>1.7015679850559273</v>
      </c>
      <c r="D196">
        <v>2.0840000000000001</v>
      </c>
    </row>
    <row r="197" spans="3:25">
      <c r="C197">
        <v>1.705007959333336</v>
      </c>
      <c r="D197">
        <v>2.0609999999999999</v>
      </c>
    </row>
    <row r="198" spans="3:25">
      <c r="C198">
        <v>1.6963563887333322</v>
      </c>
      <c r="D198">
        <v>2.0840000000000001</v>
      </c>
    </row>
    <row r="199" spans="3:25">
      <c r="C199">
        <v>1.7218106152125465</v>
      </c>
      <c r="D199">
        <v>2.11</v>
      </c>
    </row>
    <row r="200" spans="3:25">
      <c r="C200">
        <v>1.6857417386022637</v>
      </c>
      <c r="D200">
        <v>2.0550000000000002</v>
      </c>
    </row>
    <row r="201" spans="3:25">
      <c r="C201">
        <v>1.6560982020128319</v>
      </c>
      <c r="D201">
        <v>2.0710000000000002</v>
      </c>
    </row>
    <row r="202" spans="3:25">
      <c r="C202">
        <v>1.6794278966121188</v>
      </c>
      <c r="D202">
        <v>2.0720000000000001</v>
      </c>
    </row>
    <row r="203" spans="3:25">
      <c r="C203">
        <v>1.6599162000698502</v>
      </c>
      <c r="D203">
        <v>2.0760000000000001</v>
      </c>
    </row>
    <row r="204" spans="3:25">
      <c r="C204">
        <v>1.6875289612146342</v>
      </c>
      <c r="D204">
        <v>2.1440000000000001</v>
      </c>
    </row>
    <row r="205" spans="3:25">
      <c r="C205">
        <v>1.6608654780038692</v>
      </c>
      <c r="D205">
        <v>2.08</v>
      </c>
    </row>
    <row r="206" spans="3:25">
      <c r="C206">
        <v>1.6599162000698502</v>
      </c>
      <c r="D206">
        <v>2.0910000000000002</v>
      </c>
    </row>
    <row r="207" spans="3:25">
      <c r="C207">
        <v>1.6937269489236468</v>
      </c>
      <c r="D207">
        <v>2.129</v>
      </c>
    </row>
    <row r="208" spans="3:25">
      <c r="C208">
        <v>1.6910814921229684</v>
      </c>
      <c r="D208">
        <v>2.1800000000000002</v>
      </c>
    </row>
    <row r="209" spans="3:25">
      <c r="C209">
        <v>1.7566361082458481</v>
      </c>
      <c r="D209">
        <v>2.3050000000000002</v>
      </c>
    </row>
    <row r="210" spans="3:25">
      <c r="C210">
        <v>1.7226339225338123</v>
      </c>
      <c r="D210">
        <v>2.2610000000000001</v>
      </c>
    </row>
    <row r="211" spans="3:25">
      <c r="C211">
        <v>1.7143297597452329</v>
      </c>
      <c r="D211">
        <v>2.2610000000000001</v>
      </c>
    </row>
    <row r="212" spans="3:25">
      <c r="C212">
        <v>1.5550944485783191</v>
      </c>
      <c r="D212">
        <v>1.8740000000000001</v>
      </c>
      <c r="E212">
        <v>1.5118833609788744</v>
      </c>
      <c r="F212">
        <v>1.6201360549737576</v>
      </c>
      <c r="G212">
        <v>1.6117233080073419</v>
      </c>
      <c r="H212">
        <v>1.6493348587121419</v>
      </c>
      <c r="I212">
        <v>1.6655809910179531</v>
      </c>
      <c r="J212">
        <v>1.667452952889954</v>
      </c>
      <c r="K212">
        <v>1.6821450763738317</v>
      </c>
      <c r="L212">
        <v>1.6711728427150832</v>
      </c>
      <c r="M212">
        <v>1.670245853074124</v>
      </c>
      <c r="N212">
        <v>1.6599162000698502</v>
      </c>
      <c r="O212">
        <v>1.6720978579357175</v>
      </c>
      <c r="P212">
        <v>1.6608654780038692</v>
      </c>
      <c r="Q212">
        <v>1.6414741105040995</v>
      </c>
      <c r="R212">
        <v>1.6599162000698502</v>
      </c>
      <c r="S212">
        <v>1.6444385894678386</v>
      </c>
      <c r="T212">
        <v>1.6711728427150832</v>
      </c>
      <c r="U212">
        <v>1.6875289612146342</v>
      </c>
      <c r="V212">
        <v>1.7067177823367587</v>
      </c>
      <c r="W212">
        <v>1.6884198220027107</v>
      </c>
      <c r="X212">
        <v>1.6910814921229684</v>
      </c>
      <c r="Y212">
        <v>1.6946051989335686</v>
      </c>
    </row>
    <row r="213" spans="3:25">
      <c r="C213">
        <v>1.7058637122839193</v>
      </c>
      <c r="D213">
        <v>2.2330000000000001</v>
      </c>
    </row>
    <row r="214" spans="3:25">
      <c r="C214">
        <v>1.705007959333336</v>
      </c>
      <c r="D214">
        <v>2.2999999999999998</v>
      </c>
    </row>
    <row r="215" spans="3:25">
      <c r="C215">
        <v>1.7226339225338123</v>
      </c>
      <c r="D215">
        <v>2.36</v>
      </c>
    </row>
    <row r="216" spans="3:25">
      <c r="C216">
        <v>1.7339992865383869</v>
      </c>
      <c r="D216">
        <v>2.4049999999999998</v>
      </c>
      <c r="E216">
        <v>1.5550944485783191</v>
      </c>
      <c r="F216">
        <v>1.7058637122839193</v>
      </c>
      <c r="G216">
        <v>1.705007959333336</v>
      </c>
      <c r="H216">
        <v>1.7226339225338123</v>
      </c>
      <c r="I216">
        <v>1.7339992865383869</v>
      </c>
      <c r="J216">
        <v>1.7347998295888469</v>
      </c>
      <c r="K216">
        <v>1.7331972651065695</v>
      </c>
      <c r="L216">
        <v>1.7275412570285564</v>
      </c>
      <c r="M216">
        <v>1.7323937598229686</v>
      </c>
      <c r="N216">
        <v>1.7315887651867388</v>
      </c>
      <c r="O216">
        <v>1.7573960287930241</v>
      </c>
      <c r="P216">
        <v>1.7888751157754168</v>
      </c>
      <c r="Q216">
        <v>1.7860412102425542</v>
      </c>
      <c r="R216">
        <v>1.7767011839884108</v>
      </c>
      <c r="S216">
        <v>1.7730546933642626</v>
      </c>
      <c r="T216">
        <v>1.7810369386211318</v>
      </c>
      <c r="U216">
        <v>1.7759743311293692</v>
      </c>
      <c r="V216">
        <v>1.7737864449811935</v>
      </c>
      <c r="W216">
        <v>1.761927838420529</v>
      </c>
      <c r="X216">
        <v>1.7795964912578246</v>
      </c>
      <c r="Y216">
        <v>1.7596678446896306</v>
      </c>
    </row>
    <row r="217" spans="3:25">
      <c r="C217">
        <v>1.7347998295888469</v>
      </c>
      <c r="D217">
        <v>2.38</v>
      </c>
    </row>
    <row r="218" spans="3:25">
      <c r="C218">
        <v>1.7331972651065695</v>
      </c>
      <c r="D218">
        <v>2.3660000000000001</v>
      </c>
    </row>
    <row r="219" spans="3:25">
      <c r="C219">
        <v>1.7275412570285564</v>
      </c>
      <c r="D219">
        <v>2.3889999999999998</v>
      </c>
    </row>
    <row r="220" spans="3:25">
      <c r="C220">
        <v>1.7323937598229686</v>
      </c>
      <c r="D220">
        <v>2.331</v>
      </c>
    </row>
    <row r="221" spans="3:25">
      <c r="C221">
        <v>1.7315887651867388</v>
      </c>
      <c r="D221">
        <v>2.391</v>
      </c>
    </row>
    <row r="222" spans="3:25">
      <c r="C222">
        <v>1.7573960287930241</v>
      </c>
      <c r="D222">
        <v>2.44</v>
      </c>
    </row>
    <row r="223" spans="3:25">
      <c r="C223">
        <v>1.7888751157754168</v>
      </c>
      <c r="D223">
        <v>2.504</v>
      </c>
    </row>
    <row r="224" spans="3:25">
      <c r="C224">
        <v>1.7860412102425542</v>
      </c>
      <c r="D224">
        <v>2.5470000000000002</v>
      </c>
    </row>
    <row r="225" spans="3:25">
      <c r="C225">
        <v>1.7767011839884108</v>
      </c>
      <c r="D225">
        <v>2.4700000000000002</v>
      </c>
    </row>
    <row r="226" spans="3:25">
      <c r="C226">
        <v>1.7730546933642626</v>
      </c>
      <c r="D226">
        <v>2.4670000000000001</v>
      </c>
    </row>
    <row r="227" spans="3:25">
      <c r="C227">
        <v>1.7810369386211318</v>
      </c>
      <c r="D227">
        <v>2.577</v>
      </c>
    </row>
    <row r="228" spans="3:25">
      <c r="C228">
        <v>1.7759743311293692</v>
      </c>
      <c r="D228">
        <v>2.5</v>
      </c>
    </row>
    <row r="229" spans="3:25">
      <c r="C229">
        <v>1.7737864449811935</v>
      </c>
      <c r="D229">
        <v>2.5169999999999999</v>
      </c>
    </row>
    <row r="230" spans="3:25">
      <c r="C230">
        <v>1.761927838420529</v>
      </c>
      <c r="D230">
        <v>2.5099999999999998</v>
      </c>
    </row>
    <row r="231" spans="3:25">
      <c r="C231">
        <v>1.7795964912578246</v>
      </c>
      <c r="D231">
        <v>2.528</v>
      </c>
    </row>
    <row r="232" spans="3:25">
      <c r="C232">
        <v>1.7596678446896306</v>
      </c>
      <c r="D232">
        <v>2.4020000000000001</v>
      </c>
      <c r="E232">
        <v>1.4842998393467859</v>
      </c>
      <c r="F232">
        <v>1.546542663478131</v>
      </c>
      <c r="G232">
        <v>1.5453071164658241</v>
      </c>
      <c r="H232">
        <v>1.5622928644564746</v>
      </c>
      <c r="I232">
        <v>1.5865873046717549</v>
      </c>
      <c r="J232">
        <v>1.5670263661590604</v>
      </c>
      <c r="K232">
        <v>1.5327543789924978</v>
      </c>
      <c r="L232">
        <v>1.5314789170422551</v>
      </c>
      <c r="M232">
        <v>1.5428254269591799</v>
      </c>
      <c r="N232">
        <v>1.5526682161121932</v>
      </c>
      <c r="O232">
        <v>1.5728716022004801</v>
      </c>
      <c r="P232">
        <v>1.5622928644564746</v>
      </c>
      <c r="Q232">
        <v>1.5289167002776547</v>
      </c>
      <c r="R232">
        <v>1.568201724066995</v>
      </c>
      <c r="S232">
        <v>1.5514499979728751</v>
      </c>
      <c r="T232">
        <v>1.5538830266438743</v>
      </c>
      <c r="U232">
        <v>1.5611013836490559</v>
      </c>
      <c r="V232">
        <v>1.568201724066995</v>
      </c>
      <c r="W232">
        <v>1.5477747053878226</v>
      </c>
      <c r="X232">
        <v>1.5786392099680724</v>
      </c>
      <c r="Y232">
        <v>1.5599066250361124</v>
      </c>
    </row>
    <row r="233" spans="3:25">
      <c r="C233">
        <v>1.6063813651106049</v>
      </c>
      <c r="D233">
        <v>2.1280000000000001</v>
      </c>
    </row>
    <row r="234" spans="3:25">
      <c r="C234">
        <v>1.7275412570285564</v>
      </c>
      <c r="D234">
        <v>2.5510000000000002</v>
      </c>
    </row>
    <row r="235" spans="3:25">
      <c r="C235">
        <v>1.7363965022766426</v>
      </c>
      <c r="D235">
        <v>2.4159999999999999</v>
      </c>
    </row>
    <row r="236" spans="3:25">
      <c r="C236">
        <v>1.7573960287930241</v>
      </c>
      <c r="D236">
        <v>2.4950000000000001</v>
      </c>
    </row>
    <row r="237" spans="3:25">
      <c r="C237">
        <v>1.7481880270062005</v>
      </c>
      <c r="D237">
        <v>2.524</v>
      </c>
    </row>
    <row r="238" spans="3:25">
      <c r="C238">
        <v>1.7795964912578246</v>
      </c>
      <c r="D238">
        <v>2.5350000000000001</v>
      </c>
    </row>
    <row r="239" spans="3:25">
      <c r="C239">
        <v>1.7874604745184151</v>
      </c>
      <c r="D239">
        <v>2.5659999999999998</v>
      </c>
      <c r="E239">
        <v>1.6063813651106049</v>
      </c>
      <c r="F239">
        <v>1.7275412570285564</v>
      </c>
      <c r="G239">
        <v>1.7363965022766426</v>
      </c>
      <c r="H239">
        <v>1.7573960287930241</v>
      </c>
      <c r="I239">
        <v>1.7481880270062005</v>
      </c>
      <c r="J239">
        <v>1.7795964912578246</v>
      </c>
      <c r="K239">
        <v>1.7874604745184151</v>
      </c>
      <c r="L239">
        <v>1.8149131812750738</v>
      </c>
      <c r="M239">
        <v>1.8055008581584002</v>
      </c>
      <c r="N239">
        <v>1.8061799739838871</v>
      </c>
      <c r="O239">
        <v>1.7803173121401512</v>
      </c>
      <c r="P239">
        <v>1.7853298350107671</v>
      </c>
      <c r="Q239">
        <v>1.7909884750888159</v>
      </c>
      <c r="R239">
        <v>1.7958800173440752</v>
      </c>
      <c r="S239">
        <v>1.7774268223893113</v>
      </c>
      <c r="T239">
        <v>1.7458551951737289</v>
      </c>
      <c r="U239">
        <v>1.7604224834232121</v>
      </c>
      <c r="V239">
        <v>1.7497363155690611</v>
      </c>
      <c r="W239">
        <v>1.7481880270062005</v>
      </c>
      <c r="X239">
        <v>1.7723217067229198</v>
      </c>
      <c r="Y239">
        <v>1.7795964912578246</v>
      </c>
    </row>
    <row r="240" spans="3:25">
      <c r="C240">
        <v>1.8149131812750738</v>
      </c>
      <c r="D240">
        <v>2.6080000000000001</v>
      </c>
    </row>
    <row r="241" spans="3:25">
      <c r="C241">
        <v>1.8055008581584002</v>
      </c>
      <c r="D241">
        <v>2.609</v>
      </c>
    </row>
    <row r="242" spans="3:25">
      <c r="C242">
        <v>1.8061799739838871</v>
      </c>
      <c r="D242">
        <v>2.6970000000000001</v>
      </c>
    </row>
    <row r="243" spans="3:25">
      <c r="C243">
        <v>1.7803173121401512</v>
      </c>
      <c r="D243">
        <v>2.5569999999999999</v>
      </c>
    </row>
    <row r="244" spans="3:25">
      <c r="C244">
        <v>1.7853298350107671</v>
      </c>
      <c r="D244">
        <v>2.6120000000000001</v>
      </c>
    </row>
    <row r="245" spans="3:25">
      <c r="C245">
        <v>1.7909884750888159</v>
      </c>
      <c r="D245">
        <v>2.6309999999999998</v>
      </c>
    </row>
    <row r="246" spans="3:25">
      <c r="C246">
        <v>1.7958800173440752</v>
      </c>
      <c r="D246">
        <v>2.59</v>
      </c>
    </row>
    <row r="247" spans="3:25">
      <c r="C247">
        <v>1.7774268223893113</v>
      </c>
      <c r="D247">
        <v>2.5539999999999998</v>
      </c>
    </row>
    <row r="248" spans="3:25">
      <c r="C248">
        <v>1.7458551951737289</v>
      </c>
      <c r="D248">
        <v>2.5739999999999998</v>
      </c>
    </row>
    <row r="249" spans="3:25">
      <c r="C249">
        <v>1.7604224834232121</v>
      </c>
      <c r="D249">
        <v>2.5179999999999998</v>
      </c>
    </row>
    <row r="250" spans="3:25">
      <c r="C250">
        <v>1.7497363155690611</v>
      </c>
      <c r="D250">
        <v>2.556</v>
      </c>
    </row>
    <row r="251" spans="3:25">
      <c r="C251">
        <v>1.7481880270062005</v>
      </c>
      <c r="D251">
        <v>2.5089999999999999</v>
      </c>
    </row>
    <row r="252" spans="3:25">
      <c r="C252">
        <v>1.7723217067229198</v>
      </c>
      <c r="D252">
        <v>2.6080000000000001</v>
      </c>
    </row>
    <row r="253" spans="3:25">
      <c r="C253">
        <v>1.7795964912578246</v>
      </c>
      <c r="D253">
        <v>2.6749999999999998</v>
      </c>
    </row>
    <row r="254" spans="3:25">
      <c r="C254">
        <v>1.5526682161121932</v>
      </c>
      <c r="D254">
        <v>1.9139999999999999</v>
      </c>
      <c r="E254">
        <v>1.4800069429571505</v>
      </c>
      <c r="F254">
        <v>1.5224442335063197</v>
      </c>
      <c r="G254">
        <v>1.5538830266438743</v>
      </c>
      <c r="H254">
        <v>1.5477747053878226</v>
      </c>
      <c r="I254">
        <v>1.5611013836490559</v>
      </c>
      <c r="J254">
        <v>1.5514499979728751</v>
      </c>
      <c r="K254">
        <v>1.5526682161121932</v>
      </c>
      <c r="L254">
        <v>1.5550944485783191</v>
      </c>
      <c r="M254">
        <v>1.5550944485783191</v>
      </c>
      <c r="N254">
        <v>1.5865873046717549</v>
      </c>
      <c r="O254">
        <v>1.5428254269591799</v>
      </c>
      <c r="P254">
        <v>1.5514499979728751</v>
      </c>
      <c r="Q254">
        <v>1.550228353055094</v>
      </c>
      <c r="R254">
        <v>1.5550944485783191</v>
      </c>
      <c r="S254">
        <v>1.5587085705331658</v>
      </c>
      <c r="T254">
        <v>1.5751878449276611</v>
      </c>
      <c r="U254">
        <v>1.5943925503754266</v>
      </c>
      <c r="V254">
        <v>1.5728716022004801</v>
      </c>
      <c r="W254">
        <v>1.546542663478131</v>
      </c>
      <c r="X254">
        <v>1.5538830266438743</v>
      </c>
      <c r="Y254">
        <v>1.5378190950732742</v>
      </c>
    </row>
    <row r="255" spans="3:25">
      <c r="C255">
        <v>1.6222140229662954</v>
      </c>
      <c r="D255">
        <v>2.1259999999999999</v>
      </c>
    </row>
    <row r="256" spans="3:25">
      <c r="C256">
        <v>1.6201360549737576</v>
      </c>
      <c r="D256">
        <v>2.0609999999999999</v>
      </c>
    </row>
    <row r="257" spans="3:25">
      <c r="C257">
        <v>1.6304278750250238</v>
      </c>
      <c r="D257">
        <v>2.145</v>
      </c>
    </row>
    <row r="258" spans="3:25">
      <c r="C258">
        <v>1.6599162000698502</v>
      </c>
      <c r="D258">
        <v>2.2240000000000002</v>
      </c>
    </row>
    <row r="259" spans="3:25">
      <c r="C259">
        <v>1.6020599913279623</v>
      </c>
      <c r="D259">
        <v>2.117</v>
      </c>
    </row>
    <row r="260" spans="3:25">
      <c r="C260">
        <v>1.6222140229662954</v>
      </c>
      <c r="D260">
        <v>2.1760000000000002</v>
      </c>
      <c r="E260">
        <v>1.5526682161121932</v>
      </c>
      <c r="F260">
        <v>1.6222140229662954</v>
      </c>
      <c r="G260">
        <v>1.6201360549737576</v>
      </c>
      <c r="H260">
        <v>1.6304278750250238</v>
      </c>
      <c r="I260">
        <v>1.6599162000698502</v>
      </c>
      <c r="J260">
        <v>1.6020599913279623</v>
      </c>
      <c r="K260">
        <v>1.6222140229662954</v>
      </c>
      <c r="L260">
        <v>1.6414741105040995</v>
      </c>
      <c r="M260">
        <v>1.6627578316815741</v>
      </c>
      <c r="N260">
        <v>1.6253124509616739</v>
      </c>
      <c r="O260">
        <v>1.6294095991027189</v>
      </c>
      <c r="P260">
        <v>1.7101173651118162</v>
      </c>
      <c r="Q260">
        <v>1.9247959957979122</v>
      </c>
      <c r="R260">
        <v>1.9380190974762104</v>
      </c>
      <c r="S260">
        <v>1.9380190974762104</v>
      </c>
      <c r="T260">
        <v>1.885926339801431</v>
      </c>
      <c r="U260">
        <v>1.7084209001347128</v>
      </c>
      <c r="V260">
        <v>1.6963563887333322</v>
      </c>
      <c r="W260">
        <v>1.7573960287930241</v>
      </c>
      <c r="X260">
        <v>1.675778341674085</v>
      </c>
      <c r="Y260">
        <v>1.6190933306267428</v>
      </c>
    </row>
    <row r="261" spans="3:25">
      <c r="C261">
        <v>1.6414741105040995</v>
      </c>
      <c r="D261">
        <v>2.1749999999999998</v>
      </c>
    </row>
    <row r="262" spans="3:25">
      <c r="C262">
        <v>1.6627578316815741</v>
      </c>
      <c r="D262">
        <v>2.1669999999999998</v>
      </c>
    </row>
    <row r="263" spans="3:25">
      <c r="C263">
        <v>1.6253124509616739</v>
      </c>
      <c r="D263">
        <v>2.161</v>
      </c>
    </row>
    <row r="264" spans="3:25">
      <c r="C264">
        <v>1.6294095991027189</v>
      </c>
      <c r="D264">
        <v>2.2040000000000002</v>
      </c>
    </row>
    <row r="265" spans="3:25">
      <c r="C265">
        <v>1.7101173651118162</v>
      </c>
      <c r="D265">
        <v>2.0939999999999999</v>
      </c>
    </row>
    <row r="266" spans="3:25">
      <c r="C266">
        <v>1.9247959957979122</v>
      </c>
      <c r="D266">
        <v>2.081</v>
      </c>
    </row>
    <row r="267" spans="3:25">
      <c r="C267">
        <v>1.9380190974762104</v>
      </c>
      <c r="D267">
        <v>2.069</v>
      </c>
    </row>
    <row r="268" spans="3:25">
      <c r="C268">
        <v>1.9380190974762104</v>
      </c>
      <c r="D268">
        <v>2.069</v>
      </c>
    </row>
    <row r="269" spans="3:25">
      <c r="C269">
        <v>1.885926339801431</v>
      </c>
      <c r="D269">
        <v>2.1869999999999998</v>
      </c>
    </row>
    <row r="270" spans="3:25">
      <c r="C270">
        <v>1.7084209001347128</v>
      </c>
      <c r="D270">
        <v>2.4089999999999998</v>
      </c>
    </row>
    <row r="271" spans="3:25">
      <c r="C271">
        <v>1.6963563887333322</v>
      </c>
      <c r="D271">
        <v>2.27</v>
      </c>
    </row>
    <row r="272" spans="3:25">
      <c r="C272">
        <v>1.7573960287930241</v>
      </c>
      <c r="D272">
        <v>2.4039999999999999</v>
      </c>
    </row>
    <row r="273" spans="3:25">
      <c r="C273">
        <v>1.675778341674085</v>
      </c>
      <c r="D273">
        <v>2.2189999999999999</v>
      </c>
    </row>
    <row r="274" spans="3:25">
      <c r="C274">
        <v>1.6190933306267428</v>
      </c>
      <c r="D274">
        <v>2.1179999999999999</v>
      </c>
    </row>
    <row r="275" spans="3:25">
      <c r="C275">
        <v>1.4377505628203879</v>
      </c>
      <c r="D275">
        <v>1.343</v>
      </c>
      <c r="E275">
        <v>1.4199557484897578</v>
      </c>
      <c r="F275">
        <v>1.4955443375464486</v>
      </c>
      <c r="G275">
        <v>1.4800069429571505</v>
      </c>
      <c r="H275">
        <v>1.4927603890268375</v>
      </c>
      <c r="I275">
        <v>1.5301996982030821</v>
      </c>
      <c r="J275">
        <v>1.5171958979499742</v>
      </c>
      <c r="K275">
        <v>1.5092025223311027</v>
      </c>
      <c r="L275">
        <v>1.5211380837040362</v>
      </c>
      <c r="M275">
        <v>1.5563025007672873</v>
      </c>
      <c r="N275">
        <v>1.5865873046717549</v>
      </c>
      <c r="O275">
        <v>1.5954962218255742</v>
      </c>
      <c r="P275">
        <v>1.6201360549737576</v>
      </c>
      <c r="Q275">
        <v>1.6148972160331345</v>
      </c>
      <c r="R275">
        <v>1.6294095991027189</v>
      </c>
      <c r="S275">
        <v>1.6211762817750353</v>
      </c>
      <c r="T275">
        <v>1.6148972160331345</v>
      </c>
      <c r="U275">
        <v>1.6304278750250238</v>
      </c>
      <c r="V275">
        <v>1.6190933306267428</v>
      </c>
      <c r="W275">
        <v>1.6324572921847242</v>
      </c>
      <c r="X275">
        <v>1.6394864892685861</v>
      </c>
      <c r="Y275">
        <v>1.6242820958356683</v>
      </c>
    </row>
    <row r="276" spans="3:25">
      <c r="C276">
        <v>1.5751878449276611</v>
      </c>
      <c r="D276">
        <v>1.6060000000000001</v>
      </c>
    </row>
    <row r="277" spans="3:25">
      <c r="C277">
        <v>1.6748611407378116</v>
      </c>
      <c r="D277">
        <v>2.11</v>
      </c>
    </row>
    <row r="278" spans="3:25">
      <c r="C278">
        <v>1.7024305364455252</v>
      </c>
      <c r="D278">
        <v>2.2040000000000002</v>
      </c>
    </row>
    <row r="279" spans="3:25">
      <c r="C279">
        <v>1.6998377258672457</v>
      </c>
      <c r="D279">
        <v>2.2010000000000001</v>
      </c>
      <c r="E279">
        <v>1.4377505628203879</v>
      </c>
      <c r="F279">
        <v>1.5751878449276611</v>
      </c>
      <c r="G279">
        <v>1.6748611407378116</v>
      </c>
      <c r="H279">
        <v>1.7024305364455252</v>
      </c>
      <c r="I279">
        <v>1.6998377258672457</v>
      </c>
      <c r="J279">
        <v>1.7209857441537391</v>
      </c>
      <c r="K279">
        <v>1.7323937598229686</v>
      </c>
      <c r="L279">
        <v>1.7363965022766426</v>
      </c>
      <c r="M279">
        <v>1.7505083948513462</v>
      </c>
      <c r="N279">
        <v>1.7209857441537391</v>
      </c>
      <c r="O279">
        <v>1.7323937598229686</v>
      </c>
      <c r="P279">
        <v>1.7355988996981799</v>
      </c>
      <c r="Q279">
        <v>1.7315887651867388</v>
      </c>
      <c r="R279">
        <v>1.7339992865383869</v>
      </c>
      <c r="S279">
        <v>1.7109631189952756</v>
      </c>
      <c r="T279">
        <v>1.6946051989335686</v>
      </c>
      <c r="U279">
        <v>1.7075701760979363</v>
      </c>
      <c r="V279">
        <v>1.6830470382388496</v>
      </c>
      <c r="W279">
        <v>1.6812412373755872</v>
      </c>
      <c r="X279">
        <v>1.6665179805548809</v>
      </c>
      <c r="Y279">
        <v>1.6665179805548809</v>
      </c>
    </row>
    <row r="280" spans="3:25">
      <c r="C280">
        <v>1.7209857441537391</v>
      </c>
      <c r="D280">
        <v>2.2770000000000001</v>
      </c>
    </row>
    <row r="281" spans="3:25">
      <c r="C281">
        <v>1.7323937598229686</v>
      </c>
      <c r="D281">
        <v>2.2559999999999998</v>
      </c>
    </row>
    <row r="282" spans="3:25">
      <c r="C282">
        <v>1.7363965022766426</v>
      </c>
      <c r="D282">
        <v>2.278</v>
      </c>
    </row>
    <row r="283" spans="3:25">
      <c r="C283">
        <v>1.7505083948513462</v>
      </c>
      <c r="D283">
        <v>2.3540000000000001</v>
      </c>
    </row>
    <row r="284" spans="3:25">
      <c r="C284">
        <v>1.7209857441537391</v>
      </c>
      <c r="D284">
        <v>2.2010000000000001</v>
      </c>
    </row>
    <row r="285" spans="3:25">
      <c r="C285">
        <v>1.7323937598229686</v>
      </c>
      <c r="D285">
        <v>2.2429999999999999</v>
      </c>
    </row>
    <row r="286" spans="3:25">
      <c r="C286">
        <v>1.7355988996981799</v>
      </c>
      <c r="D286">
        <v>2.3090000000000002</v>
      </c>
    </row>
    <row r="287" spans="3:25">
      <c r="C287">
        <v>1.7315887651867388</v>
      </c>
      <c r="D287">
        <v>2.2949999999999999</v>
      </c>
    </row>
    <row r="288" spans="3:25">
      <c r="C288">
        <v>1.7339992865383869</v>
      </c>
      <c r="D288">
        <v>2.2170000000000001</v>
      </c>
    </row>
    <row r="289" spans="3:25">
      <c r="C289">
        <v>1.7109631189952756</v>
      </c>
      <c r="D289">
        <v>2.161</v>
      </c>
    </row>
    <row r="290" spans="3:25">
      <c r="C290">
        <v>1.6946051989335686</v>
      </c>
      <c r="D290">
        <v>2.113</v>
      </c>
    </row>
    <row r="291" spans="3:25">
      <c r="C291">
        <v>1.7075701760979363</v>
      </c>
      <c r="D291">
        <v>2.12</v>
      </c>
    </row>
    <row r="292" spans="3:25">
      <c r="C292">
        <v>1.6830470382388496</v>
      </c>
      <c r="D292">
        <v>2.0539999999999998</v>
      </c>
    </row>
    <row r="293" spans="3:25">
      <c r="C293">
        <v>1.6812412373755872</v>
      </c>
      <c r="D293">
        <v>1.9950000000000001</v>
      </c>
    </row>
    <row r="294" spans="3:25">
      <c r="C294">
        <v>1.6665179805548809</v>
      </c>
      <c r="D294">
        <v>2</v>
      </c>
    </row>
    <row r="295" spans="3:25">
      <c r="C295">
        <v>1.6665179805548809</v>
      </c>
      <c r="D295">
        <v>1.9259999999999999</v>
      </c>
    </row>
    <row r="296" spans="3:25">
      <c r="C296">
        <v>1.5575072019056579</v>
      </c>
      <c r="D296">
        <v>1.55</v>
      </c>
      <c r="E296">
        <v>1.5428254269591799</v>
      </c>
      <c r="F296">
        <v>1.6560982020128319</v>
      </c>
      <c r="G296">
        <v>1.6794278966121188</v>
      </c>
      <c r="H296">
        <v>1.6739419986340878</v>
      </c>
      <c r="I296">
        <v>1.7151673578484579</v>
      </c>
      <c r="J296">
        <v>1.6637009253896482</v>
      </c>
      <c r="K296">
        <v>1.7058637122839193</v>
      </c>
      <c r="L296">
        <v>1.7015679850559273</v>
      </c>
      <c r="M296">
        <v>1.7543483357110188</v>
      </c>
      <c r="N296">
        <v>1.7489628612561614</v>
      </c>
      <c r="O296">
        <v>1.7307822756663891</v>
      </c>
      <c r="P296">
        <v>1.7092699609758308</v>
      </c>
      <c r="Q296">
        <v>1.6901960800285136</v>
      </c>
      <c r="R296">
        <v>1.7242758696007889</v>
      </c>
      <c r="S296">
        <v>1.7315887651867388</v>
      </c>
      <c r="T296">
        <v>1.6665179805548809</v>
      </c>
      <c r="U296">
        <v>1.6637009253896482</v>
      </c>
      <c r="V296">
        <v>1.7218106152125465</v>
      </c>
      <c r="W296">
        <v>1.6794278966121188</v>
      </c>
      <c r="X296">
        <v>1.7489628612561614</v>
      </c>
      <c r="Y296">
        <v>1.7395723444500919</v>
      </c>
    </row>
    <row r="297" spans="3:25">
      <c r="C297">
        <v>1.8419848045901139</v>
      </c>
      <c r="D297">
        <v>3.0379999999999998</v>
      </c>
    </row>
    <row r="298" spans="3:25">
      <c r="C298">
        <v>1.9263424466256551</v>
      </c>
      <c r="D298">
        <v>3.3420000000000001</v>
      </c>
    </row>
    <row r="299" spans="3:25">
      <c r="C299">
        <v>1.9429995933660404</v>
      </c>
      <c r="D299">
        <v>3.488</v>
      </c>
    </row>
    <row r="300" spans="3:25">
      <c r="C300">
        <v>1.9618954736678504</v>
      </c>
      <c r="D300">
        <v>3.4260000000000002</v>
      </c>
    </row>
    <row r="301" spans="3:25">
      <c r="C301">
        <v>1.9434945159061026</v>
      </c>
      <c r="D301">
        <v>3.4119999999999999</v>
      </c>
    </row>
    <row r="302" spans="3:25">
      <c r="C302">
        <v>1.9661417327390327</v>
      </c>
      <c r="D302">
        <v>3.5339999999999998</v>
      </c>
      <c r="E302">
        <v>1.5575072019056579</v>
      </c>
      <c r="F302">
        <v>1.8419848045901139</v>
      </c>
      <c r="G302">
        <v>1.9263424466256551</v>
      </c>
      <c r="H302">
        <v>1.9429995933660404</v>
      </c>
      <c r="I302">
        <v>1.9618954736678504</v>
      </c>
      <c r="J302">
        <v>1.9434945159061026</v>
      </c>
      <c r="K302">
        <v>1.9661417327390327</v>
      </c>
      <c r="L302">
        <v>1.9420080530223132</v>
      </c>
      <c r="M302">
        <v>1.8876173003357362</v>
      </c>
      <c r="N302">
        <v>1.8756399370041683</v>
      </c>
      <c r="O302">
        <v>1.8591382972945307</v>
      </c>
      <c r="P302">
        <v>1.8561244442423004</v>
      </c>
      <c r="Q302">
        <v>1.8475726591421122</v>
      </c>
      <c r="R302">
        <v>1.8796692056320534</v>
      </c>
      <c r="S302">
        <v>1.8802417758954804</v>
      </c>
      <c r="T302">
        <v>1.8494194137968993</v>
      </c>
      <c r="U302">
        <v>1.8615344108590379</v>
      </c>
      <c r="V302">
        <v>1.8779469516291882</v>
      </c>
      <c r="W302">
        <v>1.8785217955012066</v>
      </c>
      <c r="X302">
        <v>1.8904210188009143</v>
      </c>
      <c r="Y302">
        <v>1.8825245379548805</v>
      </c>
    </row>
    <row r="303" spans="3:25">
      <c r="C303">
        <v>1.9420080530223132</v>
      </c>
      <c r="D303">
        <v>3.3279999999999998</v>
      </c>
    </row>
    <row r="304" spans="3:25">
      <c r="C304">
        <v>1.8876173003357362</v>
      </c>
      <c r="D304">
        <v>3.0459999999999998</v>
      </c>
    </row>
    <row r="305" spans="3:25">
      <c r="C305">
        <v>1.8756399370041683</v>
      </c>
      <c r="D305">
        <v>2.9319999999999999</v>
      </c>
    </row>
    <row r="306" spans="3:25">
      <c r="C306">
        <v>1.8591382972945307</v>
      </c>
      <c r="D306">
        <v>2.9590000000000001</v>
      </c>
    </row>
    <row r="307" spans="3:25">
      <c r="C307">
        <v>1.8561244442423004</v>
      </c>
      <c r="D307">
        <v>2.94</v>
      </c>
    </row>
    <row r="308" spans="3:25">
      <c r="C308">
        <v>1.8475726591421122</v>
      </c>
      <c r="D308">
        <v>2.948</v>
      </c>
    </row>
    <row r="309" spans="3:25">
      <c r="C309">
        <v>1.8796692056320534</v>
      </c>
      <c r="D309">
        <v>3.0019999999999998</v>
      </c>
    </row>
    <row r="310" spans="3:25">
      <c r="C310">
        <v>1.8802417758954804</v>
      </c>
      <c r="D310">
        <v>2.98</v>
      </c>
    </row>
    <row r="311" spans="3:25">
      <c r="C311">
        <v>1.8494194137968993</v>
      </c>
      <c r="D311">
        <v>2.915</v>
      </c>
    </row>
    <row r="312" spans="3:25">
      <c r="C312">
        <v>1.8615344108590379</v>
      </c>
      <c r="D312">
        <v>2.972</v>
      </c>
    </row>
    <row r="313" spans="3:25">
      <c r="C313">
        <v>1.8779469516291882</v>
      </c>
      <c r="D313">
        <v>3.0630000000000002</v>
      </c>
    </row>
    <row r="314" spans="3:25">
      <c r="C314">
        <v>1.8785217955012066</v>
      </c>
      <c r="D314">
        <v>3.052</v>
      </c>
    </row>
    <row r="315" spans="3:25">
      <c r="C315">
        <v>1.8904210188009143</v>
      </c>
      <c r="D315">
        <v>3.1259999999999999</v>
      </c>
    </row>
    <row r="316" spans="3:25">
      <c r="C316">
        <v>1.8825245379548805</v>
      </c>
      <c r="D316">
        <v>3.0550000000000002</v>
      </c>
      <c r="E316">
        <v>1.4048337166199381</v>
      </c>
      <c r="F316">
        <v>1.5340261060561351</v>
      </c>
      <c r="G316">
        <v>1.4623979978989561</v>
      </c>
      <c r="H316">
        <v>1.5634810853944108</v>
      </c>
      <c r="I316">
        <v>1.5365584425715302</v>
      </c>
      <c r="J316">
        <v>1.5477747053878226</v>
      </c>
      <c r="K316">
        <v>1.5587085705331658</v>
      </c>
      <c r="L316">
        <v>1.5365584425715302</v>
      </c>
      <c r="M316">
        <v>1.5118833609788744</v>
      </c>
      <c r="N316">
        <v>1.5250448070368452</v>
      </c>
      <c r="O316">
        <v>1.503790683057181</v>
      </c>
      <c r="P316">
        <v>1.5550944485783191</v>
      </c>
      <c r="Q316">
        <v>1.5587085705331658</v>
      </c>
      <c r="R316">
        <v>1.5646660642520893</v>
      </c>
      <c r="S316">
        <v>1.5740312677277188</v>
      </c>
      <c r="T316">
        <v>1.6404814369704219</v>
      </c>
      <c r="U316">
        <v>1.61066016308988</v>
      </c>
      <c r="V316">
        <v>1.6148972160331345</v>
      </c>
      <c r="W316">
        <v>1.6170003411208989</v>
      </c>
      <c r="X316">
        <v>1.5877109650189114</v>
      </c>
      <c r="Y316">
        <v>1.5965970956264601</v>
      </c>
    </row>
    <row r="317" spans="3:25">
      <c r="C317">
        <v>1.7259116322950483</v>
      </c>
      <c r="D317">
        <v>2.415</v>
      </c>
    </row>
    <row r="318" spans="3:25">
      <c r="C318">
        <v>1.7881683711411678</v>
      </c>
      <c r="D318">
        <v>2.6219999999999999</v>
      </c>
    </row>
    <row r="319" spans="3:25">
      <c r="C319">
        <v>1.8109042806687004</v>
      </c>
      <c r="D319">
        <v>2.6930000000000001</v>
      </c>
    </row>
    <row r="320" spans="3:25">
      <c r="C320">
        <v>1.8241258339165489</v>
      </c>
      <c r="D320">
        <v>2.8490000000000002</v>
      </c>
    </row>
    <row r="321" spans="3:25">
      <c r="C321">
        <v>1.8293037728310249</v>
      </c>
      <c r="D321">
        <v>2.8460000000000001</v>
      </c>
    </row>
    <row r="322" spans="3:25">
      <c r="C322">
        <v>1.8419848045901139</v>
      </c>
      <c r="D322">
        <v>2.8929999999999998</v>
      </c>
      <c r="E322">
        <v>1.7259116322950483</v>
      </c>
      <c r="F322">
        <v>1.7881683711411678</v>
      </c>
      <c r="G322">
        <v>1.8109042806687004</v>
      </c>
      <c r="H322">
        <v>1.8241258339165489</v>
      </c>
      <c r="I322">
        <v>1.8293037728310249</v>
      </c>
      <c r="J322">
        <v>1.8419848045901139</v>
      </c>
      <c r="K322">
        <v>1.8394780473741983</v>
      </c>
      <c r="L322">
        <v>1.8241258339165489</v>
      </c>
      <c r="M322">
        <v>1.825426117767823</v>
      </c>
      <c r="N322">
        <v>1.8388490907372552</v>
      </c>
      <c r="O322">
        <v>1.8680563618230415</v>
      </c>
      <c r="P322">
        <v>1.8627275283179747</v>
      </c>
      <c r="Q322">
        <v>1.8555191556678001</v>
      </c>
      <c r="R322">
        <v>1.8633228601204559</v>
      </c>
      <c r="S322">
        <v>1.8686444383948257</v>
      </c>
      <c r="T322">
        <v>1.8721562727482928</v>
      </c>
      <c r="U322">
        <v>1.842609239610562</v>
      </c>
      <c r="V322">
        <v>1.8007170782823851</v>
      </c>
      <c r="W322">
        <v>1.7846172926328754</v>
      </c>
      <c r="X322">
        <v>1.7951845896824239</v>
      </c>
      <c r="Y322">
        <v>1.7708520116421442</v>
      </c>
    </row>
    <row r="323" spans="3:25">
      <c r="C323">
        <v>1.8394780473741983</v>
      </c>
      <c r="D323">
        <v>2.9159999999999999</v>
      </c>
    </row>
    <row r="324" spans="3:25">
      <c r="C324">
        <v>1.8241258339165489</v>
      </c>
      <c r="D324">
        <v>2.8610000000000002</v>
      </c>
    </row>
    <row r="325" spans="3:25">
      <c r="C325">
        <v>1.825426117767823</v>
      </c>
      <c r="D325">
        <v>2.8759999999999999</v>
      </c>
    </row>
    <row r="326" spans="3:25">
      <c r="C326">
        <v>1.8388490907372552</v>
      </c>
      <c r="D326">
        <v>2.9420000000000002</v>
      </c>
    </row>
    <row r="327" spans="3:25">
      <c r="C327">
        <v>1.8680563618230415</v>
      </c>
      <c r="D327">
        <v>3.0550000000000002</v>
      </c>
    </row>
    <row r="328" spans="3:25">
      <c r="C328">
        <v>1.8627275283179747</v>
      </c>
      <c r="D328">
        <v>3.05</v>
      </c>
    </row>
    <row r="329" spans="3:25">
      <c r="C329">
        <v>1.8555191556678001</v>
      </c>
      <c r="D329">
        <v>3.0150000000000001</v>
      </c>
    </row>
    <row r="330" spans="3:25">
      <c r="C330">
        <v>1.8633228601204559</v>
      </c>
      <c r="D330">
        <v>3.0640000000000001</v>
      </c>
    </row>
    <row r="331" spans="3:25">
      <c r="C331">
        <v>1.8686444383948257</v>
      </c>
      <c r="D331">
        <v>3.0190000000000001</v>
      </c>
    </row>
    <row r="332" spans="3:25">
      <c r="C332">
        <v>1.8721562727482928</v>
      </c>
      <c r="D332">
        <v>3.02</v>
      </c>
    </row>
    <row r="333" spans="3:25">
      <c r="C333">
        <v>1.842609239610562</v>
      </c>
      <c r="D333">
        <v>2.8660000000000001</v>
      </c>
    </row>
    <row r="334" spans="3:25">
      <c r="C334">
        <v>1.8007170782823851</v>
      </c>
      <c r="D334">
        <v>2.65</v>
      </c>
    </row>
    <row r="335" spans="3:25">
      <c r="C335">
        <v>1.7846172926328754</v>
      </c>
      <c r="D335">
        <v>2.637</v>
      </c>
    </row>
    <row r="336" spans="3:25">
      <c r="C336">
        <v>1.7951845896824239</v>
      </c>
      <c r="D336">
        <v>2.67</v>
      </c>
    </row>
    <row r="337" spans="3:26">
      <c r="C337">
        <v>1.7708520116421442</v>
      </c>
      <c r="D337">
        <v>2.5739999999999998</v>
      </c>
    </row>
    <row r="338" spans="3:26">
      <c r="C338">
        <v>1.6273658565927327</v>
      </c>
      <c r="D338">
        <v>1.978</v>
      </c>
      <c r="E338">
        <v>1.5365584425715302</v>
      </c>
      <c r="F338">
        <v>1.6222140229662954</v>
      </c>
      <c r="G338">
        <v>1.6693168805661123</v>
      </c>
      <c r="H338">
        <v>1.6748611407378116</v>
      </c>
      <c r="I338">
        <v>1.6839471307515121</v>
      </c>
      <c r="J338">
        <v>1.6655809910179531</v>
      </c>
      <c r="K338">
        <v>1.6637009253896482</v>
      </c>
      <c r="L338">
        <v>1.6454222693490919</v>
      </c>
      <c r="M338">
        <v>1.6618126855372612</v>
      </c>
      <c r="N338">
        <v>1.6580113966571124</v>
      </c>
      <c r="O338">
        <v>1.6866362692622934</v>
      </c>
      <c r="P338">
        <v>1.6937269489236468</v>
      </c>
      <c r="Q338">
        <v>1.6998377258672457</v>
      </c>
      <c r="R338">
        <v>1.6720978579357175</v>
      </c>
      <c r="S338">
        <v>1.6693168805661123</v>
      </c>
      <c r="T338">
        <v>1.6503075231319364</v>
      </c>
      <c r="U338">
        <v>1.6414741105040995</v>
      </c>
      <c r="V338">
        <v>1.6344772701607315</v>
      </c>
      <c r="W338">
        <v>1.6627578316815741</v>
      </c>
      <c r="X338">
        <v>1.651278013998144</v>
      </c>
      <c r="Y338">
        <v>1.6646419755561255</v>
      </c>
    </row>
    <row r="339" spans="3:26">
      <c r="C339">
        <v>1.6693168805661123</v>
      </c>
      <c r="D339">
        <v>2.0209999999999999</v>
      </c>
    </row>
    <row r="340" spans="3:26">
      <c r="C340">
        <v>1.6803355134145632</v>
      </c>
      <c r="D340">
        <v>2.0030000000000001</v>
      </c>
    </row>
    <row r="341" spans="3:26">
      <c r="C341">
        <v>1.7092699609758308</v>
      </c>
      <c r="D341">
        <v>2.1379999999999999</v>
      </c>
    </row>
    <row r="342" spans="3:26">
      <c r="C342">
        <v>1.69284691927723</v>
      </c>
      <c r="D342">
        <v>2.0390000000000001</v>
      </c>
    </row>
    <row r="343" spans="3:26">
      <c r="C343">
        <v>1.7015679850559273</v>
      </c>
      <c r="D343">
        <v>2.1059999999999999</v>
      </c>
    </row>
    <row r="344" spans="3:26">
      <c r="C344">
        <v>1.7176705030022621</v>
      </c>
      <c r="D344">
        <v>2.1509999999999998</v>
      </c>
    </row>
    <row r="345" spans="3:26">
      <c r="C345">
        <v>1.7176705030022621</v>
      </c>
      <c r="D345">
        <v>2.1259999999999999</v>
      </c>
    </row>
    <row r="346" spans="3:26">
      <c r="C346">
        <v>1.7242758696007889</v>
      </c>
      <c r="D346">
        <v>2.141</v>
      </c>
      <c r="F346">
        <v>1.6273658565927327</v>
      </c>
      <c r="G346">
        <v>1.6693168805661123</v>
      </c>
      <c r="H346">
        <v>1.6803355134145632</v>
      </c>
      <c r="I346">
        <v>1.7092699609758308</v>
      </c>
      <c r="J346">
        <v>1.69284691927723</v>
      </c>
      <c r="K346">
        <v>1.7015679850559273</v>
      </c>
      <c r="L346">
        <v>1.7176705030022621</v>
      </c>
      <c r="M346">
        <v>1.7176705030022621</v>
      </c>
      <c r="N346">
        <v>1.7242758696007889</v>
      </c>
      <c r="O346">
        <v>1.7109631189952756</v>
      </c>
      <c r="P346">
        <v>1.7007037171450194</v>
      </c>
      <c r="Q346">
        <v>1.7024305364455252</v>
      </c>
      <c r="R346">
        <v>1.7218106152125465</v>
      </c>
      <c r="S346">
        <v>1.6919651027673603</v>
      </c>
      <c r="T346">
        <v>1.7168377232995244</v>
      </c>
      <c r="U346">
        <v>1.711807229041191</v>
      </c>
      <c r="V346">
        <v>1.7267272090265722</v>
      </c>
      <c r="W346">
        <v>1.6776069527204931</v>
      </c>
      <c r="X346">
        <v>1.7041505168397992</v>
      </c>
      <c r="Y346">
        <v>1.6946051989335686</v>
      </c>
      <c r="Z346">
        <v>1.7143297597452329</v>
      </c>
    </row>
    <row r="347" spans="3:26">
      <c r="C347">
        <v>1.7109631189952756</v>
      </c>
      <c r="D347">
        <v>2.1749999999999998</v>
      </c>
    </row>
    <row r="348" spans="3:26">
      <c r="C348">
        <v>1.7007037171450194</v>
      </c>
      <c r="D348">
        <v>2.0649999999999999</v>
      </c>
    </row>
    <row r="349" spans="3:26">
      <c r="C349">
        <v>1.7024305364455252</v>
      </c>
      <c r="D349">
        <v>2.1509999999999998</v>
      </c>
    </row>
    <row r="350" spans="3:26">
      <c r="C350">
        <v>1.7218106152125465</v>
      </c>
      <c r="D350">
        <v>2.1890000000000001</v>
      </c>
    </row>
    <row r="351" spans="3:26">
      <c r="C351">
        <v>1.6919651027673603</v>
      </c>
      <c r="D351">
        <v>2.1190000000000002</v>
      </c>
    </row>
    <row r="352" spans="3:26">
      <c r="C352">
        <v>1.7168377232995244</v>
      </c>
      <c r="D352">
        <v>2.1779999999999999</v>
      </c>
    </row>
    <row r="353" spans="3:25">
      <c r="C353">
        <v>1.711807229041191</v>
      </c>
      <c r="D353">
        <v>2.2389999999999999</v>
      </c>
    </row>
    <row r="354" spans="3:25">
      <c r="C354">
        <v>1.7267272090265722</v>
      </c>
      <c r="D354">
        <v>2.1840000000000002</v>
      </c>
    </row>
    <row r="355" spans="3:25">
      <c r="C355">
        <v>1.6776069527204931</v>
      </c>
      <c r="D355">
        <v>2.1520000000000001</v>
      </c>
    </row>
    <row r="356" spans="3:25">
      <c r="C356">
        <v>1.7041505168397992</v>
      </c>
      <c r="D356">
        <v>2.2370000000000001</v>
      </c>
    </row>
    <row r="357" spans="3:25">
      <c r="C357">
        <v>1.6946051989335686</v>
      </c>
      <c r="D357">
        <v>2.1829999999999998</v>
      </c>
    </row>
    <row r="358" spans="3:25">
      <c r="C358">
        <v>1.7143297597452329</v>
      </c>
      <c r="D358">
        <v>2.1629999999999998</v>
      </c>
    </row>
    <row r="359" spans="3:25">
      <c r="C359">
        <v>1.7466341989375787</v>
      </c>
      <c r="D359">
        <v>2.476</v>
      </c>
      <c r="E359">
        <v>1.4329692908744058</v>
      </c>
      <c r="F359">
        <v>1.5854607295085006</v>
      </c>
      <c r="G359">
        <v>1.6551384348113822</v>
      </c>
      <c r="H359">
        <v>1.6138418218760693</v>
      </c>
      <c r="I359">
        <v>1.6989700043360187</v>
      </c>
      <c r="J359">
        <v>1.6334684555795864</v>
      </c>
      <c r="K359">
        <v>1.6551384348113822</v>
      </c>
      <c r="L359">
        <v>1.6946051989335686</v>
      </c>
      <c r="M359">
        <v>1.6776069527204931</v>
      </c>
      <c r="N359">
        <v>1.6263403673750423</v>
      </c>
      <c r="O359">
        <v>1.6608654780038692</v>
      </c>
      <c r="P359">
        <v>1.6608654780038692</v>
      </c>
    </row>
    <row r="360" spans="3:25">
      <c r="C360">
        <v>1.8457180179666586</v>
      </c>
      <c r="D360">
        <v>2.9449999999999998</v>
      </c>
    </row>
    <row r="361" spans="3:25">
      <c r="C361">
        <v>1.8419848045901139</v>
      </c>
      <c r="D361">
        <v>2.9279999999999999</v>
      </c>
    </row>
    <row r="362" spans="3:25">
      <c r="C362">
        <v>1.8318697742805017</v>
      </c>
      <c r="D362">
        <v>2.9239999999999999</v>
      </c>
    </row>
    <row r="363" spans="3:25">
      <c r="C363">
        <v>1.8633228601204559</v>
      </c>
      <c r="D363">
        <v>3.0379999999999998</v>
      </c>
    </row>
    <row r="364" spans="3:25">
      <c r="C364">
        <v>1.8709888137605752</v>
      </c>
      <c r="D364">
        <v>3.07</v>
      </c>
    </row>
    <row r="365" spans="3:25">
      <c r="C365">
        <v>1.8401060944567578</v>
      </c>
      <c r="D365">
        <v>2.9239999999999999</v>
      </c>
      <c r="E365">
        <v>1.7466341989375787</v>
      </c>
      <c r="F365">
        <v>1.8457180179666586</v>
      </c>
      <c r="G365">
        <v>1.8419848045901139</v>
      </c>
      <c r="H365">
        <v>1.8318697742805017</v>
      </c>
      <c r="I365">
        <v>1.8633228601204559</v>
      </c>
      <c r="J365">
        <v>1.8709888137605752</v>
      </c>
      <c r="K365">
        <v>1.8401060944567578</v>
      </c>
      <c r="L365">
        <v>1.8500332576897689</v>
      </c>
      <c r="M365">
        <v>1.8457180179666586</v>
      </c>
      <c r="N365">
        <v>1.8325089127062364</v>
      </c>
      <c r="O365">
        <v>1.8350561017201164</v>
      </c>
      <c r="P365">
        <v>1.841359470454855</v>
      </c>
      <c r="Q365">
        <v>1.8674674878590516</v>
      </c>
      <c r="R365">
        <v>1.8444771757456815</v>
      </c>
      <c r="S365">
        <v>1.8369567370595505</v>
      </c>
      <c r="T365">
        <v>1.8401060944567578</v>
      </c>
      <c r="U365">
        <v>1.8536982117761744</v>
      </c>
      <c r="V365">
        <v>1.8438554226231612</v>
      </c>
      <c r="W365">
        <v>1.8401060944567578</v>
      </c>
      <c r="X365">
        <v>1.8419848045901139</v>
      </c>
      <c r="Y365">
        <v>1.8603380065709938</v>
      </c>
    </row>
    <row r="366" spans="3:25">
      <c r="C366">
        <v>1.8500332576897689</v>
      </c>
      <c r="D366">
        <v>2.8780000000000001</v>
      </c>
    </row>
    <row r="367" spans="3:25">
      <c r="C367">
        <v>1.8457180179666586</v>
      </c>
      <c r="D367">
        <v>2.891</v>
      </c>
    </row>
    <row r="368" spans="3:25">
      <c r="C368">
        <v>1.8325089127062364</v>
      </c>
      <c r="D368">
        <v>2.8420000000000001</v>
      </c>
    </row>
    <row r="369" spans="3:4">
      <c r="C369">
        <v>1.8350561017201164</v>
      </c>
      <c r="D369">
        <v>2.88</v>
      </c>
    </row>
    <row r="370" spans="3:4">
      <c r="C370">
        <v>1.841359470454855</v>
      </c>
      <c r="D370">
        <v>2.8420000000000001</v>
      </c>
    </row>
    <row r="371" spans="3:4">
      <c r="C371">
        <v>1.8674674878590516</v>
      </c>
      <c r="D371">
        <v>2.95</v>
      </c>
    </row>
    <row r="372" spans="3:4">
      <c r="C372">
        <v>1.8444771757456815</v>
      </c>
      <c r="D372">
        <v>2.89</v>
      </c>
    </row>
    <row r="373" spans="3:4">
      <c r="C373">
        <v>1.8369567370595505</v>
      </c>
      <c r="D373">
        <v>2.7850000000000001</v>
      </c>
    </row>
    <row r="374" spans="3:4">
      <c r="C374">
        <v>1.8401060944567578</v>
      </c>
      <c r="D374">
        <v>2.907</v>
      </c>
    </row>
    <row r="375" spans="3:4">
      <c r="C375">
        <v>1.8536982117761744</v>
      </c>
      <c r="D375">
        <v>2.851</v>
      </c>
    </row>
    <row r="376" spans="3:4">
      <c r="C376">
        <v>1.8438554226231612</v>
      </c>
      <c r="D376">
        <v>2.831</v>
      </c>
    </row>
    <row r="377" spans="3:4">
      <c r="C377">
        <v>1.8401060944567578</v>
      </c>
      <c r="D377">
        <v>2.8450000000000002</v>
      </c>
    </row>
    <row r="378" spans="3:4">
      <c r="C378">
        <v>1.8419848045901139</v>
      </c>
      <c r="D378">
        <v>2.8210000000000002</v>
      </c>
    </row>
    <row r="379" spans="3:4">
      <c r="C379">
        <v>1.8603380065709938</v>
      </c>
      <c r="D379">
        <v>2.8919999999999999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0F596-474A-7F41-9119-B3ABF519CF8D}">
  <dimension ref="C1:Y370"/>
  <sheetViews>
    <sheetView topLeftCell="A3" workbookViewId="0">
      <selection activeCell="F22" sqref="F22"/>
    </sheetView>
  </sheetViews>
  <sheetFormatPr baseColWidth="10" defaultRowHeight="15"/>
  <sheetData>
    <row r="1" spans="3:25">
      <c r="C1" t="s">
        <v>21</v>
      </c>
    </row>
    <row r="2" spans="3:25">
      <c r="C2">
        <v>1.3873898263387294</v>
      </c>
      <c r="D2">
        <v>1.002</v>
      </c>
      <c r="E2">
        <v>1.3873898263387294</v>
      </c>
      <c r="F2">
        <v>1.4857214264815801</v>
      </c>
      <c r="G2">
        <v>1.5145477526602862</v>
      </c>
      <c r="H2">
        <v>1.5340261060561351</v>
      </c>
      <c r="I2">
        <v>1.5670263661590604</v>
      </c>
      <c r="J2">
        <v>1.5327543789924978</v>
      </c>
      <c r="K2">
        <v>1.4487063199050798</v>
      </c>
      <c r="L2">
        <v>1.515873843711679</v>
      </c>
      <c r="M2">
        <v>1.5634810853944108</v>
      </c>
      <c r="N2">
        <v>1.5224442335063197</v>
      </c>
      <c r="O2">
        <v>1.5118833609788744</v>
      </c>
      <c r="P2">
        <v>1.541579243946581</v>
      </c>
      <c r="Q2">
        <v>1.4899584794248346</v>
      </c>
      <c r="R2">
        <v>1.5658478186735176</v>
      </c>
      <c r="S2">
        <v>1.568201724066995</v>
      </c>
      <c r="T2">
        <v>1.5809249756756194</v>
      </c>
      <c r="U2">
        <v>1.5526682161121932</v>
      </c>
      <c r="V2">
        <v>1.5526682161121932</v>
      </c>
      <c r="W2">
        <v>1.5705429398818975</v>
      </c>
      <c r="X2">
        <v>1.5670263661590604</v>
      </c>
      <c r="Y2">
        <v>1.5831987739686226</v>
      </c>
    </row>
    <row r="3" spans="3:25">
      <c r="C3">
        <v>1.4857214264815801</v>
      </c>
      <c r="D3">
        <v>1.4119999999999999</v>
      </c>
      <c r="E3">
        <v>1.5751878449276611</v>
      </c>
      <c r="F3">
        <v>1.6263403673750423</v>
      </c>
      <c r="G3">
        <v>1.6334684555795864</v>
      </c>
      <c r="H3">
        <v>1.6551384348113822</v>
      </c>
      <c r="I3">
        <v>1.6655809910179531</v>
      </c>
      <c r="J3">
        <v>1.6374897295125106</v>
      </c>
      <c r="K3">
        <v>1.5987905067631152</v>
      </c>
      <c r="L3">
        <v>1.6522463410033232</v>
      </c>
      <c r="M3">
        <v>1.6503075231319364</v>
      </c>
      <c r="N3">
        <v>1.6414741105040995</v>
      </c>
      <c r="O3">
        <v>1.6454222693490919</v>
      </c>
      <c r="P3">
        <v>1.6627578316815741</v>
      </c>
      <c r="Q3">
        <v>1.6608654780038692</v>
      </c>
      <c r="R3">
        <v>1.6551384348113822</v>
      </c>
      <c r="S3">
        <v>1.6655809910179531</v>
      </c>
      <c r="T3">
        <v>1.6766936096248666</v>
      </c>
      <c r="U3">
        <v>1.6766936096248666</v>
      </c>
      <c r="V3">
        <v>1.6739419986340878</v>
      </c>
      <c r="W3">
        <v>1.6821450763738317</v>
      </c>
      <c r="X3">
        <v>1.6901960800285136</v>
      </c>
      <c r="Y3">
        <v>1.6655809910179531</v>
      </c>
    </row>
    <row r="4" spans="3:25">
      <c r="C4">
        <v>1.5145477526602862</v>
      </c>
      <c r="D4">
        <v>1.4750000000000001</v>
      </c>
    </row>
    <row r="5" spans="3:25">
      <c r="C5">
        <v>1.5340261060561351</v>
      </c>
      <c r="D5">
        <v>1.4450000000000001</v>
      </c>
    </row>
    <row r="6" spans="3:25">
      <c r="C6">
        <v>1.5670263661590604</v>
      </c>
      <c r="D6">
        <v>1.4670000000000001</v>
      </c>
    </row>
    <row r="7" spans="3:25">
      <c r="C7">
        <v>1.5327543789924978</v>
      </c>
      <c r="D7">
        <v>1.4319999999999999</v>
      </c>
    </row>
    <row r="8" spans="3:25">
      <c r="C8">
        <v>1.4487063199050798</v>
      </c>
      <c r="D8">
        <v>1.5449999999999999</v>
      </c>
    </row>
    <row r="9" spans="3:25">
      <c r="C9">
        <v>1.515873843711679</v>
      </c>
      <c r="D9">
        <v>1.29</v>
      </c>
    </row>
    <row r="10" spans="3:25">
      <c r="C10">
        <v>1.5634810853944108</v>
      </c>
      <c r="D10">
        <v>1.548</v>
      </c>
    </row>
    <row r="11" spans="3:25">
      <c r="C11">
        <v>1.5224442335063197</v>
      </c>
      <c r="D11">
        <v>1.3919999999999999</v>
      </c>
    </row>
    <row r="12" spans="3:25">
      <c r="C12">
        <v>1.5118833609788744</v>
      </c>
      <c r="D12">
        <v>1.18</v>
      </c>
    </row>
    <row r="13" spans="3:25">
      <c r="C13">
        <v>1.541579243946581</v>
      </c>
      <c r="D13">
        <v>1.347</v>
      </c>
    </row>
    <row r="14" spans="3:25">
      <c r="C14">
        <v>1.4899584794248346</v>
      </c>
      <c r="D14">
        <v>1.0189999999999999</v>
      </c>
    </row>
    <row r="15" spans="3:25">
      <c r="C15">
        <v>1.5658478186735176</v>
      </c>
      <c r="D15">
        <v>1.472</v>
      </c>
    </row>
    <row r="16" spans="3:25">
      <c r="C16">
        <v>1.568201724066995</v>
      </c>
      <c r="D16">
        <v>1.4319999999999999</v>
      </c>
    </row>
    <row r="17" spans="3:4">
      <c r="C17">
        <v>1.5809249756756194</v>
      </c>
      <c r="D17">
        <v>1.4419999999999999</v>
      </c>
    </row>
    <row r="18" spans="3:4">
      <c r="C18">
        <v>1.5526682161121932</v>
      </c>
      <c r="D18">
        <v>1.413</v>
      </c>
    </row>
    <row r="19" spans="3:4">
      <c r="C19">
        <v>1.5526682161121932</v>
      </c>
      <c r="D19">
        <v>1.4790000000000001</v>
      </c>
    </row>
    <row r="20" spans="3:4">
      <c r="C20">
        <v>1.5705429398818975</v>
      </c>
      <c r="D20">
        <v>1.46</v>
      </c>
    </row>
    <row r="21" spans="3:4">
      <c r="C21">
        <v>1.5670263661590604</v>
      </c>
      <c r="D21">
        <v>1.476</v>
      </c>
    </row>
    <row r="22" spans="3:4">
      <c r="C22">
        <v>1.5831987739686226</v>
      </c>
      <c r="D22">
        <v>1.542</v>
      </c>
    </row>
    <row r="23" spans="3:4">
      <c r="C23">
        <v>1.5751878449276611</v>
      </c>
      <c r="D23">
        <v>1.5229999999999999</v>
      </c>
    </row>
    <row r="24" spans="3:4">
      <c r="C24">
        <v>1.6263403673750423</v>
      </c>
      <c r="D24">
        <v>1.7050000000000001</v>
      </c>
    </row>
    <row r="25" spans="3:4">
      <c r="C25">
        <v>1.6334684555795864</v>
      </c>
      <c r="D25">
        <v>1.7</v>
      </c>
    </row>
    <row r="26" spans="3:4">
      <c r="C26">
        <v>1.6551384348113822</v>
      </c>
      <c r="D26">
        <v>1.6579999999999999</v>
      </c>
    </row>
    <row r="27" spans="3:4">
      <c r="C27">
        <v>1.6655809910179531</v>
      </c>
      <c r="D27">
        <v>1.671</v>
      </c>
    </row>
    <row r="28" spans="3:4">
      <c r="C28">
        <v>1.6374897295125106</v>
      </c>
      <c r="D28">
        <v>1.5740000000000001</v>
      </c>
    </row>
    <row r="29" spans="3:4">
      <c r="C29">
        <v>1.5987905067631152</v>
      </c>
      <c r="D29">
        <v>1.4179999999999999</v>
      </c>
    </row>
    <row r="30" spans="3:4">
      <c r="C30">
        <v>1.6522463410033232</v>
      </c>
      <c r="D30">
        <v>1.639</v>
      </c>
    </row>
    <row r="31" spans="3:4">
      <c r="C31">
        <v>1.6503075231319364</v>
      </c>
      <c r="D31">
        <v>1.613</v>
      </c>
    </row>
    <row r="32" spans="3:4">
      <c r="C32">
        <v>1.6414741105040995</v>
      </c>
      <c r="D32">
        <v>1.679</v>
      </c>
    </row>
    <row r="33" spans="3:25">
      <c r="C33">
        <v>1.6454222693490919</v>
      </c>
      <c r="D33">
        <v>1.468</v>
      </c>
    </row>
    <row r="34" spans="3:25">
      <c r="C34">
        <v>1.6627578316815741</v>
      </c>
      <c r="D34">
        <v>1.6950000000000001</v>
      </c>
    </row>
    <row r="35" spans="3:25">
      <c r="C35">
        <v>1.6608654780038692</v>
      </c>
      <c r="D35">
        <v>1.67</v>
      </c>
    </row>
    <row r="36" spans="3:25">
      <c r="C36">
        <v>1.6551384348113822</v>
      </c>
      <c r="D36">
        <v>1.7430000000000001</v>
      </c>
    </row>
    <row r="37" spans="3:25">
      <c r="C37">
        <v>1.6655809910179531</v>
      </c>
      <c r="D37">
        <v>1.7569999999999999</v>
      </c>
    </row>
    <row r="38" spans="3:25">
      <c r="C38">
        <v>1.6766936096248666</v>
      </c>
      <c r="D38">
        <v>1.796</v>
      </c>
    </row>
    <row r="39" spans="3:25">
      <c r="C39">
        <v>1.6766936096248666</v>
      </c>
      <c r="D39">
        <v>1.8089999999999999</v>
      </c>
    </row>
    <row r="40" spans="3:25">
      <c r="C40">
        <v>1.6739419986340878</v>
      </c>
      <c r="D40">
        <v>1.746</v>
      </c>
    </row>
    <row r="41" spans="3:25">
      <c r="C41">
        <v>1.6821450763738317</v>
      </c>
      <c r="D41">
        <v>1.7290000000000001</v>
      </c>
    </row>
    <row r="42" spans="3:25">
      <c r="C42">
        <v>1.6901960800285136</v>
      </c>
      <c r="D42">
        <v>1.802</v>
      </c>
    </row>
    <row r="43" spans="3:25">
      <c r="C43">
        <v>1.6655809910179531</v>
      </c>
      <c r="D43">
        <v>1.6539999999999999</v>
      </c>
    </row>
    <row r="44" spans="3:25">
      <c r="C44">
        <v>1.608526033577194</v>
      </c>
      <c r="D44">
        <v>1.5609999999999999</v>
      </c>
      <c r="E44">
        <v>1.608526033577194</v>
      </c>
      <c r="F44">
        <v>1.5976951859255124</v>
      </c>
      <c r="G44">
        <v>1.5910646070264991</v>
      </c>
      <c r="H44">
        <v>1.6170003411208989</v>
      </c>
      <c r="I44">
        <v>1.5865873046717549</v>
      </c>
      <c r="J44">
        <v>1.5998830720736879</v>
      </c>
      <c r="K44">
        <v>1.5831987739686226</v>
      </c>
      <c r="L44">
        <v>1.5403294747908738</v>
      </c>
      <c r="M44">
        <v>1.6053050461411094</v>
      </c>
      <c r="N44">
        <v>1.5943925503754266</v>
      </c>
      <c r="O44">
        <v>1.6095944092252201</v>
      </c>
      <c r="P44">
        <v>1.6454222693490919</v>
      </c>
      <c r="Q44">
        <v>1.6821450763738317</v>
      </c>
      <c r="R44">
        <v>1.6618126855372612</v>
      </c>
      <c r="S44">
        <v>1.6683859166900001</v>
      </c>
      <c r="T44">
        <v>1.6627578316815741</v>
      </c>
      <c r="U44">
        <v>1.6848453616444126</v>
      </c>
      <c r="V44">
        <v>1.6599162000698502</v>
      </c>
      <c r="W44">
        <v>1.6374897295125106</v>
      </c>
      <c r="X44">
        <v>1.675778341674085</v>
      </c>
      <c r="Y44">
        <v>1.7520484478194385</v>
      </c>
    </row>
    <row r="45" spans="3:25">
      <c r="C45">
        <v>1.5976951859255124</v>
      </c>
      <c r="D45">
        <v>1.546</v>
      </c>
      <c r="E45">
        <v>1.3820170425748683</v>
      </c>
      <c r="F45">
        <v>1.5390760987927767</v>
      </c>
      <c r="G45">
        <v>1.6253124509616739</v>
      </c>
      <c r="H45">
        <v>1.6532125137753437</v>
      </c>
      <c r="I45">
        <v>1.5888317255942073</v>
      </c>
      <c r="J45">
        <v>1.6374897295125106</v>
      </c>
      <c r="K45">
        <v>1.5965970956264601</v>
      </c>
      <c r="L45">
        <v>1.6532125137753437</v>
      </c>
      <c r="M45">
        <v>1.6424645202421213</v>
      </c>
      <c r="N45">
        <v>1.651278013998144</v>
      </c>
      <c r="O45">
        <v>1.6394864892685861</v>
      </c>
      <c r="P45">
        <v>1.6454222693490919</v>
      </c>
      <c r="Q45">
        <v>1.6211762817750353</v>
      </c>
      <c r="R45">
        <v>1.6866362692622934</v>
      </c>
      <c r="S45">
        <v>1.6294095991027189</v>
      </c>
      <c r="T45">
        <v>1.5526682161121932</v>
      </c>
      <c r="U45">
        <v>1.6946051989335686</v>
      </c>
      <c r="V45">
        <v>1.6384892569546374</v>
      </c>
      <c r="W45">
        <v>1.6473829701146199</v>
      </c>
      <c r="X45">
        <v>1.61066016308988</v>
      </c>
      <c r="Y45">
        <v>1.6580113966571124</v>
      </c>
    </row>
    <row r="46" spans="3:25">
      <c r="C46">
        <v>1.5910646070264991</v>
      </c>
      <c r="D46">
        <v>1.4810000000000001</v>
      </c>
    </row>
    <row r="47" spans="3:25">
      <c r="C47">
        <v>1.6170003411208989</v>
      </c>
      <c r="D47">
        <v>1.605</v>
      </c>
    </row>
    <row r="48" spans="3:25">
      <c r="C48">
        <v>1.5865873046717549</v>
      </c>
      <c r="D48">
        <v>1.4410000000000001</v>
      </c>
    </row>
    <row r="49" spans="3:4">
      <c r="C49">
        <v>1.5998830720736879</v>
      </c>
      <c r="D49">
        <v>1.575</v>
      </c>
    </row>
    <row r="50" spans="3:4">
      <c r="C50">
        <v>1.5831987739686226</v>
      </c>
      <c r="D50">
        <v>1.478</v>
      </c>
    </row>
    <row r="51" spans="3:4">
      <c r="C51">
        <v>1.5403294747908738</v>
      </c>
      <c r="D51">
        <v>1.399</v>
      </c>
    </row>
    <row r="52" spans="3:4">
      <c r="C52">
        <v>1.6053050461411094</v>
      </c>
      <c r="D52">
        <v>1.4830000000000001</v>
      </c>
    </row>
    <row r="53" spans="3:4">
      <c r="C53">
        <v>1.5943925503754266</v>
      </c>
      <c r="D53">
        <v>1.38</v>
      </c>
    </row>
    <row r="54" spans="3:4">
      <c r="C54">
        <v>1.6095944092252201</v>
      </c>
      <c r="D54">
        <v>1.51</v>
      </c>
    </row>
    <row r="55" spans="3:4">
      <c r="C55">
        <v>1.6454222693490919</v>
      </c>
      <c r="D55">
        <v>1.7030000000000001</v>
      </c>
    </row>
    <row r="56" spans="3:4">
      <c r="C56">
        <v>1.6821450763738317</v>
      </c>
      <c r="D56">
        <v>1.7270000000000001</v>
      </c>
    </row>
    <row r="57" spans="3:4">
      <c r="C57">
        <v>1.6618126855372612</v>
      </c>
      <c r="D57">
        <v>1.5960000000000001</v>
      </c>
    </row>
    <row r="58" spans="3:4">
      <c r="C58">
        <v>1.6683859166900001</v>
      </c>
      <c r="D58">
        <v>1.6120000000000001</v>
      </c>
    </row>
    <row r="59" spans="3:4">
      <c r="C59">
        <v>1.6627578316815741</v>
      </c>
      <c r="D59">
        <v>1.59</v>
      </c>
    </row>
    <row r="60" spans="3:4">
      <c r="C60">
        <v>1.6848453616444126</v>
      </c>
      <c r="D60">
        <v>1.6839999999999999</v>
      </c>
    </row>
    <row r="61" spans="3:4">
      <c r="C61">
        <v>1.6599162000698502</v>
      </c>
      <c r="D61">
        <v>1.5629999999999999</v>
      </c>
    </row>
    <row r="62" spans="3:4">
      <c r="C62">
        <v>1.6374897295125106</v>
      </c>
      <c r="D62">
        <v>1.4419999999999999</v>
      </c>
    </row>
    <row r="63" spans="3:4">
      <c r="C63">
        <v>1.675778341674085</v>
      </c>
      <c r="D63">
        <v>1.571</v>
      </c>
    </row>
    <row r="64" spans="3:4">
      <c r="C64">
        <v>1.7520484478194385</v>
      </c>
      <c r="D64">
        <v>1.956</v>
      </c>
    </row>
    <row r="65" spans="3:4">
      <c r="C65">
        <v>1.3820170425748683</v>
      </c>
      <c r="D65">
        <v>1.1830000000000001</v>
      </c>
    </row>
    <row r="66" spans="3:4">
      <c r="C66">
        <v>1.5390760987927767</v>
      </c>
      <c r="D66">
        <v>1.4810000000000001</v>
      </c>
    </row>
    <row r="67" spans="3:4">
      <c r="C67">
        <v>1.6253124509616739</v>
      </c>
      <c r="D67">
        <v>1.728</v>
      </c>
    </row>
    <row r="68" spans="3:4">
      <c r="C68">
        <v>1.6532125137753437</v>
      </c>
      <c r="D68">
        <v>1.79</v>
      </c>
    </row>
    <row r="69" spans="3:4">
      <c r="C69">
        <v>1.5888317255942073</v>
      </c>
      <c r="D69">
        <v>1.57</v>
      </c>
    </row>
    <row r="70" spans="3:4">
      <c r="C70">
        <v>1.6374897295125106</v>
      </c>
      <c r="D70">
        <v>1.6160000000000001</v>
      </c>
    </row>
    <row r="71" spans="3:4">
      <c r="C71">
        <v>1.5965970956264601</v>
      </c>
      <c r="D71">
        <v>1.5720000000000001</v>
      </c>
    </row>
    <row r="72" spans="3:4">
      <c r="C72">
        <v>1.6532125137753437</v>
      </c>
      <c r="D72">
        <v>1.8440000000000001</v>
      </c>
    </row>
    <row r="73" spans="3:4">
      <c r="C73">
        <v>1.6424645202421213</v>
      </c>
      <c r="D73">
        <v>1.7769999999999999</v>
      </c>
    </row>
    <row r="74" spans="3:4">
      <c r="C74">
        <v>1.651278013998144</v>
      </c>
      <c r="D74">
        <v>1.8240000000000001</v>
      </c>
    </row>
    <row r="75" spans="3:4">
      <c r="C75">
        <v>1.6394864892685861</v>
      </c>
      <c r="D75">
        <v>1.45</v>
      </c>
    </row>
    <row r="76" spans="3:4">
      <c r="C76">
        <v>1.6454222693490919</v>
      </c>
      <c r="D76">
        <v>1.73</v>
      </c>
    </row>
    <row r="77" spans="3:4">
      <c r="C77">
        <v>1.6211762817750353</v>
      </c>
      <c r="D77">
        <v>1.6319999999999999</v>
      </c>
    </row>
    <row r="78" spans="3:4">
      <c r="C78">
        <v>1.6866362692622934</v>
      </c>
      <c r="D78">
        <v>1.7649999999999999</v>
      </c>
    </row>
    <row r="79" spans="3:4">
      <c r="C79">
        <v>1.6294095991027189</v>
      </c>
      <c r="D79">
        <v>1.6160000000000001</v>
      </c>
    </row>
    <row r="80" spans="3:4">
      <c r="C80">
        <v>1.5526682161121932</v>
      </c>
      <c r="D80">
        <v>1.2529999999999999</v>
      </c>
    </row>
    <row r="81" spans="3:25">
      <c r="C81">
        <v>1.6946051989335686</v>
      </c>
      <c r="D81">
        <v>1.7749999999999999</v>
      </c>
    </row>
    <row r="82" spans="3:25">
      <c r="C82">
        <v>1.6384892569546374</v>
      </c>
      <c r="D82">
        <v>1.528</v>
      </c>
    </row>
    <row r="83" spans="3:25">
      <c r="C83">
        <v>1.6473829701146199</v>
      </c>
      <c r="D83">
        <v>1.6359999999999999</v>
      </c>
    </row>
    <row r="84" spans="3:25">
      <c r="C84">
        <v>1.61066016308988</v>
      </c>
      <c r="D84">
        <v>1.581</v>
      </c>
    </row>
    <row r="85" spans="3:25">
      <c r="C85">
        <v>1.6580113966571124</v>
      </c>
      <c r="D85">
        <v>1.6779999999999999</v>
      </c>
    </row>
    <row r="86" spans="3:25">
      <c r="C86">
        <v>1.4800069429571505</v>
      </c>
      <c r="D86">
        <v>1.38</v>
      </c>
      <c r="E86">
        <v>1.4800069429571505</v>
      </c>
      <c r="F86">
        <v>1.5563025007672873</v>
      </c>
      <c r="G86">
        <v>1.5587085705331658</v>
      </c>
      <c r="H86">
        <v>1.6522463410033232</v>
      </c>
      <c r="I86">
        <v>1.6394864892685861</v>
      </c>
      <c r="J86">
        <v>1.6522463410033232</v>
      </c>
      <c r="K86">
        <v>1.6020599913279623</v>
      </c>
      <c r="L86">
        <v>1.6473829701146199</v>
      </c>
      <c r="M86">
        <v>1.6304278750250238</v>
      </c>
      <c r="N86">
        <v>1.6483600109809315</v>
      </c>
      <c r="O86">
        <v>1.6334684555795864</v>
      </c>
      <c r="P86">
        <v>1.6201360549737576</v>
      </c>
      <c r="Q86">
        <v>1.6170003411208989</v>
      </c>
      <c r="R86">
        <v>1.6009728956867482</v>
      </c>
      <c r="S86">
        <v>1.608526033577194</v>
      </c>
      <c r="T86">
        <v>1.6454222693490919</v>
      </c>
      <c r="U86">
        <v>1.6910814921229684</v>
      </c>
      <c r="V86">
        <v>1.6637009253896482</v>
      </c>
      <c r="W86">
        <v>1.6211762817750353</v>
      </c>
      <c r="X86">
        <v>1.658964842664435</v>
      </c>
      <c r="Y86">
        <v>1.7151673578484579</v>
      </c>
    </row>
    <row r="87" spans="3:25">
      <c r="C87">
        <v>1.5563025007672873</v>
      </c>
      <c r="D87">
        <v>1.528</v>
      </c>
    </row>
    <row r="88" spans="3:25">
      <c r="C88">
        <v>1.5587085705331658</v>
      </c>
      <c r="D88">
        <v>1.3959999999999999</v>
      </c>
    </row>
    <row r="89" spans="3:25">
      <c r="C89">
        <v>1.6522463410033232</v>
      </c>
      <c r="D89">
        <v>1.2430000000000001</v>
      </c>
    </row>
    <row r="90" spans="3:25">
      <c r="C90">
        <v>1.6394864892685861</v>
      </c>
      <c r="D90">
        <v>1.627</v>
      </c>
    </row>
    <row r="91" spans="3:25">
      <c r="C91">
        <v>1.6522463410033232</v>
      </c>
      <c r="D91">
        <v>1.59</v>
      </c>
    </row>
    <row r="92" spans="3:25">
      <c r="C92">
        <v>1.6020599913279623</v>
      </c>
    </row>
    <row r="93" spans="3:25">
      <c r="C93">
        <v>1.6473829701146199</v>
      </c>
      <c r="D93">
        <v>1.78</v>
      </c>
    </row>
    <row r="94" spans="3:25">
      <c r="C94">
        <v>1.6304278750250238</v>
      </c>
      <c r="D94">
        <v>1.601</v>
      </c>
    </row>
    <row r="95" spans="3:25">
      <c r="C95">
        <v>1.6483600109809315</v>
      </c>
      <c r="D95">
        <v>1.6950000000000001</v>
      </c>
    </row>
    <row r="96" spans="3:25">
      <c r="C96">
        <v>1.6334684555795864</v>
      </c>
      <c r="D96">
        <v>1.508</v>
      </c>
    </row>
    <row r="97" spans="3:25">
      <c r="C97">
        <v>1.6201360549737576</v>
      </c>
      <c r="D97">
        <v>1.57</v>
      </c>
    </row>
    <row r="98" spans="3:25">
      <c r="C98">
        <v>1.6170003411208989</v>
      </c>
      <c r="D98">
        <v>1.4750000000000001</v>
      </c>
    </row>
    <row r="99" spans="3:25">
      <c r="C99">
        <v>1.6009728956867482</v>
      </c>
      <c r="D99">
        <v>1.4650000000000001</v>
      </c>
    </row>
    <row r="100" spans="3:25">
      <c r="C100">
        <v>1.608526033577194</v>
      </c>
      <c r="D100">
        <v>1.44</v>
      </c>
    </row>
    <row r="101" spans="3:25">
      <c r="C101">
        <v>1.6454222693490919</v>
      </c>
      <c r="D101">
        <v>1.728</v>
      </c>
    </row>
    <row r="102" spans="3:25">
      <c r="C102">
        <v>1.6910814921229684</v>
      </c>
      <c r="D102">
        <v>1.8580000000000001</v>
      </c>
    </row>
    <row r="103" spans="3:25">
      <c r="C103">
        <v>1.6637009253896482</v>
      </c>
      <c r="D103">
        <v>1.617</v>
      </c>
    </row>
    <row r="104" spans="3:25">
      <c r="C104">
        <v>1.6211762817750353</v>
      </c>
      <c r="D104">
        <v>1.526</v>
      </c>
    </row>
    <row r="105" spans="3:25">
      <c r="C105">
        <v>1.658964842664435</v>
      </c>
      <c r="D105">
        <v>1.4410000000000001</v>
      </c>
    </row>
    <row r="106" spans="3:25">
      <c r="C106">
        <v>1.7151673578484579</v>
      </c>
      <c r="D106">
        <v>1.804</v>
      </c>
    </row>
    <row r="107" spans="3:25">
      <c r="C107">
        <v>1.6074550232146685</v>
      </c>
      <c r="D107">
        <v>1.8149999999999999</v>
      </c>
      <c r="E107">
        <v>1.6074550232146685</v>
      </c>
      <c r="F107">
        <v>1.6608654780038692</v>
      </c>
      <c r="G107">
        <v>1.6608654780038692</v>
      </c>
      <c r="H107">
        <v>1.651278013998144</v>
      </c>
      <c r="I107">
        <v>1.6599162000698502</v>
      </c>
      <c r="J107">
        <v>1.6503075231319364</v>
      </c>
      <c r="K107">
        <v>1.658964842664435</v>
      </c>
      <c r="L107">
        <v>1.6374897295125106</v>
      </c>
      <c r="M107">
        <v>1.6211762817750353</v>
      </c>
      <c r="N107">
        <v>1.6812412373755872</v>
      </c>
      <c r="O107">
        <v>1.6693168805661123</v>
      </c>
      <c r="P107">
        <v>1.6304278750250238</v>
      </c>
      <c r="Q107">
        <v>1.6444385894678386</v>
      </c>
      <c r="R107">
        <v>1.6803355134145632</v>
      </c>
      <c r="S107">
        <v>1.6830470382388496</v>
      </c>
      <c r="T107">
        <v>1.7218106152125465</v>
      </c>
      <c r="U107">
        <v>1.7234556720351857</v>
      </c>
      <c r="V107">
        <v>1.7226339225338123</v>
      </c>
      <c r="W107">
        <v>1.7007037171450194</v>
      </c>
      <c r="X107">
        <v>1.7176705030022621</v>
      </c>
      <c r="Y107">
        <v>1.741939077729199</v>
      </c>
    </row>
    <row r="108" spans="3:25">
      <c r="C108">
        <v>1.6608654780038692</v>
      </c>
      <c r="D108">
        <v>2.0190000000000001</v>
      </c>
    </row>
    <row r="109" spans="3:25">
      <c r="C109">
        <v>1.6608654780038692</v>
      </c>
      <c r="D109">
        <v>1.857</v>
      </c>
    </row>
    <row r="110" spans="3:25">
      <c r="C110">
        <v>1.651278013998144</v>
      </c>
      <c r="D110">
        <v>1.819</v>
      </c>
    </row>
    <row r="111" spans="3:25">
      <c r="C111">
        <v>1.6599162000698502</v>
      </c>
      <c r="D111">
        <v>1.823</v>
      </c>
    </row>
    <row r="112" spans="3:25">
      <c r="C112">
        <v>1.6503075231319364</v>
      </c>
      <c r="D112">
        <v>1.89</v>
      </c>
    </row>
    <row r="113" spans="3:25">
      <c r="C113">
        <v>1.658964842664435</v>
      </c>
      <c r="D113">
        <v>1.8180000000000001</v>
      </c>
    </row>
    <row r="114" spans="3:25">
      <c r="C114">
        <v>1.6374897295125106</v>
      </c>
      <c r="D114">
        <v>1.839</v>
      </c>
    </row>
    <row r="115" spans="3:25">
      <c r="C115">
        <v>1.6211762817750353</v>
      </c>
      <c r="D115">
        <v>1.772</v>
      </c>
    </row>
    <row r="116" spans="3:25">
      <c r="C116">
        <v>1.6812412373755872</v>
      </c>
      <c r="D116">
        <v>1.881</v>
      </c>
    </row>
    <row r="117" spans="3:25">
      <c r="C117">
        <v>1.6693168805661123</v>
      </c>
      <c r="D117">
        <v>1.7989999999999999</v>
      </c>
    </row>
    <row r="118" spans="3:25">
      <c r="C118">
        <v>1.6304278750250238</v>
      </c>
      <c r="D118">
        <v>1.8720000000000001</v>
      </c>
    </row>
    <row r="119" spans="3:25">
      <c r="C119">
        <v>1.6444385894678386</v>
      </c>
      <c r="D119">
        <v>1.9379999999999999</v>
      </c>
    </row>
    <row r="120" spans="3:25">
      <c r="C120">
        <v>1.6803355134145632</v>
      </c>
      <c r="D120">
        <v>1.893</v>
      </c>
    </row>
    <row r="121" spans="3:25">
      <c r="C121">
        <v>1.6830470382388496</v>
      </c>
      <c r="D121">
        <v>1.9830000000000001</v>
      </c>
    </row>
    <row r="122" spans="3:25">
      <c r="C122">
        <v>1.7218106152125465</v>
      </c>
      <c r="D122">
        <v>2.044</v>
      </c>
    </row>
    <row r="123" spans="3:25">
      <c r="C123">
        <v>1.7234556720351857</v>
      </c>
      <c r="D123">
        <v>2.0720000000000001</v>
      </c>
    </row>
    <row r="124" spans="3:25">
      <c r="C124">
        <v>1.7226339225338123</v>
      </c>
      <c r="D124">
        <v>2.052</v>
      </c>
    </row>
    <row r="125" spans="3:25">
      <c r="C125">
        <v>1.7007037171450194</v>
      </c>
      <c r="D125">
        <v>1.9379999999999999</v>
      </c>
    </row>
    <row r="126" spans="3:25">
      <c r="C126">
        <v>1.7176705030022621</v>
      </c>
      <c r="D126">
        <v>2.0699999999999998</v>
      </c>
    </row>
    <row r="127" spans="3:25">
      <c r="C127">
        <v>1.741939077729199</v>
      </c>
      <c r="D127">
        <v>2.238</v>
      </c>
    </row>
    <row r="128" spans="3:25">
      <c r="C128">
        <v>1.5477747053878226</v>
      </c>
      <c r="D128">
        <v>1.3919999999999999</v>
      </c>
      <c r="E128">
        <v>1.5477747053878226</v>
      </c>
      <c r="F128">
        <v>1.6304278750250238</v>
      </c>
      <c r="G128">
        <v>1.6334684555795864</v>
      </c>
      <c r="H128">
        <v>1.6414741105040995</v>
      </c>
      <c r="I128">
        <v>1.6190933306267428</v>
      </c>
      <c r="J128">
        <v>1.6242820958356683</v>
      </c>
      <c r="K128">
        <v>1.6117233080073419</v>
      </c>
      <c r="L128">
        <v>1.6324572921847242</v>
      </c>
      <c r="M128">
        <v>1.6483600109809315</v>
      </c>
      <c r="N128">
        <v>1.6730209071288962</v>
      </c>
      <c r="O128">
        <v>1.6031443726201824</v>
      </c>
      <c r="P128">
        <v>1.5932860670204574</v>
      </c>
      <c r="Q128">
        <v>1.6464037262230695</v>
      </c>
      <c r="R128">
        <v>1.6627578316815741</v>
      </c>
      <c r="S128">
        <v>1.631443769013172</v>
      </c>
      <c r="T128">
        <v>1.6693168805661123</v>
      </c>
      <c r="U128">
        <v>1.6803355134145632</v>
      </c>
      <c r="V128">
        <v>1.6812412373755872</v>
      </c>
      <c r="W128">
        <v>1.6884198220027107</v>
      </c>
      <c r="X128">
        <v>1.6739419986340878</v>
      </c>
      <c r="Y128">
        <v>1.6483600109809315</v>
      </c>
    </row>
    <row r="129" spans="3:4">
      <c r="C129">
        <v>1.6304278750250238</v>
      </c>
      <c r="D129">
        <v>1.71</v>
      </c>
    </row>
    <row r="130" spans="3:4">
      <c r="C130">
        <v>1.6334684555795864</v>
      </c>
      <c r="D130">
        <v>1.647</v>
      </c>
    </row>
    <row r="131" spans="3:4">
      <c r="C131">
        <v>1.6414741105040995</v>
      </c>
      <c r="D131">
        <v>1.59</v>
      </c>
    </row>
    <row r="132" spans="3:4">
      <c r="C132">
        <v>1.6190933306267428</v>
      </c>
      <c r="D132">
        <v>1.44</v>
      </c>
    </row>
    <row r="133" spans="3:4">
      <c r="C133">
        <v>1.6242820958356683</v>
      </c>
      <c r="D133">
        <v>1.59</v>
      </c>
    </row>
    <row r="134" spans="3:4">
      <c r="C134">
        <v>1.6117233080073419</v>
      </c>
      <c r="D134">
        <v>1.4710000000000001</v>
      </c>
    </row>
    <row r="135" spans="3:4">
      <c r="C135">
        <v>1.6324572921847242</v>
      </c>
      <c r="D135">
        <v>1.6240000000000001</v>
      </c>
    </row>
    <row r="136" spans="3:4">
      <c r="C136">
        <v>1.6483600109809315</v>
      </c>
      <c r="D136">
        <v>1.7070000000000001</v>
      </c>
    </row>
    <row r="137" spans="3:4">
      <c r="C137">
        <v>1.6730209071288962</v>
      </c>
      <c r="D137">
        <v>1.73</v>
      </c>
    </row>
    <row r="138" spans="3:4">
      <c r="C138">
        <v>1.6031443726201824</v>
      </c>
      <c r="D138">
        <v>1.3640000000000001</v>
      </c>
    </row>
    <row r="139" spans="3:4">
      <c r="C139">
        <v>1.5932860670204574</v>
      </c>
      <c r="D139">
        <v>1.4810000000000001</v>
      </c>
    </row>
    <row r="140" spans="3:4">
      <c r="C140">
        <v>1.6464037262230695</v>
      </c>
      <c r="D140">
        <v>1.671</v>
      </c>
    </row>
    <row r="141" spans="3:4">
      <c r="C141">
        <v>1.6627578316815741</v>
      </c>
      <c r="D141">
        <v>1.681</v>
      </c>
    </row>
    <row r="142" spans="3:4">
      <c r="C142">
        <v>1.631443769013172</v>
      </c>
      <c r="D142">
        <v>1.5449999999999999</v>
      </c>
    </row>
    <row r="143" spans="3:4">
      <c r="C143">
        <v>1.6693168805661123</v>
      </c>
      <c r="D143">
        <v>1.746</v>
      </c>
    </row>
    <row r="144" spans="3:4">
      <c r="C144">
        <v>1.6803355134145632</v>
      </c>
      <c r="D144">
        <v>1.847</v>
      </c>
    </row>
    <row r="145" spans="3:25">
      <c r="C145">
        <v>1.6812412373755872</v>
      </c>
      <c r="D145">
        <v>1.7589999999999999</v>
      </c>
    </row>
    <row r="146" spans="3:25">
      <c r="C146">
        <v>1.6884198220027107</v>
      </c>
      <c r="D146">
        <v>1.7669999999999999</v>
      </c>
    </row>
    <row r="147" spans="3:25">
      <c r="C147">
        <v>1.6739419986340878</v>
      </c>
      <c r="D147">
        <v>1.7070000000000001</v>
      </c>
    </row>
    <row r="148" spans="3:25">
      <c r="C148">
        <v>1.6483600109809315</v>
      </c>
      <c r="D148">
        <v>1.6459999999999999</v>
      </c>
    </row>
    <row r="149" spans="3:25">
      <c r="C149">
        <v>1.5378190950732742</v>
      </c>
      <c r="D149">
        <v>1.4490000000000001</v>
      </c>
      <c r="E149">
        <v>1.5378190950732742</v>
      </c>
      <c r="F149">
        <v>1.6364878963533653</v>
      </c>
      <c r="G149">
        <v>1.6646419755561255</v>
      </c>
      <c r="H149">
        <v>1.6599162000698502</v>
      </c>
      <c r="I149">
        <v>1.658964842664435</v>
      </c>
      <c r="J149">
        <v>1.7015679850559273</v>
      </c>
      <c r="K149">
        <v>1.6374897295125106</v>
      </c>
      <c r="L149">
        <v>1.6404814369704219</v>
      </c>
      <c r="M149">
        <v>1.6283889300503116</v>
      </c>
      <c r="N149">
        <v>1.6201360549737576</v>
      </c>
      <c r="O149">
        <v>1.6324572921847242</v>
      </c>
      <c r="P149">
        <v>1.675778341674085</v>
      </c>
      <c r="Q149">
        <v>1.5831987739686226</v>
      </c>
      <c r="R149">
        <v>1.6424645202421213</v>
      </c>
      <c r="S149">
        <v>1.6503075231319364</v>
      </c>
      <c r="T149">
        <v>1.670245853074124</v>
      </c>
      <c r="U149">
        <v>1.6627578316815741</v>
      </c>
      <c r="V149">
        <v>1.6720978579357175</v>
      </c>
      <c r="W149">
        <v>1.6711728427150832</v>
      </c>
      <c r="X149">
        <v>1.6394864892685861</v>
      </c>
      <c r="Y149">
        <v>1.6937269489236468</v>
      </c>
    </row>
    <row r="150" spans="3:25">
      <c r="C150">
        <v>1.6364878963533653</v>
      </c>
      <c r="D150">
        <v>1.82</v>
      </c>
    </row>
    <row r="151" spans="3:25">
      <c r="C151">
        <v>1.6646419755561255</v>
      </c>
      <c r="D151">
        <v>1.8260000000000001</v>
      </c>
    </row>
    <row r="152" spans="3:25">
      <c r="C152">
        <v>1.6599162000698502</v>
      </c>
      <c r="D152">
        <v>1.76</v>
      </c>
    </row>
    <row r="153" spans="3:25">
      <c r="C153">
        <v>1.658964842664435</v>
      </c>
      <c r="D153">
        <v>1.708</v>
      </c>
    </row>
    <row r="154" spans="3:25">
      <c r="C154">
        <v>1.7015679850559273</v>
      </c>
      <c r="D154">
        <v>1.7609999999999999</v>
      </c>
    </row>
    <row r="155" spans="3:25">
      <c r="C155">
        <v>1.6374897295125106</v>
      </c>
      <c r="D155">
        <v>1.7070000000000001</v>
      </c>
    </row>
    <row r="156" spans="3:25">
      <c r="C156">
        <v>1.6404814369704219</v>
      </c>
      <c r="D156">
        <v>1.5740000000000001</v>
      </c>
    </row>
    <row r="157" spans="3:25">
      <c r="C157">
        <v>1.6283889300503116</v>
      </c>
      <c r="D157">
        <v>1.5509999999999999</v>
      </c>
    </row>
    <row r="158" spans="3:25">
      <c r="C158">
        <v>1.6201360549737576</v>
      </c>
      <c r="D158">
        <v>1.44</v>
      </c>
    </row>
    <row r="159" spans="3:25">
      <c r="C159">
        <v>1.6324572921847242</v>
      </c>
      <c r="D159">
        <v>1.599</v>
      </c>
    </row>
    <row r="160" spans="3:25">
      <c r="C160">
        <v>1.675778341674085</v>
      </c>
      <c r="D160">
        <v>1.6719999999999999</v>
      </c>
    </row>
    <row r="161" spans="3:25">
      <c r="C161">
        <v>1.5831987739686226</v>
      </c>
      <c r="D161">
        <v>1.302</v>
      </c>
    </row>
    <row r="162" spans="3:25">
      <c r="C162">
        <v>1.6424645202421213</v>
      </c>
      <c r="D162">
        <v>1.5780000000000001</v>
      </c>
    </row>
    <row r="163" spans="3:25">
      <c r="C163">
        <v>1.6503075231319364</v>
      </c>
      <c r="D163">
        <v>1.542</v>
      </c>
    </row>
    <row r="164" spans="3:25">
      <c r="C164">
        <v>1.670245853074124</v>
      </c>
      <c r="D164">
        <v>1.7869999999999999</v>
      </c>
    </row>
    <row r="165" spans="3:25">
      <c r="C165">
        <v>1.6627578316815741</v>
      </c>
      <c r="D165">
        <v>1.66</v>
      </c>
    </row>
    <row r="166" spans="3:25">
      <c r="C166">
        <v>1.6720978579357175</v>
      </c>
      <c r="D166">
        <v>1.669</v>
      </c>
    </row>
    <row r="167" spans="3:25">
      <c r="C167">
        <v>1.6711728427150832</v>
      </c>
      <c r="D167">
        <v>1.6459999999999999</v>
      </c>
    </row>
    <row r="168" spans="3:25">
      <c r="C168">
        <v>1.6394864892685861</v>
      </c>
      <c r="D168">
        <v>1.482</v>
      </c>
    </row>
    <row r="169" spans="3:25">
      <c r="C169">
        <v>1.6937269489236468</v>
      </c>
      <c r="D169">
        <v>1.913</v>
      </c>
    </row>
    <row r="170" spans="3:25">
      <c r="C170">
        <v>1.667452952889954</v>
      </c>
      <c r="D170">
        <v>1.722</v>
      </c>
      <c r="E170">
        <v>1.667452952889954</v>
      </c>
      <c r="F170">
        <v>1.7015679850559273</v>
      </c>
      <c r="G170">
        <v>1.7160033436347992</v>
      </c>
      <c r="H170">
        <v>1.7379873263334309</v>
      </c>
      <c r="I170">
        <v>1.7275412570285564</v>
      </c>
      <c r="J170">
        <v>1.7573960287930241</v>
      </c>
      <c r="K170">
        <v>1.7831886910752577</v>
      </c>
      <c r="L170">
        <v>1.7846172926328754</v>
      </c>
      <c r="M170">
        <v>1.7853298350107671</v>
      </c>
      <c r="N170">
        <v>1.8027737252919758</v>
      </c>
      <c r="O170">
        <v>1.8020892578817327</v>
      </c>
      <c r="P170">
        <v>1.7708520116421442</v>
      </c>
      <c r="Q170">
        <v>1.7979596437371961</v>
      </c>
      <c r="R170">
        <v>1.7944880466591695</v>
      </c>
      <c r="S170">
        <v>1.7965743332104296</v>
      </c>
      <c r="T170">
        <v>1.7860412102425542</v>
      </c>
      <c r="U170">
        <v>1.7888751157754168</v>
      </c>
      <c r="V170">
        <v>1.7803173121401512</v>
      </c>
      <c r="W170">
        <v>1.8221680793680175</v>
      </c>
      <c r="X170">
        <v>1.7693773260761385</v>
      </c>
      <c r="Y170">
        <v>1.823474229170301</v>
      </c>
    </row>
    <row r="171" spans="3:25">
      <c r="C171">
        <v>1.7015679850559273</v>
      </c>
      <c r="D171">
        <v>1.9359999999999999</v>
      </c>
    </row>
    <row r="172" spans="3:25">
      <c r="C172">
        <v>1.7160033436347992</v>
      </c>
      <c r="D172">
        <v>1.863</v>
      </c>
    </row>
    <row r="173" spans="3:25">
      <c r="C173">
        <v>1.7379873263334309</v>
      </c>
      <c r="D173">
        <v>1.8859999999999999</v>
      </c>
    </row>
    <row r="174" spans="3:25">
      <c r="C174">
        <v>1.7275412570285564</v>
      </c>
      <c r="D174">
        <v>1.8280000000000001</v>
      </c>
    </row>
    <row r="175" spans="3:25">
      <c r="C175">
        <v>1.7573960287930241</v>
      </c>
      <c r="D175">
        <v>1.8660000000000001</v>
      </c>
    </row>
    <row r="176" spans="3:25">
      <c r="C176">
        <v>1.7831886910752577</v>
      </c>
      <c r="D176">
        <v>2.0630000000000002</v>
      </c>
    </row>
    <row r="177" spans="3:25">
      <c r="C177">
        <v>1.7846172926328754</v>
      </c>
      <c r="D177">
        <v>2.129</v>
      </c>
    </row>
    <row r="178" spans="3:25">
      <c r="C178">
        <v>1.7853298350107671</v>
      </c>
      <c r="D178">
        <v>2.024</v>
      </c>
    </row>
    <row r="179" spans="3:25">
      <c r="C179">
        <v>1.8027737252919758</v>
      </c>
      <c r="D179">
        <v>2.0880000000000001</v>
      </c>
    </row>
    <row r="180" spans="3:25">
      <c r="C180">
        <v>1.8020892578817327</v>
      </c>
      <c r="D180">
        <v>1.88</v>
      </c>
    </row>
    <row r="181" spans="3:25">
      <c r="C181">
        <v>1.7708520116421442</v>
      </c>
      <c r="D181">
        <v>1.9379999999999999</v>
      </c>
    </row>
    <row r="182" spans="3:25">
      <c r="C182">
        <v>1.7979596437371961</v>
      </c>
      <c r="D182">
        <v>2.101</v>
      </c>
    </row>
    <row r="183" spans="3:25">
      <c r="C183">
        <v>1.7944880466591695</v>
      </c>
      <c r="D183">
        <v>1.986</v>
      </c>
    </row>
    <row r="184" spans="3:25">
      <c r="C184">
        <v>1.7965743332104296</v>
      </c>
      <c r="D184">
        <v>1.952</v>
      </c>
    </row>
    <row r="185" spans="3:25">
      <c r="C185">
        <v>1.7860412102425542</v>
      </c>
      <c r="D185">
        <v>1.879</v>
      </c>
    </row>
    <row r="186" spans="3:25">
      <c r="C186">
        <v>1.7888751157754168</v>
      </c>
      <c r="D186">
        <v>1.956</v>
      </c>
    </row>
    <row r="187" spans="3:25">
      <c r="C187">
        <v>1.7803173121401512</v>
      </c>
      <c r="D187">
        <v>2.044</v>
      </c>
    </row>
    <row r="188" spans="3:25">
      <c r="C188">
        <v>1.8221680793680175</v>
      </c>
      <c r="D188">
        <v>2.1829999999999998</v>
      </c>
    </row>
    <row r="189" spans="3:25">
      <c r="C189">
        <v>1.7693773260761385</v>
      </c>
      <c r="D189">
        <v>1.923</v>
      </c>
    </row>
    <row r="190" spans="3:25">
      <c r="C190">
        <v>1.823474229170301</v>
      </c>
      <c r="D190">
        <v>2.1280000000000001</v>
      </c>
      <c r="E190">
        <v>1.5365584425715302</v>
      </c>
      <c r="F190">
        <v>1.5670263661590604</v>
      </c>
      <c r="G190">
        <v>1.6232492903979006</v>
      </c>
      <c r="H190">
        <v>1.6190933306267428</v>
      </c>
      <c r="I190">
        <v>1.6138418218760693</v>
      </c>
      <c r="J190">
        <v>1.6374897295125106</v>
      </c>
      <c r="K190">
        <v>1.6020599913279623</v>
      </c>
      <c r="L190">
        <v>1.6170003411208989</v>
      </c>
      <c r="M190">
        <v>1.6404814369704219</v>
      </c>
      <c r="N190">
        <v>1.6283889300503116</v>
      </c>
      <c r="O190">
        <v>1.6483600109809315</v>
      </c>
      <c r="P190">
        <v>1.657055852857104</v>
      </c>
      <c r="Q190">
        <v>1.6560982020128319</v>
      </c>
      <c r="R190">
        <v>1.6560982020128319</v>
      </c>
      <c r="S190">
        <v>1.6766936096248666</v>
      </c>
      <c r="T190">
        <v>1.6404814369704219</v>
      </c>
      <c r="U190">
        <v>1.6580113966571124</v>
      </c>
      <c r="V190">
        <v>1.6493348587121419</v>
      </c>
      <c r="W190">
        <v>1.6253124509616739</v>
      </c>
      <c r="X190">
        <v>1.5998830720736879</v>
      </c>
      <c r="Y190">
        <v>1.6848453616444126</v>
      </c>
    </row>
    <row r="191" spans="3:25">
      <c r="C191">
        <v>1.5365584425715302</v>
      </c>
      <c r="D191">
        <v>1.3839999999999999</v>
      </c>
    </row>
    <row r="192" spans="3:25">
      <c r="C192">
        <v>1.5670263661590604</v>
      </c>
      <c r="D192">
        <v>1.4019999999999999</v>
      </c>
    </row>
    <row r="193" spans="3:4">
      <c r="C193">
        <v>1.6232492903979006</v>
      </c>
      <c r="D193">
        <v>1.595</v>
      </c>
    </row>
    <row r="194" spans="3:4">
      <c r="C194">
        <v>1.6190933306267428</v>
      </c>
      <c r="D194">
        <v>1.518</v>
      </c>
    </row>
    <row r="195" spans="3:4">
      <c r="C195">
        <v>1.6138418218760693</v>
      </c>
      <c r="D195">
        <v>1.506</v>
      </c>
    </row>
    <row r="196" spans="3:4">
      <c r="C196">
        <v>1.6374897295125106</v>
      </c>
      <c r="D196">
        <v>1.587</v>
      </c>
    </row>
    <row r="197" spans="3:4">
      <c r="C197">
        <v>1.6020599913279623</v>
      </c>
      <c r="D197">
        <v>1.399</v>
      </c>
    </row>
    <row r="198" spans="3:4">
      <c r="C198">
        <v>1.6170003411208989</v>
      </c>
      <c r="D198">
        <v>1.4550000000000001</v>
      </c>
    </row>
    <row r="199" spans="3:4">
      <c r="C199">
        <v>1.6404814369704219</v>
      </c>
      <c r="D199">
        <v>1.5129999999999999</v>
      </c>
    </row>
    <row r="200" spans="3:4">
      <c r="C200">
        <v>1.6283889300503116</v>
      </c>
      <c r="D200">
        <v>1.4570000000000001</v>
      </c>
    </row>
    <row r="201" spans="3:4">
      <c r="C201">
        <v>1.6483600109809315</v>
      </c>
      <c r="D201">
        <v>1.7589999999999999</v>
      </c>
    </row>
    <row r="202" spans="3:4">
      <c r="C202">
        <v>1.657055852857104</v>
      </c>
      <c r="D202">
        <v>1.7050000000000001</v>
      </c>
    </row>
    <row r="203" spans="3:4">
      <c r="C203">
        <v>1.6560982020128319</v>
      </c>
      <c r="D203">
        <v>1.677</v>
      </c>
    </row>
    <row r="204" spans="3:4">
      <c r="C204">
        <v>1.6560982020128319</v>
      </c>
      <c r="D204">
        <v>1.6950000000000001</v>
      </c>
    </row>
    <row r="205" spans="3:4">
      <c r="C205">
        <v>1.6766936096248666</v>
      </c>
      <c r="D205">
        <v>1.7729999999999999</v>
      </c>
    </row>
    <row r="206" spans="3:4">
      <c r="C206">
        <v>1.6404814369704219</v>
      </c>
      <c r="D206">
        <v>1.579</v>
      </c>
    </row>
    <row r="207" spans="3:4">
      <c r="C207">
        <v>1.6580113966571124</v>
      </c>
      <c r="D207">
        <v>1.7529999999999999</v>
      </c>
    </row>
    <row r="208" spans="3:4">
      <c r="C208">
        <v>1.6493348587121419</v>
      </c>
      <c r="D208">
        <v>1.665</v>
      </c>
    </row>
    <row r="209" spans="3:25">
      <c r="C209">
        <v>1.6253124509616739</v>
      </c>
      <c r="D209">
        <v>1.5389999999999999</v>
      </c>
    </row>
    <row r="210" spans="3:25">
      <c r="C210">
        <v>1.5998830720736879</v>
      </c>
      <c r="D210">
        <v>1.4950000000000001</v>
      </c>
    </row>
    <row r="211" spans="3:25">
      <c r="C211">
        <v>1.6848453616444126</v>
      </c>
      <c r="D211">
        <v>1.704</v>
      </c>
    </row>
    <row r="212" spans="3:25">
      <c r="C212">
        <v>1.5118833609788744</v>
      </c>
      <c r="D212">
        <v>1.357</v>
      </c>
      <c r="E212">
        <v>1.5118833609788744</v>
      </c>
      <c r="F212">
        <v>1.6201360549737576</v>
      </c>
      <c r="G212">
        <v>1.6117233080073419</v>
      </c>
      <c r="H212">
        <v>1.6493348587121419</v>
      </c>
      <c r="I212">
        <v>1.6655809910179531</v>
      </c>
      <c r="J212">
        <v>1.667452952889954</v>
      </c>
      <c r="K212">
        <v>1.6821450763738317</v>
      </c>
      <c r="L212">
        <v>1.6711728427150832</v>
      </c>
      <c r="M212">
        <v>1.670245853074124</v>
      </c>
      <c r="N212">
        <v>1.6599162000698502</v>
      </c>
      <c r="O212">
        <v>1.6720978579357175</v>
      </c>
      <c r="P212">
        <v>1.6608654780038692</v>
      </c>
      <c r="Q212">
        <v>1.6414741105040995</v>
      </c>
      <c r="R212">
        <v>1.6599162000698502</v>
      </c>
      <c r="S212">
        <v>1.6444385894678386</v>
      </c>
      <c r="T212">
        <v>1.6711728427150832</v>
      </c>
      <c r="U212">
        <v>1.6875289612146342</v>
      </c>
      <c r="V212">
        <v>1.7067177823367587</v>
      </c>
      <c r="W212">
        <v>1.6884198220027107</v>
      </c>
      <c r="X212">
        <v>1.6910814921229684</v>
      </c>
      <c r="Y212">
        <v>1.6946051989335686</v>
      </c>
    </row>
    <row r="213" spans="3:25">
      <c r="C213">
        <v>1.6201360549737576</v>
      </c>
      <c r="D213">
        <v>1.6639999999999999</v>
      </c>
    </row>
    <row r="214" spans="3:25">
      <c r="C214">
        <v>1.6117233080073419</v>
      </c>
      <c r="D214">
        <v>1.5920000000000001</v>
      </c>
    </row>
    <row r="215" spans="3:25">
      <c r="C215">
        <v>1.6493348587121419</v>
      </c>
      <c r="D215">
        <v>1.6679999999999999</v>
      </c>
    </row>
    <row r="216" spans="3:25">
      <c r="C216">
        <v>1.6655809910179531</v>
      </c>
      <c r="D216">
        <v>1.6890000000000001</v>
      </c>
    </row>
    <row r="217" spans="3:25">
      <c r="C217">
        <v>1.667452952889954</v>
      </c>
      <c r="D217">
        <v>1.665</v>
      </c>
    </row>
    <row r="218" spans="3:25">
      <c r="C218">
        <v>1.6821450763738317</v>
      </c>
      <c r="D218">
        <v>1.673</v>
      </c>
    </row>
    <row r="219" spans="3:25">
      <c r="C219">
        <v>1.6711728427150832</v>
      </c>
      <c r="D219">
        <v>1.577</v>
      </c>
    </row>
    <row r="220" spans="3:25">
      <c r="C220">
        <v>1.670245853074124</v>
      </c>
      <c r="D220">
        <v>1.5680000000000001</v>
      </c>
    </row>
    <row r="221" spans="3:25">
      <c r="C221">
        <v>1.6599162000698502</v>
      </c>
      <c r="D221">
        <v>1.5780000000000001</v>
      </c>
    </row>
    <row r="222" spans="3:25">
      <c r="C222">
        <v>1.6720978579357175</v>
      </c>
      <c r="D222">
        <v>1.593</v>
      </c>
    </row>
    <row r="223" spans="3:25">
      <c r="C223">
        <v>1.6608654780038692</v>
      </c>
      <c r="D223">
        <v>1.486</v>
      </c>
    </row>
    <row r="224" spans="3:25">
      <c r="C224">
        <v>1.6414741105040995</v>
      </c>
      <c r="D224">
        <v>1.429</v>
      </c>
    </row>
    <row r="225" spans="3:25">
      <c r="C225">
        <v>1.6599162000698502</v>
      </c>
      <c r="D225">
        <v>1.5329999999999999</v>
      </c>
    </row>
    <row r="226" spans="3:25">
      <c r="C226">
        <v>1.6444385894678386</v>
      </c>
      <c r="D226">
        <v>1.474</v>
      </c>
    </row>
    <row r="227" spans="3:25">
      <c r="C227">
        <v>1.6711728427150832</v>
      </c>
      <c r="D227">
        <v>1.5840000000000001</v>
      </c>
    </row>
    <row r="228" spans="3:25">
      <c r="C228">
        <v>1.6875289612146342</v>
      </c>
      <c r="D228">
        <v>1.7569999999999999</v>
      </c>
    </row>
    <row r="229" spans="3:25">
      <c r="C229">
        <v>1.7067177823367587</v>
      </c>
      <c r="D229">
        <v>1.7849999999999999</v>
      </c>
    </row>
    <row r="230" spans="3:25">
      <c r="C230">
        <v>1.6884198220027107</v>
      </c>
      <c r="D230">
        <v>1.677</v>
      </c>
    </row>
    <row r="231" spans="3:25">
      <c r="C231">
        <v>1.6910814921229684</v>
      </c>
      <c r="D231">
        <v>1.681</v>
      </c>
    </row>
    <row r="232" spans="3:25">
      <c r="C232">
        <v>1.6946051989335686</v>
      </c>
      <c r="D232">
        <v>1.633</v>
      </c>
      <c r="E232">
        <v>1.4842998393467859</v>
      </c>
      <c r="F232">
        <v>1.546542663478131</v>
      </c>
      <c r="G232">
        <v>1.5453071164658241</v>
      </c>
      <c r="H232">
        <v>1.5622928644564746</v>
      </c>
      <c r="I232">
        <v>1.5865873046717549</v>
      </c>
      <c r="J232">
        <v>1.5670263661590604</v>
      </c>
      <c r="K232">
        <v>1.5327543789924978</v>
      </c>
      <c r="L232">
        <v>1.5314789170422551</v>
      </c>
      <c r="M232">
        <v>1.5428254269591799</v>
      </c>
      <c r="N232">
        <v>1.5526682161121932</v>
      </c>
      <c r="O232">
        <v>1.5728716022004801</v>
      </c>
      <c r="P232">
        <v>1.5622928644564746</v>
      </c>
      <c r="Q232">
        <v>1.5289167002776547</v>
      </c>
      <c r="R232">
        <v>1.568201724066995</v>
      </c>
      <c r="S232">
        <v>1.5514499979728751</v>
      </c>
      <c r="T232">
        <v>1.5538830266438743</v>
      </c>
      <c r="U232">
        <v>1.5611013836490559</v>
      </c>
      <c r="V232">
        <v>1.568201724066995</v>
      </c>
      <c r="W232">
        <v>1.5477747053878226</v>
      </c>
      <c r="X232">
        <v>1.5786392099680724</v>
      </c>
      <c r="Y232">
        <v>1.5599066250361124</v>
      </c>
    </row>
    <row r="233" spans="3:25">
      <c r="C233">
        <v>1.4842998393467859</v>
      </c>
      <c r="D233">
        <v>1.2869999999999999</v>
      </c>
    </row>
    <row r="234" spans="3:25">
      <c r="C234">
        <v>1.546542663478131</v>
      </c>
      <c r="D234">
        <v>1.3879999999999999</v>
      </c>
    </row>
    <row r="235" spans="3:25">
      <c r="C235">
        <v>1.5453071164658241</v>
      </c>
      <c r="D235">
        <v>1.383</v>
      </c>
    </row>
    <row r="236" spans="3:25">
      <c r="C236">
        <v>1.5622928644564746</v>
      </c>
      <c r="D236">
        <v>1.325</v>
      </c>
    </row>
    <row r="237" spans="3:25">
      <c r="C237">
        <v>1.5865873046717549</v>
      </c>
      <c r="D237">
        <v>1.462</v>
      </c>
    </row>
    <row r="238" spans="3:25">
      <c r="C238">
        <v>1.5670263661590604</v>
      </c>
      <c r="D238">
        <v>1.357</v>
      </c>
    </row>
    <row r="239" spans="3:25">
      <c r="C239">
        <v>1.5327543789924978</v>
      </c>
      <c r="D239">
        <v>1.2190000000000001</v>
      </c>
    </row>
    <row r="240" spans="3:25">
      <c r="C240">
        <v>1.5314789170422551</v>
      </c>
      <c r="D240">
        <v>1.24</v>
      </c>
    </row>
    <row r="241" spans="3:25">
      <c r="C241">
        <v>1.5428254269591799</v>
      </c>
      <c r="D241">
        <v>1.3</v>
      </c>
    </row>
    <row r="242" spans="3:25">
      <c r="C242">
        <v>1.5526682161121932</v>
      </c>
      <c r="D242">
        <v>1.264</v>
      </c>
    </row>
    <row r="243" spans="3:25">
      <c r="C243">
        <v>1.5728716022004801</v>
      </c>
      <c r="D243">
        <v>1.333</v>
      </c>
    </row>
    <row r="244" spans="3:25">
      <c r="C244">
        <v>1.5622928644564746</v>
      </c>
      <c r="D244">
        <v>1.4590000000000001</v>
      </c>
    </row>
    <row r="245" spans="3:25">
      <c r="C245">
        <v>1.5289167002776547</v>
      </c>
      <c r="D245">
        <v>1.351</v>
      </c>
    </row>
    <row r="246" spans="3:25">
      <c r="C246">
        <v>1.568201724066995</v>
      </c>
      <c r="D246">
        <v>1.44</v>
      </c>
    </row>
    <row r="247" spans="3:25">
      <c r="C247">
        <v>1.5514499979728751</v>
      </c>
      <c r="D247">
        <v>1.373</v>
      </c>
    </row>
    <row r="248" spans="3:25">
      <c r="C248">
        <v>1.5538830266438743</v>
      </c>
      <c r="D248">
        <v>1.3680000000000001</v>
      </c>
    </row>
    <row r="249" spans="3:25">
      <c r="C249">
        <v>1.5611013836490559</v>
      </c>
      <c r="D249">
        <v>1.379</v>
      </c>
    </row>
    <row r="250" spans="3:25">
      <c r="C250">
        <v>1.568201724066995</v>
      </c>
      <c r="D250">
        <v>1.2949999999999999</v>
      </c>
    </row>
    <row r="251" spans="3:25">
      <c r="C251">
        <v>1.5477747053878226</v>
      </c>
      <c r="D251">
        <v>1.2450000000000001</v>
      </c>
    </row>
    <row r="252" spans="3:25">
      <c r="C252">
        <v>1.5786392099680724</v>
      </c>
      <c r="D252">
        <v>1.3779999999999999</v>
      </c>
    </row>
    <row r="253" spans="3:25">
      <c r="C253">
        <v>1.5599066250361124</v>
      </c>
      <c r="D253">
        <v>1.264</v>
      </c>
    </row>
    <row r="254" spans="3:25">
      <c r="C254">
        <v>1.4800069429571505</v>
      </c>
      <c r="D254">
        <v>1.3109999999999999</v>
      </c>
      <c r="E254">
        <v>1.4800069429571505</v>
      </c>
      <c r="F254">
        <v>1.5224442335063197</v>
      </c>
      <c r="G254">
        <v>1.5538830266438743</v>
      </c>
      <c r="H254">
        <v>1.5477747053878226</v>
      </c>
      <c r="I254">
        <v>1.5611013836490559</v>
      </c>
      <c r="J254">
        <v>1.5514499979728751</v>
      </c>
      <c r="K254">
        <v>1.5526682161121932</v>
      </c>
      <c r="L254">
        <v>1.5550944485783191</v>
      </c>
      <c r="M254">
        <v>1.5550944485783191</v>
      </c>
      <c r="N254">
        <v>1.5865873046717549</v>
      </c>
      <c r="O254">
        <v>1.5428254269591799</v>
      </c>
      <c r="P254">
        <v>1.5514499979728751</v>
      </c>
      <c r="Q254">
        <v>1.550228353055094</v>
      </c>
      <c r="R254">
        <v>1.5550944485783191</v>
      </c>
      <c r="S254">
        <v>1.5587085705331658</v>
      </c>
      <c r="T254">
        <v>1.5751878449276611</v>
      </c>
      <c r="U254">
        <v>1.5943925503754266</v>
      </c>
      <c r="V254">
        <v>1.5728716022004801</v>
      </c>
      <c r="W254">
        <v>1.546542663478131</v>
      </c>
      <c r="X254">
        <v>1.5538830266438743</v>
      </c>
      <c r="Y254">
        <v>1.5378190950732742</v>
      </c>
    </row>
    <row r="255" spans="3:25">
      <c r="C255">
        <v>1.5224442335063197</v>
      </c>
      <c r="D255">
        <v>1.476</v>
      </c>
    </row>
    <row r="256" spans="3:25">
      <c r="C256">
        <v>1.5538830266438743</v>
      </c>
      <c r="D256">
        <v>1.472</v>
      </c>
    </row>
    <row r="257" spans="3:4">
      <c r="C257">
        <v>1.5477747053878226</v>
      </c>
      <c r="D257">
        <v>1.425</v>
      </c>
    </row>
    <row r="258" spans="3:4">
      <c r="C258">
        <v>1.5611013836490559</v>
      </c>
      <c r="D258">
        <v>1.3979999999999999</v>
      </c>
    </row>
    <row r="259" spans="3:4">
      <c r="C259">
        <v>1.5514499979728751</v>
      </c>
      <c r="D259">
        <v>1.3859999999999999</v>
      </c>
    </row>
    <row r="260" spans="3:4">
      <c r="C260">
        <v>1.5526682161121932</v>
      </c>
      <c r="D260">
        <v>1.3620000000000001</v>
      </c>
    </row>
    <row r="261" spans="3:4">
      <c r="C261">
        <v>1.5550944485783191</v>
      </c>
      <c r="D261">
        <v>1.399</v>
      </c>
    </row>
    <row r="262" spans="3:4">
      <c r="C262">
        <v>1.5550944485783191</v>
      </c>
      <c r="D262">
        <v>1.393</v>
      </c>
    </row>
    <row r="263" spans="3:4">
      <c r="C263">
        <v>1.5865873046717549</v>
      </c>
      <c r="D263">
        <v>1.395</v>
      </c>
    </row>
    <row r="264" spans="3:4">
      <c r="C264">
        <v>1.5428254269591799</v>
      </c>
      <c r="D264">
        <v>1.4610000000000001</v>
      </c>
    </row>
    <row r="265" spans="3:4">
      <c r="C265">
        <v>1.5514499979728751</v>
      </c>
      <c r="D265">
        <v>1.3680000000000001</v>
      </c>
    </row>
    <row r="266" spans="3:4">
      <c r="C266">
        <v>1.550228353055094</v>
      </c>
      <c r="D266">
        <v>1.2949999999999999</v>
      </c>
    </row>
    <row r="267" spans="3:4">
      <c r="C267">
        <v>1.5550944485783191</v>
      </c>
      <c r="D267">
        <v>1.5820000000000001</v>
      </c>
    </row>
    <row r="268" spans="3:4">
      <c r="C268">
        <v>1.5587085705331658</v>
      </c>
      <c r="D268">
        <v>1.5669999999999999</v>
      </c>
    </row>
    <row r="269" spans="3:4">
      <c r="C269">
        <v>1.5751878449276611</v>
      </c>
      <c r="D269">
        <v>1.5609999999999999</v>
      </c>
    </row>
    <row r="270" spans="3:4">
      <c r="C270">
        <v>1.5943925503754266</v>
      </c>
      <c r="D270">
        <v>1.6890000000000001</v>
      </c>
    </row>
    <row r="271" spans="3:4">
      <c r="C271">
        <v>1.5728716022004801</v>
      </c>
      <c r="D271">
        <v>1.421</v>
      </c>
    </row>
    <row r="272" spans="3:4">
      <c r="C272">
        <v>1.546542663478131</v>
      </c>
      <c r="D272">
        <v>1.3420000000000001</v>
      </c>
    </row>
    <row r="273" spans="3:25">
      <c r="C273">
        <v>1.5538830266438743</v>
      </c>
      <c r="D273">
        <v>1.3380000000000001</v>
      </c>
    </row>
    <row r="274" spans="3:25">
      <c r="C274">
        <v>1.5378190950732742</v>
      </c>
      <c r="D274">
        <v>1.355</v>
      </c>
    </row>
    <row r="275" spans="3:25">
      <c r="C275">
        <v>1.4199557484897578</v>
      </c>
      <c r="D275">
        <v>0.998</v>
      </c>
      <c r="E275">
        <v>1.4199557484897578</v>
      </c>
      <c r="F275">
        <v>1.4955443375464486</v>
      </c>
      <c r="G275">
        <v>1.4800069429571505</v>
      </c>
      <c r="H275">
        <v>1.4927603890268375</v>
      </c>
      <c r="I275">
        <v>1.5301996982030821</v>
      </c>
      <c r="J275">
        <v>1.5171958979499742</v>
      </c>
      <c r="K275">
        <v>1.5092025223311027</v>
      </c>
      <c r="L275">
        <v>1.5211380837040362</v>
      </c>
      <c r="M275">
        <v>1.5563025007672873</v>
      </c>
      <c r="N275">
        <v>1.5865873046717549</v>
      </c>
      <c r="O275">
        <v>1.5954962218255742</v>
      </c>
      <c r="P275">
        <v>1.6201360549737576</v>
      </c>
      <c r="Q275">
        <v>1.6148972160331345</v>
      </c>
      <c r="R275">
        <v>1.6294095991027189</v>
      </c>
      <c r="S275">
        <v>1.6211762817750353</v>
      </c>
      <c r="T275">
        <v>1.6148972160331345</v>
      </c>
      <c r="U275">
        <v>1.6304278750250238</v>
      </c>
      <c r="V275">
        <v>1.6190933306267428</v>
      </c>
      <c r="W275">
        <v>1.6324572921847242</v>
      </c>
      <c r="X275">
        <v>1.6394864892685861</v>
      </c>
      <c r="Y275">
        <v>1.6242820958356683</v>
      </c>
    </row>
    <row r="276" spans="3:25">
      <c r="C276">
        <v>1.4955443375464486</v>
      </c>
      <c r="D276">
        <v>1.2070000000000001</v>
      </c>
    </row>
    <row r="277" spans="3:25">
      <c r="C277">
        <v>1.4800069429571505</v>
      </c>
      <c r="D277">
        <v>1.1020000000000001</v>
      </c>
    </row>
    <row r="278" spans="3:25">
      <c r="C278">
        <v>1.4927603890268375</v>
      </c>
      <c r="D278">
        <v>1.169</v>
      </c>
    </row>
    <row r="279" spans="3:25">
      <c r="C279">
        <v>1.5301996982030821</v>
      </c>
      <c r="D279">
        <v>1.2370000000000001</v>
      </c>
    </row>
    <row r="280" spans="3:25">
      <c r="C280">
        <v>1.5171958979499742</v>
      </c>
      <c r="D280">
        <v>1.224</v>
      </c>
    </row>
    <row r="281" spans="3:25">
      <c r="C281">
        <v>1.5092025223311027</v>
      </c>
      <c r="D281">
        <v>1.298</v>
      </c>
    </row>
    <row r="282" spans="3:25">
      <c r="C282">
        <v>1.5211380837040362</v>
      </c>
      <c r="D282">
        <v>1.35</v>
      </c>
    </row>
    <row r="283" spans="3:25">
      <c r="C283">
        <v>1.5563025007672873</v>
      </c>
      <c r="D283">
        <v>1.345</v>
      </c>
    </row>
    <row r="284" spans="3:25">
      <c r="C284">
        <v>1.5865873046717549</v>
      </c>
      <c r="D284">
        <v>1.323</v>
      </c>
    </row>
    <row r="285" spans="3:25">
      <c r="C285">
        <v>1.5954962218255742</v>
      </c>
      <c r="D285">
        <v>1.3009999999999999</v>
      </c>
    </row>
    <row r="286" spans="3:25">
      <c r="C286">
        <v>1.6201360549737576</v>
      </c>
      <c r="D286">
        <v>1.399</v>
      </c>
    </row>
    <row r="287" spans="3:25">
      <c r="C287">
        <v>1.6148972160331345</v>
      </c>
      <c r="D287">
        <v>1.4259999999999999</v>
      </c>
    </row>
    <row r="288" spans="3:25">
      <c r="C288">
        <v>1.6294095991027189</v>
      </c>
      <c r="D288">
        <v>1.3680000000000001</v>
      </c>
    </row>
    <row r="289" spans="3:25">
      <c r="C289">
        <v>1.6211762817750353</v>
      </c>
      <c r="D289">
        <v>1.5760000000000001</v>
      </c>
    </row>
    <row r="290" spans="3:25">
      <c r="C290">
        <v>1.6148972160331345</v>
      </c>
      <c r="D290">
        <v>1.5389999999999999</v>
      </c>
    </row>
    <row r="291" spans="3:25">
      <c r="C291">
        <v>1.6304278750250238</v>
      </c>
      <c r="D291">
        <v>1.5609999999999999</v>
      </c>
    </row>
    <row r="292" spans="3:25">
      <c r="C292">
        <v>1.6190933306267428</v>
      </c>
      <c r="D292">
        <v>1.5229999999999999</v>
      </c>
    </row>
    <row r="293" spans="3:25">
      <c r="C293">
        <v>1.6324572921847242</v>
      </c>
      <c r="D293">
        <v>1.5469999999999999</v>
      </c>
    </row>
    <row r="294" spans="3:25">
      <c r="C294">
        <v>1.6394864892685861</v>
      </c>
      <c r="D294">
        <v>1.548</v>
      </c>
    </row>
    <row r="295" spans="3:25">
      <c r="C295">
        <v>1.6242820958356683</v>
      </c>
      <c r="D295">
        <v>1.639</v>
      </c>
    </row>
    <row r="296" spans="3:25">
      <c r="C296">
        <v>1.5428254269591799</v>
      </c>
      <c r="D296">
        <v>1.5580000000000001</v>
      </c>
      <c r="E296">
        <v>1.5428254269591799</v>
      </c>
      <c r="F296">
        <v>1.6560982020128319</v>
      </c>
      <c r="G296">
        <v>1.6794278966121188</v>
      </c>
      <c r="H296">
        <v>1.6739419986340878</v>
      </c>
      <c r="I296">
        <v>1.7151673578484579</v>
      </c>
      <c r="J296">
        <v>1.6637009253896482</v>
      </c>
      <c r="K296">
        <v>1.7058637122839193</v>
      </c>
      <c r="L296">
        <v>1.7015679850559273</v>
      </c>
      <c r="M296">
        <v>1.7543483357110188</v>
      </c>
      <c r="N296">
        <v>1.7489628612561614</v>
      </c>
      <c r="O296">
        <v>1.7307822756663891</v>
      </c>
      <c r="P296">
        <v>1.7092699609758308</v>
      </c>
      <c r="Q296">
        <v>1.6901960800285136</v>
      </c>
      <c r="R296">
        <v>1.7242758696007889</v>
      </c>
      <c r="S296">
        <v>1.7315887651867388</v>
      </c>
      <c r="T296">
        <v>1.6665179805548809</v>
      </c>
      <c r="U296">
        <v>1.6637009253896482</v>
      </c>
      <c r="V296">
        <v>1.7218106152125465</v>
      </c>
      <c r="W296">
        <v>1.6794278966121188</v>
      </c>
      <c r="X296">
        <v>1.7489628612561614</v>
      </c>
      <c r="Y296">
        <v>1.7395723444500919</v>
      </c>
    </row>
    <row r="297" spans="3:25">
      <c r="C297">
        <v>1.6560982020128319</v>
      </c>
      <c r="D297">
        <v>1.57</v>
      </c>
    </row>
    <row r="298" spans="3:25">
      <c r="C298">
        <v>1.6794278966121188</v>
      </c>
      <c r="D298">
        <v>1.9570000000000001</v>
      </c>
    </row>
    <row r="299" spans="3:25">
      <c r="C299">
        <v>1.6739419986340878</v>
      </c>
      <c r="D299">
        <v>1.988</v>
      </c>
    </row>
    <row r="300" spans="3:25">
      <c r="C300">
        <v>1.7151673578484579</v>
      </c>
      <c r="D300">
        <v>2.1269999999999998</v>
      </c>
    </row>
    <row r="301" spans="3:25">
      <c r="C301">
        <v>1.6637009253896482</v>
      </c>
      <c r="D301">
        <v>1.825</v>
      </c>
    </row>
    <row r="302" spans="3:25">
      <c r="C302">
        <v>1.7058637122839193</v>
      </c>
      <c r="D302">
        <v>2.1150000000000002</v>
      </c>
    </row>
    <row r="303" spans="3:25">
      <c r="C303">
        <v>1.7015679850559273</v>
      </c>
      <c r="D303">
        <v>2.073</v>
      </c>
    </row>
    <row r="304" spans="3:25">
      <c r="C304">
        <v>1.7543483357110188</v>
      </c>
      <c r="D304">
        <v>2.2690000000000001</v>
      </c>
    </row>
    <row r="305" spans="3:25">
      <c r="C305">
        <v>1.7489628612561614</v>
      </c>
      <c r="D305">
        <v>2.2410000000000001</v>
      </c>
    </row>
    <row r="306" spans="3:25">
      <c r="C306">
        <v>1.7307822756663891</v>
      </c>
      <c r="D306">
        <v>1.8140000000000001</v>
      </c>
    </row>
    <row r="307" spans="3:25">
      <c r="C307">
        <v>1.7092699609758308</v>
      </c>
      <c r="D307">
        <v>1.992</v>
      </c>
    </row>
    <row r="308" spans="3:25">
      <c r="C308">
        <v>1.6901960800285136</v>
      </c>
      <c r="D308">
        <v>1.92</v>
      </c>
    </row>
    <row r="309" spans="3:25">
      <c r="C309">
        <v>1.7242758696007889</v>
      </c>
      <c r="D309">
        <v>2.0379999999999998</v>
      </c>
    </row>
    <row r="310" spans="3:25">
      <c r="C310">
        <v>1.7315887651867388</v>
      </c>
      <c r="D310">
        <v>2.0739999999999998</v>
      </c>
    </row>
    <row r="311" spans="3:25">
      <c r="C311">
        <v>1.6665179805548809</v>
      </c>
      <c r="D311">
        <v>1.752</v>
      </c>
    </row>
    <row r="312" spans="3:25">
      <c r="C312">
        <v>1.6637009253896482</v>
      </c>
      <c r="D312">
        <v>1.702</v>
      </c>
    </row>
    <row r="313" spans="3:25">
      <c r="C313">
        <v>1.7218106152125465</v>
      </c>
      <c r="D313">
        <v>2.1019999999999999</v>
      </c>
    </row>
    <row r="314" spans="3:25">
      <c r="C314">
        <v>1.6794278966121188</v>
      </c>
      <c r="D314">
        <v>1.84</v>
      </c>
    </row>
    <row r="315" spans="3:25">
      <c r="C315">
        <v>1.7489628612561614</v>
      </c>
      <c r="D315">
        <v>2.2050000000000001</v>
      </c>
    </row>
    <row r="316" spans="3:25">
      <c r="C316">
        <v>1.7395723444500919</v>
      </c>
      <c r="D316">
        <v>2.2280000000000002</v>
      </c>
      <c r="E316">
        <v>1.4048337166199381</v>
      </c>
      <c r="F316">
        <v>1.5340261060561351</v>
      </c>
      <c r="G316">
        <v>1.4623979978989561</v>
      </c>
      <c r="H316">
        <v>1.5634810853944108</v>
      </c>
      <c r="I316">
        <v>1.5365584425715302</v>
      </c>
      <c r="J316">
        <v>1.5477747053878226</v>
      </c>
      <c r="K316">
        <v>1.5587085705331658</v>
      </c>
      <c r="L316">
        <v>1.5365584425715302</v>
      </c>
      <c r="M316">
        <v>1.5118833609788744</v>
      </c>
      <c r="N316">
        <v>1.5250448070368452</v>
      </c>
      <c r="O316">
        <v>1.503790683057181</v>
      </c>
      <c r="P316">
        <v>1.5550944485783191</v>
      </c>
      <c r="Q316">
        <v>1.5587085705331658</v>
      </c>
      <c r="R316">
        <v>1.5646660642520893</v>
      </c>
      <c r="S316">
        <v>1.5740312677277188</v>
      </c>
      <c r="T316">
        <v>1.6404814369704219</v>
      </c>
      <c r="U316">
        <v>1.61066016308988</v>
      </c>
      <c r="V316">
        <v>1.6148972160331345</v>
      </c>
      <c r="W316">
        <v>1.6170003411208989</v>
      </c>
      <c r="X316">
        <v>1.5877109650189114</v>
      </c>
      <c r="Y316">
        <v>1.5965970956264601</v>
      </c>
    </row>
    <row r="317" spans="3:25">
      <c r="C317">
        <v>1.4048337166199381</v>
      </c>
      <c r="D317">
        <v>1.2270000000000001</v>
      </c>
    </row>
    <row r="318" spans="3:25">
      <c r="C318">
        <v>1.5340261060561351</v>
      </c>
      <c r="D318">
        <v>1.538</v>
      </c>
    </row>
    <row r="319" spans="3:25">
      <c r="C319">
        <v>1.4623979978989561</v>
      </c>
      <c r="D319">
        <v>1.2470000000000001</v>
      </c>
    </row>
    <row r="320" spans="3:25">
      <c r="C320">
        <v>1.5634810853944108</v>
      </c>
      <c r="D320">
        <v>1.6359999999999999</v>
      </c>
    </row>
    <row r="321" spans="3:4">
      <c r="C321">
        <v>1.5365584425715302</v>
      </c>
      <c r="D321">
        <v>1.456</v>
      </c>
    </row>
    <row r="322" spans="3:4">
      <c r="C322">
        <v>1.5477747053878226</v>
      </c>
      <c r="D322">
        <v>1.4370000000000001</v>
      </c>
    </row>
    <row r="323" spans="3:4">
      <c r="C323">
        <v>1.5587085705331658</v>
      </c>
      <c r="D323">
        <v>1.504</v>
      </c>
    </row>
    <row r="324" spans="3:4">
      <c r="C324">
        <v>1.5365584425715302</v>
      </c>
      <c r="D324">
        <v>1.385</v>
      </c>
    </row>
    <row r="325" spans="3:4">
      <c r="C325">
        <v>1.5118833609788744</v>
      </c>
      <c r="D325">
        <v>1.169</v>
      </c>
    </row>
    <row r="326" spans="3:4">
      <c r="C326">
        <v>1.5250448070368452</v>
      </c>
      <c r="D326">
        <v>1.2829999999999999</v>
      </c>
    </row>
    <row r="327" spans="3:4">
      <c r="C327">
        <v>1.503790683057181</v>
      </c>
      <c r="D327">
        <v>1.6950000000000001</v>
      </c>
    </row>
    <row r="328" spans="3:4">
      <c r="C328">
        <v>1.5550944485783191</v>
      </c>
      <c r="D328">
        <v>1.423</v>
      </c>
    </row>
    <row r="329" spans="3:4">
      <c r="C329">
        <v>1.5587085705331658</v>
      </c>
      <c r="D329">
        <v>1.446</v>
      </c>
    </row>
    <row r="330" spans="3:4">
      <c r="C330">
        <v>1.5646660642520893</v>
      </c>
      <c r="D330">
        <v>1.4890000000000001</v>
      </c>
    </row>
    <row r="331" spans="3:4">
      <c r="C331">
        <v>1.5740312677277188</v>
      </c>
      <c r="D331">
        <v>1.528</v>
      </c>
    </row>
    <row r="332" spans="3:4">
      <c r="C332">
        <v>1.6404814369704219</v>
      </c>
      <c r="D332">
        <v>1.839</v>
      </c>
    </row>
    <row r="333" spans="3:4">
      <c r="C333">
        <v>1.61066016308988</v>
      </c>
      <c r="D333">
        <v>1.772</v>
      </c>
    </row>
    <row r="334" spans="3:4">
      <c r="C334">
        <v>1.6148972160331345</v>
      </c>
      <c r="D334">
        <v>1.774</v>
      </c>
    </row>
    <row r="335" spans="3:4">
      <c r="C335">
        <v>1.6170003411208989</v>
      </c>
      <c r="D335">
        <v>1.756</v>
      </c>
    </row>
    <row r="336" spans="3:4">
      <c r="C336">
        <v>1.5877109650189114</v>
      </c>
      <c r="D336">
        <v>1.5940000000000001</v>
      </c>
    </row>
    <row r="337" spans="3:25">
      <c r="C337">
        <v>1.5965970956264601</v>
      </c>
      <c r="D337">
        <v>1.653</v>
      </c>
    </row>
    <row r="338" spans="3:25">
      <c r="C338">
        <v>1.5365584425715302</v>
      </c>
      <c r="D338">
        <v>1.327</v>
      </c>
      <c r="E338">
        <v>1.5365584425715302</v>
      </c>
      <c r="F338">
        <v>1.6222140229662954</v>
      </c>
      <c r="G338">
        <v>1.6693168805661123</v>
      </c>
      <c r="H338">
        <v>1.6748611407378116</v>
      </c>
      <c r="I338">
        <v>1.6839471307515121</v>
      </c>
      <c r="J338">
        <v>1.6655809910179531</v>
      </c>
      <c r="K338">
        <v>1.6637009253896482</v>
      </c>
      <c r="L338">
        <v>1.6454222693490919</v>
      </c>
      <c r="M338">
        <v>1.6618126855372612</v>
      </c>
      <c r="N338">
        <v>1.6580113966571124</v>
      </c>
      <c r="O338">
        <v>1.6866362692622934</v>
      </c>
      <c r="P338">
        <v>1.6937269489236468</v>
      </c>
      <c r="Q338">
        <v>1.6998377258672457</v>
      </c>
      <c r="R338">
        <v>1.6720978579357175</v>
      </c>
      <c r="S338">
        <v>1.6693168805661123</v>
      </c>
      <c r="T338">
        <v>1.6503075231319364</v>
      </c>
      <c r="U338">
        <v>1.6414741105040995</v>
      </c>
      <c r="V338">
        <v>1.6344772701607315</v>
      </c>
      <c r="W338">
        <v>1.6627578316815741</v>
      </c>
      <c r="X338">
        <v>1.651278013998144</v>
      </c>
      <c r="Y338">
        <v>1.6646419755561255</v>
      </c>
    </row>
    <row r="339" spans="3:25">
      <c r="C339">
        <v>1.6222140229662954</v>
      </c>
      <c r="D339">
        <v>1.615</v>
      </c>
    </row>
    <row r="340" spans="3:25">
      <c r="C340">
        <v>1.6693168805661123</v>
      </c>
      <c r="D340">
        <v>1.786</v>
      </c>
    </row>
    <row r="341" spans="3:25">
      <c r="C341">
        <v>1.6748611407378116</v>
      </c>
      <c r="D341">
        <v>1.762</v>
      </c>
    </row>
    <row r="342" spans="3:25">
      <c r="C342">
        <v>1.6839471307515121</v>
      </c>
      <c r="D342">
        <v>1.7729999999999999</v>
      </c>
    </row>
    <row r="343" spans="3:25">
      <c r="C343">
        <v>1.6655809910179531</v>
      </c>
      <c r="D343">
        <v>1.7310000000000001</v>
      </c>
    </row>
    <row r="344" spans="3:25">
      <c r="C344">
        <v>1.6637009253896482</v>
      </c>
      <c r="D344">
        <v>1.6739999999999999</v>
      </c>
    </row>
    <row r="345" spans="3:25">
      <c r="C345">
        <v>1.6454222693490919</v>
      </c>
      <c r="D345">
        <v>1.661</v>
      </c>
    </row>
    <row r="346" spans="3:25">
      <c r="C346">
        <v>1.6618126855372612</v>
      </c>
      <c r="D346">
        <v>1.681</v>
      </c>
    </row>
    <row r="347" spans="3:25">
      <c r="C347">
        <v>1.6580113966571124</v>
      </c>
      <c r="D347">
        <v>1.63</v>
      </c>
    </row>
    <row r="348" spans="3:25">
      <c r="C348">
        <v>1.6866362692622934</v>
      </c>
      <c r="D348">
        <v>1.679</v>
      </c>
    </row>
    <row r="349" spans="3:25">
      <c r="C349">
        <v>1.6937269489236468</v>
      </c>
      <c r="D349">
        <v>1.6950000000000001</v>
      </c>
    </row>
    <row r="350" spans="3:25">
      <c r="C350">
        <v>1.6998377258672457</v>
      </c>
      <c r="D350">
        <v>1.587</v>
      </c>
    </row>
    <row r="351" spans="3:25">
      <c r="C351">
        <v>1.6720978579357175</v>
      </c>
      <c r="D351">
        <v>1.6080000000000001</v>
      </c>
    </row>
    <row r="352" spans="3:25">
      <c r="C352">
        <v>1.6693168805661123</v>
      </c>
      <c r="D352">
        <v>1.78</v>
      </c>
    </row>
    <row r="353" spans="3:16">
      <c r="C353">
        <v>1.6503075231319364</v>
      </c>
      <c r="D353">
        <v>1.68</v>
      </c>
    </row>
    <row r="354" spans="3:16">
      <c r="C354">
        <v>1.6414741105040995</v>
      </c>
      <c r="D354">
        <v>1.6779999999999999</v>
      </c>
    </row>
    <row r="355" spans="3:16">
      <c r="C355">
        <v>1.6344772701607315</v>
      </c>
      <c r="D355">
        <v>1.6679999999999999</v>
      </c>
    </row>
    <row r="356" spans="3:16">
      <c r="C356">
        <v>1.6627578316815741</v>
      </c>
      <c r="D356">
        <v>1.734</v>
      </c>
    </row>
    <row r="357" spans="3:16">
      <c r="C357">
        <v>1.651278013998144</v>
      </c>
      <c r="D357">
        <v>1.712</v>
      </c>
    </row>
    <row r="358" spans="3:16">
      <c r="C358">
        <v>1.6646419755561255</v>
      </c>
      <c r="D358">
        <v>1.7150000000000001</v>
      </c>
    </row>
    <row r="359" spans="3:16">
      <c r="C359">
        <v>1.4329692908744058</v>
      </c>
      <c r="D359">
        <v>0.91300000000000003</v>
      </c>
      <c r="E359">
        <v>1.4329692908744058</v>
      </c>
      <c r="F359">
        <v>1.5854607295085006</v>
      </c>
      <c r="G359">
        <v>1.6551384348113822</v>
      </c>
      <c r="H359">
        <v>1.6138418218760693</v>
      </c>
      <c r="I359">
        <v>1.6989700043360187</v>
      </c>
      <c r="J359">
        <v>1.6334684555795864</v>
      </c>
      <c r="K359">
        <v>1.6551384348113822</v>
      </c>
      <c r="L359">
        <v>1.6946051989335686</v>
      </c>
      <c r="M359">
        <v>1.6776069527204931</v>
      </c>
      <c r="N359">
        <v>1.6263403673750423</v>
      </c>
      <c r="O359">
        <v>1.6608654780038692</v>
      </c>
      <c r="P359">
        <v>1.6608654780038692</v>
      </c>
    </row>
    <row r="360" spans="3:16">
      <c r="C360">
        <v>1.5854607295085006</v>
      </c>
      <c r="D360">
        <v>1.4490000000000001</v>
      </c>
    </row>
    <row r="361" spans="3:16">
      <c r="C361">
        <v>1.6551384348113822</v>
      </c>
      <c r="D361">
        <v>1.631</v>
      </c>
    </row>
    <row r="362" spans="3:16">
      <c r="C362">
        <v>1.6138418218760693</v>
      </c>
      <c r="D362">
        <v>1.351</v>
      </c>
    </row>
    <row r="363" spans="3:16">
      <c r="C363">
        <v>1.6989700043360187</v>
      </c>
      <c r="D363">
        <v>1.8029999999999999</v>
      </c>
    </row>
    <row r="364" spans="3:16">
      <c r="C364">
        <v>1.6334684555795864</v>
      </c>
      <c r="D364">
        <v>1.5349999999999999</v>
      </c>
    </row>
    <row r="365" spans="3:16">
      <c r="C365">
        <v>1.6551384348113822</v>
      </c>
      <c r="D365">
        <v>1.657</v>
      </c>
    </row>
    <row r="366" spans="3:16">
      <c r="C366">
        <v>1.6946051989335686</v>
      </c>
      <c r="D366">
        <v>1.768</v>
      </c>
    </row>
    <row r="367" spans="3:16">
      <c r="C367">
        <v>1.6776069527204931</v>
      </c>
      <c r="D367">
        <v>1.583</v>
      </c>
    </row>
    <row r="368" spans="3:16">
      <c r="C368">
        <v>1.6263403673750423</v>
      </c>
      <c r="D368">
        <v>1.4810000000000001</v>
      </c>
    </row>
    <row r="369" spans="3:4">
      <c r="C369">
        <v>1.6608654780038692</v>
      </c>
      <c r="D369">
        <v>1.5109999999999999</v>
      </c>
    </row>
    <row r="370" spans="3:4">
      <c r="C370">
        <v>1.6608654780038692</v>
      </c>
      <c r="D370">
        <v>1.5329999999999999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Hoja15"/>
  <dimension ref="A1:D300"/>
  <sheetViews>
    <sheetView workbookViewId="0"/>
  </sheetViews>
  <sheetFormatPr baseColWidth="10" defaultRowHeight="15"/>
  <sheetData>
    <row r="1" spans="1:4">
      <c r="A1" s="3">
        <v>1</v>
      </c>
      <c r="B1">
        <f t="shared" ref="B1:B64" si="0">-3.1415926536+(A1-1)*0.0210139977</f>
        <v>-3.1415926536000001</v>
      </c>
      <c r="C1">
        <f t="shared" ref="C1:C64" si="1">3.6241514096*COS(B1)+30.6632869146</f>
        <v>27.039135505000001</v>
      </c>
      <c r="D1">
        <f t="shared" ref="D1:D64" si="2">0*SIN(B1)+30.6632869146+3.6241514096*COS(B1)</f>
        <v>27.039135505000001</v>
      </c>
    </row>
    <row r="2" spans="1:4">
      <c r="A2" s="3">
        <v>2</v>
      </c>
      <c r="B2">
        <f t="shared" si="0"/>
        <v>-3.1205786559000002</v>
      </c>
      <c r="C2">
        <f t="shared" si="1"/>
        <v>27.039935666619755</v>
      </c>
      <c r="D2">
        <f t="shared" si="2"/>
        <v>27.039935666619755</v>
      </c>
    </row>
    <row r="3" spans="1:4">
      <c r="A3" s="3">
        <v>3</v>
      </c>
      <c r="B3">
        <f t="shared" si="0"/>
        <v>-3.0995646582000003</v>
      </c>
      <c r="C3">
        <f t="shared" si="1"/>
        <v>27.042335798151722</v>
      </c>
      <c r="D3">
        <f t="shared" si="2"/>
        <v>27.042335798151722</v>
      </c>
    </row>
    <row r="4" spans="1:4">
      <c r="A4" s="3">
        <v>4</v>
      </c>
      <c r="B4">
        <f t="shared" si="0"/>
        <v>-3.0785506604999999</v>
      </c>
      <c r="C4">
        <f t="shared" si="1"/>
        <v>27.046334839765386</v>
      </c>
      <c r="D4">
        <f t="shared" si="2"/>
        <v>27.046334839765386</v>
      </c>
    </row>
    <row r="5" spans="1:4">
      <c r="A5" s="3">
        <v>5</v>
      </c>
      <c r="B5">
        <f t="shared" si="0"/>
        <v>-3.0575366628</v>
      </c>
      <c r="C5">
        <f t="shared" si="1"/>
        <v>27.051931025596542</v>
      </c>
      <c r="D5">
        <f t="shared" si="2"/>
        <v>27.051931025596542</v>
      </c>
    </row>
    <row r="6" spans="1:4">
      <c r="A6" s="3">
        <v>6</v>
      </c>
      <c r="B6">
        <f t="shared" si="0"/>
        <v>-3.0365226651000001</v>
      </c>
      <c r="C6">
        <f t="shared" si="1"/>
        <v>27.059121884527062</v>
      </c>
      <c r="D6">
        <f t="shared" si="2"/>
        <v>27.059121884527062</v>
      </c>
    </row>
    <row r="7" spans="1:4">
      <c r="A7" s="3">
        <v>7</v>
      </c>
      <c r="B7">
        <f t="shared" si="0"/>
        <v>-3.0155086674000002</v>
      </c>
      <c r="C7">
        <f t="shared" si="1"/>
        <v>27.067904241276072</v>
      </c>
      <c r="D7">
        <f t="shared" si="2"/>
        <v>27.067904241276072</v>
      </c>
    </row>
    <row r="8" spans="1:4">
      <c r="A8" s="3">
        <v>8</v>
      </c>
      <c r="B8">
        <f t="shared" si="0"/>
        <v>-2.9944946696999999</v>
      </c>
      <c r="C8">
        <f t="shared" si="1"/>
        <v>27.078274217802054</v>
      </c>
      <c r="D8">
        <f t="shared" si="2"/>
        <v>27.078274217802054</v>
      </c>
    </row>
    <row r="9" spans="1:4">
      <c r="A9" s="3">
        <v>9</v>
      </c>
      <c r="B9">
        <f t="shared" si="0"/>
        <v>-2.973480672</v>
      </c>
      <c r="C9">
        <f t="shared" si="1"/>
        <v>27.090227235015298</v>
      </c>
      <c r="D9">
        <f t="shared" si="2"/>
        <v>27.090227235015298</v>
      </c>
    </row>
    <row r="10" spans="1:4">
      <c r="A10" s="3">
        <v>10</v>
      </c>
      <c r="B10">
        <f t="shared" si="0"/>
        <v>-2.9524666743000001</v>
      </c>
      <c r="C10">
        <f t="shared" si="1"/>
        <v>27.10375801479988</v>
      </c>
      <c r="D10">
        <f t="shared" si="2"/>
        <v>27.10375801479988</v>
      </c>
    </row>
    <row r="11" spans="1:4">
      <c r="A11" s="3">
        <v>11</v>
      </c>
      <c r="B11">
        <f t="shared" si="0"/>
        <v>-2.9314526766000002</v>
      </c>
      <c r="C11">
        <f t="shared" si="1"/>
        <v>27.118860582344347</v>
      </c>
      <c r="D11">
        <f t="shared" si="2"/>
        <v>27.118860582344347</v>
      </c>
    </row>
    <row r="12" spans="1:4">
      <c r="A12" s="3">
        <v>12</v>
      </c>
      <c r="B12">
        <f t="shared" si="0"/>
        <v>-2.9104386789000003</v>
      </c>
      <c r="C12">
        <f t="shared" si="1"/>
        <v>27.135528268780018</v>
      </c>
      <c r="D12">
        <f t="shared" si="2"/>
        <v>27.135528268780018</v>
      </c>
    </row>
    <row r="13" spans="1:4">
      <c r="A13" s="3">
        <v>13</v>
      </c>
      <c r="B13">
        <f t="shared" si="0"/>
        <v>-2.8894246812</v>
      </c>
      <c r="C13">
        <f t="shared" si="1"/>
        <v>27.153753714125759</v>
      </c>
      <c r="D13">
        <f t="shared" si="2"/>
        <v>27.153753714125759</v>
      </c>
    </row>
    <row r="14" spans="1:4">
      <c r="A14" s="3">
        <v>14</v>
      </c>
      <c r="B14">
        <f t="shared" si="0"/>
        <v>-2.8684106835000001</v>
      </c>
      <c r="C14">
        <f t="shared" si="1"/>
        <v>27.173528870537965</v>
      </c>
      <c r="D14">
        <f t="shared" si="2"/>
        <v>27.173528870537965</v>
      </c>
    </row>
    <row r="15" spans="1:4">
      <c r="A15" s="3">
        <v>15</v>
      </c>
      <c r="B15">
        <f t="shared" si="0"/>
        <v>-2.8473966858000002</v>
      </c>
      <c r="C15">
        <f t="shared" si="1"/>
        <v>27.194845005864241</v>
      </c>
      <c r="D15">
        <f t="shared" si="2"/>
        <v>27.194845005864241</v>
      </c>
    </row>
    <row r="16" spans="1:4">
      <c r="A16" s="3">
        <v>16</v>
      </c>
      <c r="B16">
        <f t="shared" si="0"/>
        <v>-2.8263826881000003</v>
      </c>
      <c r="C16">
        <f t="shared" si="1"/>
        <v>27.217692707499289</v>
      </c>
      <c r="D16">
        <f t="shared" si="2"/>
        <v>27.217692707499289</v>
      </c>
    </row>
    <row r="17" spans="1:4">
      <c r="A17" s="3">
        <v>17</v>
      </c>
      <c r="B17">
        <f t="shared" si="0"/>
        <v>-2.8053686903999999</v>
      </c>
      <c r="C17">
        <f t="shared" si="1"/>
        <v>27.242061886541233</v>
      </c>
      <c r="D17">
        <f t="shared" si="2"/>
        <v>27.242061886541233</v>
      </c>
    </row>
    <row r="18" spans="1:4">
      <c r="A18" s="3">
        <v>18</v>
      </c>
      <c r="B18">
        <f t="shared" si="0"/>
        <v>-2.7843546927</v>
      </c>
      <c r="C18">
        <f t="shared" si="1"/>
        <v>27.267941782246616</v>
      </c>
      <c r="D18">
        <f t="shared" si="2"/>
        <v>27.267941782246616</v>
      </c>
    </row>
    <row r="19" spans="1:4">
      <c r="A19" s="3">
        <v>19</v>
      </c>
      <c r="B19">
        <f t="shared" si="0"/>
        <v>-2.7633406950000001</v>
      </c>
      <c r="C19">
        <f t="shared" si="1"/>
        <v>27.295320966782022</v>
      </c>
      <c r="D19">
        <f t="shared" si="2"/>
        <v>27.295320966782022</v>
      </c>
    </row>
    <row r="20" spans="1:4">
      <c r="A20" s="3">
        <v>20</v>
      </c>
      <c r="B20">
        <f t="shared" si="0"/>
        <v>-2.7423266973000002</v>
      </c>
      <c r="C20">
        <f t="shared" si="1"/>
        <v>27.324187350270297</v>
      </c>
      <c r="D20">
        <f t="shared" si="2"/>
        <v>27.324187350270297</v>
      </c>
    </row>
    <row r="21" spans="1:4">
      <c r="A21" s="3">
        <v>21</v>
      </c>
      <c r="B21">
        <f t="shared" si="0"/>
        <v>-2.7213126996000003</v>
      </c>
      <c r="C21">
        <f t="shared" si="1"/>
        <v>27.354528186129095</v>
      </c>
      <c r="D21">
        <f t="shared" si="2"/>
        <v>27.354528186129095</v>
      </c>
    </row>
    <row r="22" spans="1:4">
      <c r="A22" s="3">
        <v>22</v>
      </c>
      <c r="B22">
        <f t="shared" si="0"/>
        <v>-2.7002987019</v>
      </c>
      <c r="C22">
        <f t="shared" si="1"/>
        <v>27.386330076699405</v>
      </c>
      <c r="D22">
        <f t="shared" si="2"/>
        <v>27.386330076699405</v>
      </c>
    </row>
    <row r="23" spans="1:4">
      <c r="A23" s="3">
        <v>23</v>
      </c>
      <c r="B23">
        <f t="shared" si="0"/>
        <v>-2.6792847042000001</v>
      </c>
      <c r="C23">
        <f t="shared" si="1"/>
        <v>27.419578979161592</v>
      </c>
      <c r="D23">
        <f t="shared" si="2"/>
        <v>27.419578979161592</v>
      </c>
    </row>
    <row r="24" spans="1:4">
      <c r="A24" s="3">
        <v>24</v>
      </c>
      <c r="B24">
        <f t="shared" si="0"/>
        <v>-2.6582707065000002</v>
      </c>
      <c r="C24">
        <f t="shared" si="1"/>
        <v>27.454260211736294</v>
      </c>
      <c r="D24">
        <f t="shared" si="2"/>
        <v>27.454260211736294</v>
      </c>
    </row>
    <row r="25" spans="1:4">
      <c r="A25" s="3">
        <v>25</v>
      </c>
      <c r="B25">
        <f t="shared" si="0"/>
        <v>-2.6372567087999998</v>
      </c>
      <c r="C25">
        <f t="shared" si="1"/>
        <v>27.490358460167506</v>
      </c>
      <c r="D25">
        <f t="shared" si="2"/>
        <v>27.490358460167506</v>
      </c>
    </row>
    <row r="26" spans="1:4">
      <c r="A26" s="3">
        <v>26</v>
      </c>
      <c r="B26">
        <f t="shared" si="0"/>
        <v>-2.6162427111</v>
      </c>
      <c r="C26">
        <f t="shared" si="1"/>
        <v>27.527857784484894</v>
      </c>
      <c r="D26">
        <f t="shared" si="2"/>
        <v>27.527857784484894</v>
      </c>
    </row>
    <row r="27" spans="1:4">
      <c r="A27" s="3">
        <v>27</v>
      </c>
      <c r="B27">
        <f t="shared" si="0"/>
        <v>-2.5952287134000001</v>
      </c>
      <c r="C27">
        <f t="shared" si="1"/>
        <v>27.566741626042464</v>
      </c>
      <c r="D27">
        <f t="shared" si="2"/>
        <v>27.566741626042464</v>
      </c>
    </row>
    <row r="28" spans="1:4">
      <c r="A28" s="3">
        <v>28</v>
      </c>
      <c r="B28">
        <f t="shared" si="0"/>
        <v>-2.5742147157000002</v>
      </c>
      <c r="C28">
        <f t="shared" si="1"/>
        <v>27.606992814830384</v>
      </c>
      <c r="D28">
        <f t="shared" si="2"/>
        <v>27.606992814830384</v>
      </c>
    </row>
    <row r="29" spans="1:4">
      <c r="A29" s="3">
        <v>29</v>
      </c>
      <c r="B29">
        <f t="shared" si="0"/>
        <v>-2.5532007180000003</v>
      </c>
      <c r="C29">
        <f t="shared" si="1"/>
        <v>27.648593577056772</v>
      </c>
      <c r="D29">
        <f t="shared" si="2"/>
        <v>27.648593577056772</v>
      </c>
    </row>
    <row r="30" spans="1:4">
      <c r="A30" s="3">
        <v>30</v>
      </c>
      <c r="B30">
        <f t="shared" si="0"/>
        <v>-2.5321867203000004</v>
      </c>
      <c r="C30">
        <f t="shared" si="1"/>
        <v>27.691525542996104</v>
      </c>
      <c r="D30">
        <f t="shared" si="2"/>
        <v>27.691525542996104</v>
      </c>
    </row>
    <row r="31" spans="1:4">
      <c r="A31" s="3">
        <v>31</v>
      </c>
      <c r="B31">
        <f t="shared" si="0"/>
        <v>-2.5111727226</v>
      </c>
      <c r="C31">
        <f t="shared" si="1"/>
        <v>27.735769755100783</v>
      </c>
      <c r="D31">
        <f t="shared" si="2"/>
        <v>27.735769755100783</v>
      </c>
    </row>
    <row r="32" spans="1:4">
      <c r="A32" s="3">
        <v>32</v>
      </c>
      <c r="B32">
        <f t="shared" si="0"/>
        <v>-2.4901587249000001</v>
      </c>
      <c r="C32">
        <f t="shared" si="1"/>
        <v>27.781306676372228</v>
      </c>
      <c r="D32">
        <f t="shared" si="2"/>
        <v>27.781306676372228</v>
      </c>
    </row>
    <row r="33" spans="1:4">
      <c r="A33" s="3">
        <v>33</v>
      </c>
      <c r="B33">
        <f t="shared" si="0"/>
        <v>-2.4691447272000002</v>
      </c>
      <c r="C33">
        <f t="shared" si="1"/>
        <v>27.828116198987892</v>
      </c>
      <c r="D33">
        <f t="shared" si="2"/>
        <v>27.828116198987892</v>
      </c>
    </row>
    <row r="34" spans="1:4">
      <c r="A34" s="3">
        <v>34</v>
      </c>
      <c r="B34">
        <f t="shared" si="0"/>
        <v>-2.4481307294999999</v>
      </c>
      <c r="C34">
        <f t="shared" si="1"/>
        <v>27.876177653180303</v>
      </c>
      <c r="D34">
        <f t="shared" si="2"/>
        <v>27.876177653180303</v>
      </c>
    </row>
    <row r="35" spans="1:4">
      <c r="A35" s="3">
        <v>35</v>
      </c>
      <c r="B35">
        <f t="shared" si="0"/>
        <v>-2.4271167318</v>
      </c>
      <c r="C35">
        <f t="shared" si="1"/>
        <v>27.925469816364231</v>
      </c>
      <c r="D35">
        <f t="shared" si="2"/>
        <v>27.925469816364231</v>
      </c>
    </row>
    <row r="36" spans="1:4">
      <c r="A36" s="3">
        <v>36</v>
      </c>
      <c r="B36">
        <f t="shared" si="0"/>
        <v>-2.4061027341000001</v>
      </c>
      <c r="C36">
        <f t="shared" si="1"/>
        <v>27.975970922508012</v>
      </c>
      <c r="D36">
        <f t="shared" si="2"/>
        <v>27.975970922508012</v>
      </c>
    </row>
    <row r="37" spans="1:4">
      <c r="A37" s="3">
        <v>37</v>
      </c>
      <c r="B37">
        <f t="shared" si="0"/>
        <v>-2.3850887364000002</v>
      </c>
      <c r="C37">
        <f t="shared" si="1"/>
        <v>28.027658671744803</v>
      </c>
      <c r="D37">
        <f t="shared" si="2"/>
        <v>28.027658671744803</v>
      </c>
    </row>
    <row r="38" spans="1:4">
      <c r="A38" s="3">
        <v>38</v>
      </c>
      <c r="B38">
        <f t="shared" si="0"/>
        <v>-2.3640747387000003</v>
      </c>
      <c r="C38">
        <f t="shared" si="1"/>
        <v>28.080510240219574</v>
      </c>
      <c r="D38">
        <f t="shared" si="2"/>
        <v>28.080510240219574</v>
      </c>
    </row>
    <row r="39" spans="1:4">
      <c r="A39" s="3">
        <v>39</v>
      </c>
      <c r="B39">
        <f t="shared" si="0"/>
        <v>-2.3430607410000004</v>
      </c>
      <c r="C39">
        <f t="shared" si="1"/>
        <v>28.134502290167475</v>
      </c>
      <c r="D39">
        <f t="shared" si="2"/>
        <v>28.134502290167475</v>
      </c>
    </row>
    <row r="40" spans="1:4">
      <c r="A40" s="3">
        <v>40</v>
      </c>
      <c r="B40">
        <f t="shared" si="0"/>
        <v>-2.3220467433</v>
      </c>
      <c r="C40">
        <f t="shared" si="1"/>
        <v>28.189610980219157</v>
      </c>
      <c r="D40">
        <f t="shared" si="2"/>
        <v>28.189610980219157</v>
      </c>
    </row>
    <row r="41" spans="1:4">
      <c r="A41" s="3">
        <v>41</v>
      </c>
      <c r="B41">
        <f t="shared" si="0"/>
        <v>-2.3010327456000002</v>
      </c>
      <c r="C41">
        <f t="shared" si="1"/>
        <v>28.245811975928419</v>
      </c>
      <c r="D41">
        <f t="shared" si="2"/>
        <v>28.245811975928419</v>
      </c>
    </row>
    <row r="42" spans="1:4">
      <c r="A42" s="3">
        <v>42</v>
      </c>
      <c r="B42">
        <f t="shared" si="0"/>
        <v>-2.2800187479000003</v>
      </c>
      <c r="C42">
        <f t="shared" si="1"/>
        <v>28.303080460517641</v>
      </c>
      <c r="D42">
        <f t="shared" si="2"/>
        <v>28.303080460517641</v>
      </c>
    </row>
    <row r="43" spans="1:4">
      <c r="A43" s="3">
        <v>43</v>
      </c>
      <c r="B43">
        <f t="shared" si="0"/>
        <v>-2.2590047501999999</v>
      </c>
      <c r="C43">
        <f t="shared" si="1"/>
        <v>28.361391145836166</v>
      </c>
      <c r="D43">
        <f t="shared" si="2"/>
        <v>28.361391145836166</v>
      </c>
    </row>
    <row r="44" spans="1:4">
      <c r="A44" s="3">
        <v>44</v>
      </c>
      <c r="B44">
        <f t="shared" si="0"/>
        <v>-2.2379907525</v>
      </c>
      <c r="C44">
        <f t="shared" si="1"/>
        <v>28.420718283526817</v>
      </c>
      <c r="D44">
        <f t="shared" si="2"/>
        <v>28.420718283526817</v>
      </c>
    </row>
    <row r="45" spans="1:4">
      <c r="A45" s="3">
        <v>45</v>
      </c>
      <c r="B45">
        <f t="shared" si="0"/>
        <v>-2.2169767548000001</v>
      </c>
      <c r="C45">
        <f t="shared" si="1"/>
        <v>28.481035676395685</v>
      </c>
      <c r="D45">
        <f t="shared" si="2"/>
        <v>28.481035676395685</v>
      </c>
    </row>
    <row r="46" spans="1:4">
      <c r="A46" s="3">
        <v>46</v>
      </c>
      <c r="B46">
        <f t="shared" si="0"/>
        <v>-2.1959627571000002</v>
      </c>
      <c r="C46">
        <f t="shared" si="1"/>
        <v>28.54231668998003</v>
      </c>
      <c r="D46">
        <f t="shared" si="2"/>
        <v>28.54231668998003</v>
      </c>
    </row>
    <row r="47" spans="1:4">
      <c r="A47" s="3">
        <v>47</v>
      </c>
      <c r="B47">
        <f t="shared" si="0"/>
        <v>-2.1749487594000003</v>
      </c>
      <c r="C47">
        <f t="shared" si="1"/>
        <v>28.604534264309347</v>
      </c>
      <c r="D47">
        <f t="shared" si="2"/>
        <v>28.604534264309347</v>
      </c>
    </row>
    <row r="48" spans="1:4">
      <c r="A48" s="3">
        <v>48</v>
      </c>
      <c r="B48">
        <f t="shared" si="0"/>
        <v>-2.1539347617</v>
      </c>
      <c r="C48">
        <f t="shared" si="1"/>
        <v>28.667660925854261</v>
      </c>
      <c r="D48">
        <f t="shared" si="2"/>
        <v>28.667660925854261</v>
      </c>
    </row>
    <row r="49" spans="1:4">
      <c r="A49" s="3">
        <v>49</v>
      </c>
      <c r="B49">
        <f t="shared" si="0"/>
        <v>-2.1329207640000001</v>
      </c>
      <c r="C49">
        <f t="shared" si="1"/>
        <v>28.731668799658078</v>
      </c>
      <c r="D49">
        <f t="shared" si="2"/>
        <v>28.731668799658078</v>
      </c>
    </row>
    <row r="50" spans="1:4">
      <c r="A50" s="3">
        <v>50</v>
      </c>
      <c r="B50">
        <f t="shared" si="0"/>
        <v>-2.1119067663000002</v>
      </c>
      <c r="C50">
        <f t="shared" si="1"/>
        <v>28.796529621645572</v>
      </c>
      <c r="D50">
        <f t="shared" si="2"/>
        <v>28.796529621645572</v>
      </c>
    </row>
    <row r="51" spans="1:4">
      <c r="A51" s="3">
        <v>51</v>
      </c>
      <c r="B51">
        <f t="shared" si="0"/>
        <v>-2.0908927685999998</v>
      </c>
      <c r="C51">
        <f t="shared" si="1"/>
        <v>28.862214751103618</v>
      </c>
      <c r="D51">
        <f t="shared" si="2"/>
        <v>28.862214751103618</v>
      </c>
    </row>
    <row r="52" spans="1:4">
      <c r="A52" s="3">
        <v>52</v>
      </c>
      <c r="B52">
        <f t="shared" si="0"/>
        <v>-2.0698787708999999</v>
      </c>
      <c r="C52">
        <f t="shared" si="1"/>
        <v>28.928695183328106</v>
      </c>
      <c r="D52">
        <f t="shared" si="2"/>
        <v>28.928695183328106</v>
      </c>
    </row>
    <row r="53" spans="1:4">
      <c r="A53" s="3">
        <v>53</v>
      </c>
      <c r="B53">
        <f t="shared" si="0"/>
        <v>-2.0488647732</v>
      </c>
      <c r="C53">
        <f t="shared" si="1"/>
        <v>28.995941562431625</v>
      </c>
      <c r="D53">
        <f t="shared" si="2"/>
        <v>28.995941562431625</v>
      </c>
    </row>
    <row r="54" spans="1:4">
      <c r="A54" s="3">
        <v>54</v>
      </c>
      <c r="B54">
        <f t="shared" si="0"/>
        <v>-2.0278507755000001</v>
      </c>
      <c r="C54">
        <f t="shared" si="1"/>
        <v>29.063924194306171</v>
      </c>
      <c r="D54">
        <f t="shared" si="2"/>
        <v>29.063924194306171</v>
      </c>
    </row>
    <row r="55" spans="1:4">
      <c r="A55" s="3">
        <v>55</v>
      </c>
      <c r="B55">
        <f t="shared" si="0"/>
        <v>-2.0068367778000002</v>
      </c>
      <c r="C55">
        <f t="shared" si="1"/>
        <v>29.132613059735252</v>
      </c>
      <c r="D55">
        <f t="shared" si="2"/>
        <v>29.132613059735252</v>
      </c>
    </row>
    <row r="56" spans="1:4">
      <c r="A56" s="3">
        <v>56</v>
      </c>
      <c r="B56">
        <f t="shared" si="0"/>
        <v>-1.9858227801000001</v>
      </c>
      <c r="C56">
        <f t="shared" si="1"/>
        <v>29.201977827649518</v>
      </c>
      <c r="D56">
        <f t="shared" si="2"/>
        <v>29.201977827649518</v>
      </c>
    </row>
    <row r="57" spans="1:4">
      <c r="A57" s="3">
        <v>57</v>
      </c>
      <c r="B57">
        <f t="shared" si="0"/>
        <v>-1.9648087824000002</v>
      </c>
      <c r="C57">
        <f t="shared" si="1"/>
        <v>29.2719878685201</v>
      </c>
      <c r="D57">
        <f t="shared" si="2"/>
        <v>29.2719878685201</v>
      </c>
    </row>
    <row r="58" spans="1:4">
      <c r="A58" s="3">
        <v>58</v>
      </c>
      <c r="B58">
        <f t="shared" si="0"/>
        <v>-1.9437947847000001</v>
      </c>
      <c r="C58">
        <f t="shared" si="1"/>
        <v>29.342612267883769</v>
      </c>
      <c r="D58">
        <f t="shared" si="2"/>
        <v>29.342612267883769</v>
      </c>
    </row>
    <row r="59" spans="1:4">
      <c r="A59" s="3">
        <v>59</v>
      </c>
      <c r="B59">
        <f t="shared" si="0"/>
        <v>-1.9227807870000002</v>
      </c>
      <c r="C59">
        <f t="shared" si="1"/>
        <v>29.413819839993867</v>
      </c>
      <c r="D59">
        <f t="shared" si="2"/>
        <v>29.413819839993867</v>
      </c>
    </row>
    <row r="60" spans="1:4">
      <c r="A60" s="3">
        <v>60</v>
      </c>
      <c r="B60">
        <f t="shared" si="0"/>
        <v>-1.9017667893000001</v>
      </c>
      <c r="C60">
        <f t="shared" si="1"/>
        <v>29.485579141591074</v>
      </c>
      <c r="D60">
        <f t="shared" si="2"/>
        <v>29.485579141591074</v>
      </c>
    </row>
    <row r="61" spans="1:4">
      <c r="A61" s="3">
        <v>61</v>
      </c>
      <c r="B61">
        <f t="shared" si="0"/>
        <v>-1.8807527916000002</v>
      </c>
      <c r="C61">
        <f t="shared" si="1"/>
        <v>29.557858485787868</v>
      </c>
      <c r="D61">
        <f t="shared" si="2"/>
        <v>29.557858485787868</v>
      </c>
    </row>
    <row r="62" spans="1:4">
      <c r="A62" s="3">
        <v>62</v>
      </c>
      <c r="B62">
        <f t="shared" si="0"/>
        <v>-1.8597387939000001</v>
      </c>
      <c r="C62">
        <f t="shared" si="1"/>
        <v>29.630625956060538</v>
      </c>
      <c r="D62">
        <f t="shared" si="2"/>
        <v>29.630625956060538</v>
      </c>
    </row>
    <row r="63" spans="1:4">
      <c r="A63" s="3">
        <v>63</v>
      </c>
      <c r="B63">
        <f t="shared" si="0"/>
        <v>-1.8387247962000002</v>
      </c>
      <c r="C63">
        <f t="shared" si="1"/>
        <v>29.70384942034265</v>
      </c>
      <c r="D63">
        <f t="shared" si="2"/>
        <v>29.70384942034265</v>
      </c>
    </row>
    <row r="64" spans="1:4">
      <c r="A64" s="3">
        <v>64</v>
      </c>
      <c r="B64">
        <f t="shared" si="0"/>
        <v>-1.8177107985000001</v>
      </c>
      <c r="C64">
        <f t="shared" si="1"/>
        <v>29.777496545213648</v>
      </c>
      <c r="D64">
        <f t="shared" si="2"/>
        <v>29.777496545213648</v>
      </c>
    </row>
    <row r="65" spans="1:4">
      <c r="A65" s="3">
        <v>65</v>
      </c>
      <c r="B65">
        <f t="shared" ref="B65:B128" si="3">-3.1415926536+(A65-1)*0.0210139977</f>
        <v>-1.7966968008000002</v>
      </c>
      <c r="C65">
        <f t="shared" ref="C65:C128" si="4">3.6241514096*COS(B65)+30.6632869146</f>
        <v>29.851534810176386</v>
      </c>
      <c r="D65">
        <f t="shared" ref="D65:D128" si="5">0*SIN(B65)+30.6632869146+3.6241514096*COS(B65)</f>
        <v>29.851534810176386</v>
      </c>
    </row>
    <row r="66" spans="1:4">
      <c r="A66" s="3">
        <v>66</v>
      </c>
      <c r="B66">
        <f t="shared" si="3"/>
        <v>-1.7756828031000003</v>
      </c>
      <c r="C66">
        <f t="shared" si="4"/>
        <v>29.925931522017269</v>
      </c>
      <c r="D66">
        <f t="shared" si="5"/>
        <v>29.925931522017269</v>
      </c>
    </row>
    <row r="67" spans="1:4">
      <c r="A67" s="3">
        <v>67</v>
      </c>
      <c r="B67">
        <f t="shared" si="3"/>
        <v>-1.7546688054000001</v>
      </c>
      <c r="C67">
        <f t="shared" si="4"/>
        <v>30.000653829242648</v>
      </c>
      <c r="D67">
        <f t="shared" si="5"/>
        <v>30.000653829242648</v>
      </c>
    </row>
    <row r="68" spans="1:4">
      <c r="A68" s="3">
        <v>68</v>
      </c>
      <c r="B68">
        <f t="shared" si="3"/>
        <v>-1.7336548077000002</v>
      </c>
      <c r="C68">
        <f t="shared" si="4"/>
        <v>30.075668736585111</v>
      </c>
      <c r="D68">
        <f t="shared" si="5"/>
        <v>30.075668736585111</v>
      </c>
    </row>
    <row r="69" spans="1:4">
      <c r="A69" s="3">
        <v>69</v>
      </c>
      <c r="B69">
        <f t="shared" si="3"/>
        <v>-1.7126408100000001</v>
      </c>
      <c r="C69">
        <f t="shared" si="4"/>
        <v>30.150943119573284</v>
      </c>
      <c r="D69">
        <f t="shared" si="5"/>
        <v>30.150943119573284</v>
      </c>
    </row>
    <row r="70" spans="1:4">
      <c r="A70" s="3">
        <v>70</v>
      </c>
      <c r="B70">
        <f t="shared" si="3"/>
        <v>-1.6916268123000002</v>
      </c>
      <c r="C70">
        <f t="shared" si="4"/>
        <v>30.22644373915864</v>
      </c>
      <c r="D70">
        <f t="shared" si="5"/>
        <v>30.22644373915864</v>
      </c>
    </row>
    <row r="71" spans="1:4">
      <c r="A71" s="3">
        <v>71</v>
      </c>
      <c r="B71">
        <f t="shared" si="3"/>
        <v>-1.6706128146000001</v>
      </c>
      <c r="C71">
        <f t="shared" si="4"/>
        <v>30.302137256392953</v>
      </c>
      <c r="D71">
        <f t="shared" si="5"/>
        <v>30.302137256392953</v>
      </c>
    </row>
    <row r="72" spans="1:4">
      <c r="A72" s="3">
        <v>72</v>
      </c>
      <c r="B72">
        <f t="shared" si="3"/>
        <v>-1.6495988169000002</v>
      </c>
      <c r="C72">
        <f t="shared" si="4"/>
        <v>30.377990247149807</v>
      </c>
      <c r="D72">
        <f t="shared" si="5"/>
        <v>30.377990247149807</v>
      </c>
    </row>
    <row r="73" spans="1:4">
      <c r="A73" s="3">
        <v>73</v>
      </c>
      <c r="B73">
        <f t="shared" si="3"/>
        <v>-1.6285848192000001</v>
      </c>
      <c r="C73">
        <f t="shared" si="4"/>
        <v>30.453969216883788</v>
      </c>
      <c r="D73">
        <f t="shared" si="5"/>
        <v>30.453969216883788</v>
      </c>
    </row>
    <row r="74" spans="1:4">
      <c r="A74" s="3">
        <v>74</v>
      </c>
      <c r="B74">
        <f t="shared" si="3"/>
        <v>-1.6075708215000002</v>
      </c>
      <c r="C74">
        <f t="shared" si="4"/>
        <v>30.530040615420695</v>
      </c>
      <c r="D74">
        <f t="shared" si="5"/>
        <v>30.530040615420695</v>
      </c>
    </row>
    <row r="75" spans="1:4">
      <c r="A75" s="3">
        <v>75</v>
      </c>
      <c r="B75">
        <f t="shared" si="3"/>
        <v>-1.5865568238000001</v>
      </c>
      <c r="C75">
        <f t="shared" si="4"/>
        <v>30.606170851772379</v>
      </c>
      <c r="D75">
        <f t="shared" si="5"/>
        <v>30.606170851772379</v>
      </c>
    </row>
    <row r="76" spans="1:4">
      <c r="A76" s="3">
        <v>76</v>
      </c>
      <c r="B76">
        <f t="shared" si="3"/>
        <v>-1.5655428261000002</v>
      </c>
      <c r="C76">
        <f t="shared" si="4"/>
        <v>30.682326308969564</v>
      </c>
      <c r="D76">
        <f t="shared" si="5"/>
        <v>30.682326308969564</v>
      </c>
    </row>
    <row r="77" spans="1:4">
      <c r="A77" s="3">
        <v>77</v>
      </c>
      <c r="B77">
        <f t="shared" si="3"/>
        <v>-1.5445288284000003</v>
      </c>
      <c r="C77">
        <f t="shared" si="4"/>
        <v>30.758473358906166</v>
      </c>
      <c r="D77">
        <f t="shared" si="5"/>
        <v>30.758473358906166</v>
      </c>
    </row>
    <row r="78" spans="1:4">
      <c r="A78" s="3">
        <v>78</v>
      </c>
      <c r="B78">
        <f t="shared" si="3"/>
        <v>-1.5235148307000002</v>
      </c>
      <c r="C78">
        <f t="shared" si="4"/>
        <v>30.8345783771885</v>
      </c>
      <c r="D78">
        <f t="shared" si="5"/>
        <v>30.8345783771885</v>
      </c>
    </row>
    <row r="79" spans="1:4">
      <c r="A79" s="3">
        <v>79</v>
      </c>
      <c r="B79">
        <f t="shared" si="3"/>
        <v>-1.5025008330000003</v>
      </c>
      <c r="C79">
        <f t="shared" si="4"/>
        <v>30.910607757982884</v>
      </c>
      <c r="D79">
        <f t="shared" si="5"/>
        <v>30.910607757982884</v>
      </c>
    </row>
    <row r="80" spans="1:4">
      <c r="A80" s="3">
        <v>80</v>
      </c>
      <c r="B80">
        <f t="shared" si="3"/>
        <v>-1.4814868353000001</v>
      </c>
      <c r="C80">
        <f t="shared" si="4"/>
        <v>30.986527928855018</v>
      </c>
      <c r="D80">
        <f t="shared" si="5"/>
        <v>30.986527928855018</v>
      </c>
    </row>
    <row r="81" spans="1:4">
      <c r="A81" s="3">
        <v>81</v>
      </c>
      <c r="B81">
        <f t="shared" si="3"/>
        <v>-1.4604728376000002</v>
      </c>
      <c r="C81">
        <f t="shared" si="4"/>
        <v>31.062305365594629</v>
      </c>
      <c r="D81">
        <f t="shared" si="5"/>
        <v>31.062305365594629</v>
      </c>
    </row>
    <row r="82" spans="1:4">
      <c r="A82" s="3">
        <v>82</v>
      </c>
      <c r="B82">
        <f t="shared" si="3"/>
        <v>-1.4394588399000001</v>
      </c>
      <c r="C82">
        <f t="shared" si="4"/>
        <v>31.137906607018824</v>
      </c>
      <c r="D82">
        <f t="shared" si="5"/>
        <v>31.137906607018824</v>
      </c>
    </row>
    <row r="83" spans="1:4">
      <c r="A83" s="3">
        <v>83</v>
      </c>
      <c r="B83">
        <f t="shared" si="3"/>
        <v>-1.4184448422000002</v>
      </c>
      <c r="C83">
        <f t="shared" si="4"/>
        <v>31.213298269747593</v>
      </c>
      <c r="D83">
        <f t="shared" si="5"/>
        <v>31.213298269747593</v>
      </c>
    </row>
    <row r="84" spans="1:4">
      <c r="A84" s="3">
        <v>84</v>
      </c>
      <c r="B84">
        <f t="shared" si="3"/>
        <v>-1.3974308445000001</v>
      </c>
      <c r="C84">
        <f t="shared" si="4"/>
        <v>31.288447062944986</v>
      </c>
      <c r="D84">
        <f t="shared" si="5"/>
        <v>31.288447062944986</v>
      </c>
    </row>
    <row r="85" spans="1:4">
      <c r="A85" s="3">
        <v>85</v>
      </c>
      <c r="B85">
        <f t="shared" si="3"/>
        <v>-1.3764168468000002</v>
      </c>
      <c r="C85">
        <f t="shared" si="4"/>
        <v>31.363319803019394</v>
      </c>
      <c r="D85">
        <f t="shared" si="5"/>
        <v>31.363319803019394</v>
      </c>
    </row>
    <row r="86" spans="1:4">
      <c r="A86" s="3">
        <v>86</v>
      </c>
      <c r="B86">
        <f t="shared" si="3"/>
        <v>-1.3554028491000001</v>
      </c>
      <c r="C86">
        <f t="shared" si="4"/>
        <v>31.437883428276503</v>
      </c>
      <c r="D86">
        <f t="shared" si="5"/>
        <v>31.437883428276503</v>
      </c>
    </row>
    <row r="87" spans="1:4">
      <c r="A87" s="3">
        <v>87</v>
      </c>
      <c r="B87">
        <f t="shared" si="3"/>
        <v>-1.3343888514000002</v>
      </c>
      <c r="C87">
        <f t="shared" si="4"/>
        <v>31.512105013518397</v>
      </c>
      <c r="D87">
        <f t="shared" si="5"/>
        <v>31.512105013518397</v>
      </c>
    </row>
    <row r="88" spans="1:4">
      <c r="A88" s="3">
        <v>88</v>
      </c>
      <c r="B88">
        <f t="shared" si="3"/>
        <v>-1.3133748537000003</v>
      </c>
      <c r="C88">
        <f t="shared" si="4"/>
        <v>31.585951784582406</v>
      </c>
      <c r="D88">
        <f t="shared" si="5"/>
        <v>31.585951784582406</v>
      </c>
    </row>
    <row r="89" spans="1:4">
      <c r="A89" s="3">
        <v>89</v>
      </c>
      <c r="B89">
        <f t="shared" si="3"/>
        <v>-1.2923608560000002</v>
      </c>
      <c r="C89">
        <f t="shared" si="4"/>
        <v>31.659391132813241</v>
      </c>
      <c r="D89">
        <f t="shared" si="5"/>
        <v>31.659391132813241</v>
      </c>
    </row>
    <row r="90" spans="1:4">
      <c r="A90" s="3">
        <v>90</v>
      </c>
      <c r="B90">
        <f t="shared" si="3"/>
        <v>-1.2713468583000003</v>
      </c>
      <c r="C90">
        <f t="shared" si="4"/>
        <v>31.732390629462071</v>
      </c>
      <c r="D90">
        <f t="shared" si="5"/>
        <v>31.732390629462071</v>
      </c>
    </row>
    <row r="91" spans="1:4">
      <c r="A91" s="3">
        <v>91</v>
      </c>
      <c r="B91">
        <f t="shared" si="3"/>
        <v>-1.2503328606000002</v>
      </c>
      <c r="C91">
        <f t="shared" si="4"/>
        <v>31.80491804000615</v>
      </c>
      <c r="D91">
        <f t="shared" si="5"/>
        <v>31.80491804000615</v>
      </c>
    </row>
    <row r="92" spans="1:4">
      <c r="A92" s="3">
        <v>92</v>
      </c>
      <c r="B92">
        <f t="shared" si="3"/>
        <v>-1.2293188629000003</v>
      </c>
      <c r="C92">
        <f t="shared" si="4"/>
        <v>31.876941338382654</v>
      </c>
      <c r="D92">
        <f t="shared" si="5"/>
        <v>31.876941338382654</v>
      </c>
    </row>
    <row r="93" spans="1:4">
      <c r="A93" s="3">
        <v>93</v>
      </c>
      <c r="B93">
        <f t="shared" si="3"/>
        <v>-1.2083048652000001</v>
      </c>
      <c r="C93">
        <f t="shared" si="4"/>
        <v>31.948428721130512</v>
      </c>
      <c r="D93">
        <f t="shared" si="5"/>
        <v>31.948428721130512</v>
      </c>
    </row>
    <row r="94" spans="1:4">
      <c r="A94" s="3">
        <v>94</v>
      </c>
      <c r="B94">
        <f t="shared" si="3"/>
        <v>-1.1872908675000002</v>
      </c>
      <c r="C94">
        <f t="shared" si="4"/>
        <v>32.019348621433892</v>
      </c>
      <c r="D94">
        <f t="shared" si="5"/>
        <v>32.019348621433892</v>
      </c>
    </row>
    <row r="95" spans="1:4">
      <c r="A95" s="3">
        <v>95</v>
      </c>
      <c r="B95">
        <f t="shared" si="3"/>
        <v>-1.1662768698000001</v>
      </c>
      <c r="C95">
        <f t="shared" si="4"/>
        <v>32.089669723061263</v>
      </c>
      <c r="D95">
        <f t="shared" si="5"/>
        <v>32.089669723061263</v>
      </c>
    </row>
    <row r="96" spans="1:4">
      <c r="A96" s="3">
        <v>96</v>
      </c>
      <c r="B96">
        <f t="shared" si="3"/>
        <v>-1.1452628721000002</v>
      </c>
      <c r="C96">
        <f t="shared" si="4"/>
        <v>32.159360974193703</v>
      </c>
      <c r="D96">
        <f t="shared" si="5"/>
        <v>32.159360974193703</v>
      </c>
    </row>
    <row r="97" spans="1:4">
      <c r="A97" s="3">
        <v>97</v>
      </c>
      <c r="B97">
        <f t="shared" si="3"/>
        <v>-1.1242488744000001</v>
      </c>
      <c r="C97">
        <f t="shared" si="4"/>
        <v>32.228391601136551</v>
      </c>
      <c r="D97">
        <f t="shared" si="5"/>
        <v>32.228391601136551</v>
      </c>
    </row>
    <row r="98" spans="1:4">
      <c r="A98" s="3">
        <v>98</v>
      </c>
      <c r="B98">
        <f t="shared" si="3"/>
        <v>-1.1032348767000002</v>
      </c>
      <c r="C98">
        <f t="shared" si="4"/>
        <v>32.296731121908195</v>
      </c>
      <c r="D98">
        <f t="shared" si="5"/>
        <v>32.296731121908195</v>
      </c>
    </row>
    <row r="99" spans="1:4">
      <c r="A99" s="3">
        <v>99</v>
      </c>
      <c r="B99">
        <f t="shared" si="3"/>
        <v>-1.0822208790000003</v>
      </c>
      <c r="C99">
        <f t="shared" si="4"/>
        <v>32.364349359700043</v>
      </c>
      <c r="D99">
        <f t="shared" si="5"/>
        <v>32.364349359700043</v>
      </c>
    </row>
    <row r="100" spans="1:4">
      <c r="A100" s="3">
        <v>100</v>
      </c>
      <c r="B100">
        <f t="shared" si="3"/>
        <v>-1.0612068813000004</v>
      </c>
      <c r="C100">
        <f t="shared" si="4"/>
        <v>32.431216456201781</v>
      </c>
      <c r="D100">
        <f t="shared" si="5"/>
        <v>32.431216456201781</v>
      </c>
    </row>
    <row r="101" spans="1:4">
      <c r="A101" s="3">
        <v>101</v>
      </c>
      <c r="B101">
        <f t="shared" si="3"/>
        <v>-1.0401928836000001</v>
      </c>
      <c r="C101">
        <f t="shared" si="4"/>
        <v>32.497302884785917</v>
      </c>
      <c r="D101">
        <f t="shared" si="5"/>
        <v>32.497302884785917</v>
      </c>
    </row>
    <row r="102" spans="1:4">
      <c r="A102" s="3">
        <v>102</v>
      </c>
      <c r="B102">
        <f t="shared" si="3"/>
        <v>-1.0191788859000002</v>
      </c>
      <c r="C102">
        <f t="shared" si="4"/>
        <v>32.562579463545958</v>
      </c>
      <c r="D102">
        <f t="shared" si="5"/>
        <v>32.562579463545958</v>
      </c>
    </row>
    <row r="103" spans="1:4">
      <c r="A103" s="3">
        <v>103</v>
      </c>
      <c r="B103">
        <f t="shared" si="3"/>
        <v>-0.99816488820000027</v>
      </c>
      <c r="C103">
        <f t="shared" si="4"/>
        <v>32.627017368182287</v>
      </c>
      <c r="D103">
        <f t="shared" si="5"/>
        <v>32.627017368182287</v>
      </c>
    </row>
    <row r="104" spans="1:4">
      <c r="A104" s="3">
        <v>104</v>
      </c>
      <c r="B104">
        <f t="shared" si="3"/>
        <v>-0.97715089050000037</v>
      </c>
      <c r="C104">
        <f t="shared" si="4"/>
        <v>32.690588144730164</v>
      </c>
      <c r="D104">
        <f t="shared" si="5"/>
        <v>32.690588144730164</v>
      </c>
    </row>
    <row r="105" spans="1:4">
      <c r="A105" s="3">
        <v>105</v>
      </c>
      <c r="B105">
        <f t="shared" si="3"/>
        <v>-0.95613689280000003</v>
      </c>
      <c r="C105">
        <f t="shared" si="4"/>
        <v>32.753263722124224</v>
      </c>
      <c r="D105">
        <f t="shared" si="5"/>
        <v>32.753263722124224</v>
      </c>
    </row>
    <row r="106" spans="1:4">
      <c r="A106" s="3">
        <v>106</v>
      </c>
      <c r="B106">
        <f t="shared" si="3"/>
        <v>-0.93512289510000013</v>
      </c>
      <c r="C106">
        <f t="shared" si="4"/>
        <v>32.815016424593821</v>
      </c>
      <c r="D106">
        <f t="shared" si="5"/>
        <v>32.815016424593821</v>
      </c>
    </row>
    <row r="107" spans="1:4">
      <c r="A107" s="3">
        <v>107</v>
      </c>
      <c r="B107">
        <f t="shared" si="3"/>
        <v>-0.91410889740000023</v>
      </c>
      <c r="C107">
        <f t="shared" si="4"/>
        <v>32.87581898388391</v>
      </c>
      <c r="D107">
        <f t="shared" si="5"/>
        <v>32.87581898388391</v>
      </c>
    </row>
    <row r="108" spans="1:4">
      <c r="A108" s="3">
        <v>108</v>
      </c>
      <c r="B108">
        <f t="shared" si="3"/>
        <v>-0.89309489970000033</v>
      </c>
      <c r="C108">
        <f t="shared" si="4"/>
        <v>32.935644551295937</v>
      </c>
      <c r="D108">
        <f t="shared" si="5"/>
        <v>32.935644551295937</v>
      </c>
    </row>
    <row r="109" spans="1:4">
      <c r="A109" s="3">
        <v>109</v>
      </c>
      <c r="B109">
        <f t="shared" si="3"/>
        <v>-0.87208090200000044</v>
      </c>
      <c r="C109">
        <f t="shared" si="4"/>
        <v>32.994466709543438</v>
      </c>
      <c r="D109">
        <f t="shared" si="5"/>
        <v>32.994466709543438</v>
      </c>
    </row>
    <row r="110" spans="1:4">
      <c r="A110" s="3">
        <v>110</v>
      </c>
      <c r="B110">
        <f t="shared" si="3"/>
        <v>-0.85106690430000009</v>
      </c>
      <c r="C110">
        <f t="shared" si="4"/>
        <v>33.052259484417206</v>
      </c>
      <c r="D110">
        <f t="shared" si="5"/>
        <v>33.052259484417206</v>
      </c>
    </row>
    <row r="111" spans="1:4">
      <c r="A111" s="3">
        <v>111</v>
      </c>
      <c r="B111">
        <f t="shared" si="3"/>
        <v>-0.8300529066000002</v>
      </c>
      <c r="C111">
        <f t="shared" si="4"/>
        <v>33.108997356254747</v>
      </c>
      <c r="D111">
        <f t="shared" si="5"/>
        <v>33.108997356254747</v>
      </c>
    </row>
    <row r="112" spans="1:4">
      <c r="A112" s="3">
        <v>112</v>
      </c>
      <c r="B112">
        <f t="shared" si="3"/>
        <v>-0.8090389089000003</v>
      </c>
      <c r="C112">
        <f t="shared" si="4"/>
        <v>33.16465527120905</v>
      </c>
      <c r="D112">
        <f t="shared" si="5"/>
        <v>33.16465527120905</v>
      </c>
    </row>
    <row r="113" spans="1:4">
      <c r="A113" s="3">
        <v>113</v>
      </c>
      <c r="B113">
        <f t="shared" si="3"/>
        <v>-0.7880249112000004</v>
      </c>
      <c r="C113">
        <f t="shared" si="4"/>
        <v>33.219208652311671</v>
      </c>
      <c r="D113">
        <f t="shared" si="5"/>
        <v>33.219208652311671</v>
      </c>
    </row>
    <row r="114" spans="1:4">
      <c r="A114" s="3">
        <v>114</v>
      </c>
      <c r="B114">
        <f t="shared" si="3"/>
        <v>-0.76701091350000006</v>
      </c>
      <c r="C114">
        <f t="shared" si="4"/>
        <v>33.272633410325213</v>
      </c>
      <c r="D114">
        <f t="shared" si="5"/>
        <v>33.272633410325213</v>
      </c>
    </row>
    <row r="115" spans="1:4">
      <c r="A115" s="3">
        <v>115</v>
      </c>
      <c r="B115">
        <f t="shared" si="3"/>
        <v>-0.74599691580000016</v>
      </c>
      <c r="C115">
        <f t="shared" si="4"/>
        <v>33.324905954380462</v>
      </c>
      <c r="D115">
        <f t="shared" si="5"/>
        <v>33.324905954380462</v>
      </c>
    </row>
    <row r="116" spans="1:4">
      <c r="A116" s="3">
        <v>116</v>
      </c>
      <c r="B116">
        <f t="shared" si="3"/>
        <v>-0.72498291810000026</v>
      </c>
      <c r="C116">
        <f t="shared" si="4"/>
        <v>33.37600320239347</v>
      </c>
      <c r="D116">
        <f t="shared" si="5"/>
        <v>33.37600320239347</v>
      </c>
    </row>
    <row r="117" spans="1:4">
      <c r="A117" s="3">
        <v>117</v>
      </c>
      <c r="B117">
        <f t="shared" si="3"/>
        <v>-0.70396892040000036</v>
      </c>
      <c r="C117">
        <f t="shared" si="4"/>
        <v>33.425902591257909</v>
      </c>
      <c r="D117">
        <f t="shared" si="5"/>
        <v>33.425902591257909</v>
      </c>
    </row>
    <row r="118" spans="1:4">
      <c r="A118" s="3">
        <v>118</v>
      </c>
      <c r="B118">
        <f t="shared" si="3"/>
        <v>-0.68295492270000002</v>
      </c>
      <c r="C118">
        <f t="shared" si="4"/>
        <v>33.474582086808354</v>
      </c>
      <c r="D118">
        <f t="shared" si="5"/>
        <v>33.474582086808354</v>
      </c>
    </row>
    <row r="119" spans="1:4">
      <c r="A119" s="3">
        <v>119</v>
      </c>
      <c r="B119">
        <f t="shared" si="3"/>
        <v>-0.66194092500000012</v>
      </c>
      <c r="C119">
        <f t="shared" si="4"/>
        <v>33.52202019354992</v>
      </c>
      <c r="D119">
        <f t="shared" si="5"/>
        <v>33.52202019354992</v>
      </c>
    </row>
    <row r="120" spans="1:4">
      <c r="A120" s="3">
        <v>120</v>
      </c>
      <c r="B120">
        <f t="shared" si="3"/>
        <v>-0.64092692730000023</v>
      </c>
      <c r="C120">
        <f t="shared" si="4"/>
        <v>33.568195964150071</v>
      </c>
      <c r="D120">
        <f t="shared" si="5"/>
        <v>33.568195964150071</v>
      </c>
    </row>
    <row r="121" spans="1:4">
      <c r="A121" s="3">
        <v>121</v>
      </c>
      <c r="B121">
        <f t="shared" si="3"/>
        <v>-0.61991292960000033</v>
      </c>
      <c r="C121">
        <f t="shared" si="4"/>
        <v>33.613089008688377</v>
      </c>
      <c r="D121">
        <f t="shared" si="5"/>
        <v>33.613089008688377</v>
      </c>
    </row>
    <row r="122" spans="1:4">
      <c r="A122" s="3">
        <v>122</v>
      </c>
      <c r="B122">
        <f t="shared" si="3"/>
        <v>-0.59889893190000043</v>
      </c>
      <c r="C122">
        <f t="shared" si="4"/>
        <v>33.656679503660129</v>
      </c>
      <c r="D122">
        <f t="shared" si="5"/>
        <v>33.656679503660129</v>
      </c>
    </row>
    <row r="123" spans="1:4">
      <c r="A123" s="3">
        <v>123</v>
      </c>
      <c r="B123">
        <f t="shared" si="3"/>
        <v>-0.57788493420000009</v>
      </c>
      <c r="C123">
        <f t="shared" si="4"/>
        <v>33.698948200729845</v>
      </c>
      <c r="D123">
        <f t="shared" si="5"/>
        <v>33.698948200729845</v>
      </c>
    </row>
    <row r="124" spans="1:4">
      <c r="A124" s="3">
        <v>124</v>
      </c>
      <c r="B124">
        <f t="shared" si="3"/>
        <v>-0.55687093650000019</v>
      </c>
      <c r="C124">
        <f t="shared" si="4"/>
        <v>33.739876435230762</v>
      </c>
      <c r="D124">
        <f t="shared" si="5"/>
        <v>33.739876435230762</v>
      </c>
    </row>
    <row r="125" spans="1:4">
      <c r="A125" s="3">
        <v>125</v>
      </c>
      <c r="B125">
        <f t="shared" si="3"/>
        <v>-0.53585693880000029</v>
      </c>
      <c r="C125">
        <f t="shared" si="4"/>
        <v>33.77944613440669</v>
      </c>
      <c r="D125">
        <f t="shared" si="5"/>
        <v>33.77944613440669</v>
      </c>
    </row>
    <row r="126" spans="1:4">
      <c r="A126" s="3">
        <v>126</v>
      </c>
      <c r="B126">
        <f t="shared" si="3"/>
        <v>-0.5148429411000004</v>
      </c>
      <c r="C126">
        <f t="shared" si="4"/>
        <v>33.817639825392376</v>
      </c>
      <c r="D126">
        <f t="shared" si="5"/>
        <v>33.817639825392376</v>
      </c>
    </row>
    <row r="127" spans="1:4">
      <c r="A127" s="3">
        <v>127</v>
      </c>
      <c r="B127">
        <f t="shared" si="3"/>
        <v>-0.49382894340000005</v>
      </c>
      <c r="C127">
        <f t="shared" si="4"/>
        <v>33.854440642929042</v>
      </c>
      <c r="D127">
        <f t="shared" si="5"/>
        <v>33.854440642929042</v>
      </c>
    </row>
    <row r="128" spans="1:4">
      <c r="A128" s="3">
        <v>128</v>
      </c>
      <c r="B128">
        <f t="shared" si="3"/>
        <v>-0.47281494570000016</v>
      </c>
      <c r="C128">
        <f t="shared" si="4"/>
        <v>33.889832336811622</v>
      </c>
      <c r="D128">
        <f t="shared" si="5"/>
        <v>33.889832336811622</v>
      </c>
    </row>
    <row r="129" spans="1:4">
      <c r="A129" s="3">
        <v>129</v>
      </c>
      <c r="B129">
        <f t="shared" ref="B129:B192" si="6">-3.1415926536+(A129-1)*0.0210139977</f>
        <v>-0.45180094800000026</v>
      </c>
      <c r="C129">
        <f t="shared" ref="C129:C192" si="7">3.6241514096*COS(B129)+30.6632869146</f>
        <v>33.923799279064397</v>
      </c>
      <c r="D129">
        <f t="shared" ref="D129:D192" si="8">0*SIN(B129)+30.6632869146+3.6241514096*COS(B129)</f>
        <v>33.923799279064397</v>
      </c>
    </row>
    <row r="130" spans="1:4">
      <c r="A130" s="3">
        <v>130</v>
      </c>
      <c r="B130">
        <f t="shared" si="6"/>
        <v>-0.43078695030000036</v>
      </c>
      <c r="C130">
        <f t="shared" si="7"/>
        <v>33.956326470841844</v>
      </c>
      <c r="D130">
        <f t="shared" si="8"/>
        <v>33.956326470841844</v>
      </c>
    </row>
    <row r="131" spans="1:4">
      <c r="A131" s="3">
        <v>131</v>
      </c>
      <c r="B131">
        <f t="shared" si="6"/>
        <v>-0.40977295260000046</v>
      </c>
      <c r="C131">
        <f t="shared" si="7"/>
        <v>33.98739954905173</v>
      </c>
      <c r="D131">
        <f t="shared" si="8"/>
        <v>33.98739954905173</v>
      </c>
    </row>
    <row r="132" spans="1:4">
      <c r="A132" s="3">
        <v>132</v>
      </c>
      <c r="B132">
        <f t="shared" si="6"/>
        <v>-0.38875895490000012</v>
      </c>
      <c r="C132">
        <f t="shared" si="7"/>
        <v>34.017004792697442</v>
      </c>
      <c r="D132">
        <f t="shared" si="8"/>
        <v>34.017004792697442</v>
      </c>
    </row>
    <row r="133" spans="1:4">
      <c r="A133" s="3">
        <v>133</v>
      </c>
      <c r="B133">
        <f t="shared" si="6"/>
        <v>-0.36774495720000022</v>
      </c>
      <c r="C133">
        <f t="shared" si="7"/>
        <v>34.045129128936786</v>
      </c>
      <c r="D133">
        <f t="shared" si="8"/>
        <v>34.045129128936786</v>
      </c>
    </row>
    <row r="134" spans="1:4">
      <c r="A134" s="3">
        <v>134</v>
      </c>
      <c r="B134">
        <f t="shared" si="6"/>
        <v>-0.34673095950000032</v>
      </c>
      <c r="C134">
        <f t="shared" si="7"/>
        <v>34.071760138854586</v>
      </c>
      <c r="D134">
        <f t="shared" si="8"/>
        <v>34.071760138854586</v>
      </c>
    </row>
    <row r="135" spans="1:4">
      <c r="A135" s="3">
        <v>135</v>
      </c>
      <c r="B135">
        <f t="shared" si="6"/>
        <v>-0.32571696180000043</v>
      </c>
      <c r="C135">
        <f t="shared" si="7"/>
        <v>34.096886062946545</v>
      </c>
      <c r="D135">
        <f t="shared" si="8"/>
        <v>34.096886062946545</v>
      </c>
    </row>
    <row r="136" spans="1:4">
      <c r="A136" s="3">
        <v>136</v>
      </c>
      <c r="B136">
        <f t="shared" si="6"/>
        <v>-0.30470296410000008</v>
      </c>
      <c r="C136">
        <f t="shared" si="7"/>
        <v>34.12049580631188</v>
      </c>
      <c r="D136">
        <f t="shared" si="8"/>
        <v>34.12049580631188</v>
      </c>
    </row>
    <row r="137" spans="1:4">
      <c r="A137" s="3">
        <v>137</v>
      </c>
      <c r="B137">
        <f t="shared" si="6"/>
        <v>-0.28368896640000019</v>
      </c>
      <c r="C137">
        <f t="shared" si="7"/>
        <v>34.14257894355255</v>
      </c>
      <c r="D137">
        <f t="shared" si="8"/>
        <v>34.14257894355255</v>
      </c>
    </row>
    <row r="138" spans="1:4">
      <c r="A138" s="3">
        <v>138</v>
      </c>
      <c r="B138">
        <f t="shared" si="6"/>
        <v>-0.26267496870000029</v>
      </c>
      <c r="C138">
        <f t="shared" si="7"/>
        <v>34.163125723376801</v>
      </c>
      <c r="D138">
        <f t="shared" si="8"/>
        <v>34.163125723376801</v>
      </c>
    </row>
    <row r="139" spans="1:4">
      <c r="A139" s="3">
        <v>139</v>
      </c>
      <c r="B139">
        <f t="shared" si="6"/>
        <v>-0.24166097100000039</v>
      </c>
      <c r="C139">
        <f t="shared" si="7"/>
        <v>34.182127072905061</v>
      </c>
      <c r="D139">
        <f t="shared" si="8"/>
        <v>34.182127072905061</v>
      </c>
    </row>
    <row r="140" spans="1:4">
      <c r="A140" s="3">
        <v>140</v>
      </c>
      <c r="B140">
        <f t="shared" si="6"/>
        <v>-0.22064697330000049</v>
      </c>
      <c r="C140">
        <f t="shared" si="7"/>
        <v>34.199574601676275</v>
      </c>
      <c r="D140">
        <f t="shared" si="8"/>
        <v>34.199574601676275</v>
      </c>
    </row>
    <row r="141" spans="1:4">
      <c r="A141" s="3">
        <v>141</v>
      </c>
      <c r="B141">
        <f t="shared" si="6"/>
        <v>-0.19963297560000015</v>
      </c>
      <c r="C141">
        <f t="shared" si="7"/>
        <v>34.215460605352888</v>
      </c>
      <c r="D141">
        <f t="shared" si="8"/>
        <v>34.215460605352888</v>
      </c>
    </row>
    <row r="142" spans="1:4">
      <c r="A142" s="3">
        <v>142</v>
      </c>
      <c r="B142">
        <f t="shared" si="6"/>
        <v>-0.17861897790000025</v>
      </c>
      <c r="C142">
        <f t="shared" si="7"/>
        <v>34.229778069122887</v>
      </c>
      <c r="D142">
        <f t="shared" si="8"/>
        <v>34.229778069122887</v>
      </c>
    </row>
    <row r="143" spans="1:4">
      <c r="A143" s="3">
        <v>143</v>
      </c>
      <c r="B143">
        <f t="shared" si="6"/>
        <v>-0.15760498020000036</v>
      </c>
      <c r="C143">
        <f t="shared" si="7"/>
        <v>34.242520670797298</v>
      </c>
      <c r="D143">
        <f t="shared" si="8"/>
        <v>34.242520670797298</v>
      </c>
    </row>
    <row r="144" spans="1:4">
      <c r="A144" s="3">
        <v>144</v>
      </c>
      <c r="B144">
        <f t="shared" si="6"/>
        <v>-0.13659098250000046</v>
      </c>
      <c r="C144">
        <f t="shared" si="7"/>
        <v>34.253682783601946</v>
      </c>
      <c r="D144">
        <f t="shared" si="8"/>
        <v>34.253682783601946</v>
      </c>
    </row>
    <row r="145" spans="1:4">
      <c r="A145" s="3">
        <v>145</v>
      </c>
      <c r="B145">
        <f t="shared" si="6"/>
        <v>-0.11557698480000012</v>
      </c>
      <c r="C145">
        <f t="shared" si="7"/>
        <v>34.263259478662022</v>
      </c>
      <c r="D145">
        <f t="shared" si="8"/>
        <v>34.263259478662022</v>
      </c>
    </row>
    <row r="146" spans="1:4">
      <c r="A146" s="3">
        <v>146</v>
      </c>
      <c r="B146">
        <f t="shared" si="6"/>
        <v>-9.4562987100000218E-2</v>
      </c>
      <c r="C146">
        <f t="shared" si="7"/>
        <v>34.271246527178583</v>
      </c>
      <c r="D146">
        <f t="shared" si="8"/>
        <v>34.271246527178583</v>
      </c>
    </row>
    <row r="147" spans="1:4">
      <c r="A147" s="3">
        <v>147</v>
      </c>
      <c r="B147">
        <f t="shared" si="6"/>
        <v>-7.354898940000032E-2</v>
      </c>
      <c r="C147">
        <f t="shared" si="7"/>
        <v>34.277640402295845</v>
      </c>
      <c r="D147">
        <f t="shared" si="8"/>
        <v>34.277640402295845</v>
      </c>
    </row>
    <row r="148" spans="1:4">
      <c r="A148" s="3">
        <v>148</v>
      </c>
      <c r="B148">
        <f t="shared" si="6"/>
        <v>-5.2534991700000422E-2</v>
      </c>
      <c r="C148">
        <f t="shared" si="7"/>
        <v>34.282438280658539</v>
      </c>
      <c r="D148">
        <f t="shared" si="8"/>
        <v>34.282438280658539</v>
      </c>
    </row>
    <row r="149" spans="1:4">
      <c r="A149" s="3">
        <v>149</v>
      </c>
      <c r="B149">
        <f t="shared" si="6"/>
        <v>-3.152099400000008E-2</v>
      </c>
      <c r="C149">
        <f t="shared" si="7"/>
        <v>34.285638043658643</v>
      </c>
      <c r="D149">
        <f t="shared" si="8"/>
        <v>34.285638043658643</v>
      </c>
    </row>
    <row r="150" spans="1:4">
      <c r="A150" s="3">
        <v>150</v>
      </c>
      <c r="B150">
        <f t="shared" si="6"/>
        <v>-1.0506996300000182E-2</v>
      </c>
      <c r="C150">
        <f t="shared" si="7"/>
        <v>34.2872382783709</v>
      </c>
      <c r="D150">
        <f t="shared" si="8"/>
        <v>34.2872382783709</v>
      </c>
    </row>
    <row r="151" spans="1:4">
      <c r="A151" s="3">
        <v>151</v>
      </c>
      <c r="B151">
        <f t="shared" si="6"/>
        <v>1.0507001399999716E-2</v>
      </c>
      <c r="C151">
        <f t="shared" si="7"/>
        <v>34.287238278176702</v>
      </c>
      <c r="D151">
        <f t="shared" si="8"/>
        <v>34.287238278176702</v>
      </c>
    </row>
    <row r="152" spans="1:4">
      <c r="A152" s="3">
        <v>152</v>
      </c>
      <c r="B152">
        <f t="shared" si="6"/>
        <v>3.1520999099999614E-2</v>
      </c>
      <c r="C152">
        <f t="shared" si="7"/>
        <v>34.285638043076133</v>
      </c>
      <c r="D152">
        <f t="shared" si="8"/>
        <v>34.285638043076133</v>
      </c>
    </row>
    <row r="153" spans="1:4">
      <c r="A153" s="3">
        <v>153</v>
      </c>
      <c r="B153">
        <f t="shared" si="6"/>
        <v>5.2534996799999512E-2</v>
      </c>
      <c r="C153">
        <f t="shared" si="7"/>
        <v>34.282438279687966</v>
      </c>
      <c r="D153">
        <f t="shared" si="8"/>
        <v>34.282438279687966</v>
      </c>
    </row>
    <row r="154" spans="1:4">
      <c r="A154" s="3">
        <v>154</v>
      </c>
      <c r="B154">
        <f t="shared" si="6"/>
        <v>7.3548994499999854E-2</v>
      </c>
      <c r="C154">
        <f t="shared" si="7"/>
        <v>34.277640400937649</v>
      </c>
      <c r="D154">
        <f t="shared" si="8"/>
        <v>34.277640400937649</v>
      </c>
    </row>
    <row r="155" spans="1:4">
      <c r="A155" s="3">
        <v>155</v>
      </c>
      <c r="B155">
        <f t="shared" si="6"/>
        <v>9.4562992199999751E-2</v>
      </c>
      <c r="C155">
        <f t="shared" si="7"/>
        <v>34.271246525433362</v>
      </c>
      <c r="D155">
        <f t="shared" si="8"/>
        <v>34.271246525433362</v>
      </c>
    </row>
    <row r="156" spans="1:4">
      <c r="A156" s="3">
        <v>156</v>
      </c>
      <c r="B156">
        <f t="shared" si="6"/>
        <v>0.11557698989999965</v>
      </c>
      <c r="C156">
        <f t="shared" si="7"/>
        <v>34.263259476530543</v>
      </c>
      <c r="D156">
        <f t="shared" si="8"/>
        <v>34.263259476530543</v>
      </c>
    </row>
    <row r="157" spans="1:4">
      <c r="A157" s="3">
        <v>157</v>
      </c>
      <c r="B157">
        <f t="shared" si="6"/>
        <v>0.13659098759999955</v>
      </c>
      <c r="C157">
        <f t="shared" si="7"/>
        <v>34.253682781085153</v>
      </c>
      <c r="D157">
        <f t="shared" si="8"/>
        <v>34.253682781085153</v>
      </c>
    </row>
    <row r="158" spans="1:4">
      <c r="A158" s="3">
        <v>158</v>
      </c>
      <c r="B158">
        <f t="shared" si="6"/>
        <v>0.15760498529999989</v>
      </c>
      <c r="C158">
        <f t="shared" si="7"/>
        <v>34.242520667896301</v>
      </c>
      <c r="D158">
        <f t="shared" si="8"/>
        <v>34.242520667896301</v>
      </c>
    </row>
    <row r="159" spans="1:4">
      <c r="A159" s="3">
        <v>159</v>
      </c>
      <c r="B159">
        <f t="shared" si="6"/>
        <v>0.17861898299999979</v>
      </c>
      <c r="C159">
        <f t="shared" si="7"/>
        <v>34.229778065838964</v>
      </c>
      <c r="D159">
        <f t="shared" si="8"/>
        <v>34.229778065838964</v>
      </c>
    </row>
    <row r="160" spans="1:4">
      <c r="A160" s="3">
        <v>160</v>
      </c>
      <c r="B160">
        <f t="shared" si="6"/>
        <v>0.19963298069999968</v>
      </c>
      <c r="C160">
        <f t="shared" si="7"/>
        <v>34.215460601687496</v>
      </c>
      <c r="D160">
        <f t="shared" si="8"/>
        <v>34.215460601687496</v>
      </c>
    </row>
    <row r="161" spans="1:4">
      <c r="A161" s="3">
        <v>161</v>
      </c>
      <c r="B161">
        <f t="shared" si="6"/>
        <v>0.22064697839999958</v>
      </c>
      <c r="C161">
        <f t="shared" si="7"/>
        <v>34.199574597631027</v>
      </c>
      <c r="D161">
        <f t="shared" si="8"/>
        <v>34.199574597631027</v>
      </c>
    </row>
    <row r="162" spans="1:4">
      <c r="A162" s="3">
        <v>162</v>
      </c>
      <c r="B162">
        <f t="shared" si="6"/>
        <v>0.24166097609999948</v>
      </c>
      <c r="C162">
        <f t="shared" si="7"/>
        <v>34.182127068481748</v>
      </c>
      <c r="D162">
        <f t="shared" si="8"/>
        <v>34.182127068481748</v>
      </c>
    </row>
    <row r="163" spans="1:4">
      <c r="A163" s="3">
        <v>163</v>
      </c>
      <c r="B163">
        <f t="shared" si="6"/>
        <v>0.26267497379999982</v>
      </c>
      <c r="C163">
        <f t="shared" si="7"/>
        <v>34.163125718577376</v>
      </c>
      <c r="D163">
        <f t="shared" si="8"/>
        <v>34.163125718577376</v>
      </c>
    </row>
    <row r="164" spans="1:4">
      <c r="A164" s="3">
        <v>164</v>
      </c>
      <c r="B164">
        <f t="shared" si="6"/>
        <v>0.28368897149999972</v>
      </c>
      <c r="C164">
        <f t="shared" si="7"/>
        <v>34.142578938379131</v>
      </c>
      <c r="D164">
        <f t="shared" si="8"/>
        <v>34.142578938379131</v>
      </c>
    </row>
    <row r="165" spans="1:4">
      <c r="A165" s="3">
        <v>165</v>
      </c>
      <c r="B165">
        <f t="shared" si="6"/>
        <v>0.30470296919999962</v>
      </c>
      <c r="C165">
        <f t="shared" si="7"/>
        <v>34.120495800766747</v>
      </c>
      <c r="D165">
        <f t="shared" si="8"/>
        <v>34.120495800766747</v>
      </c>
    </row>
    <row r="166" spans="1:4">
      <c r="A166" s="3">
        <v>166</v>
      </c>
      <c r="B166">
        <f t="shared" si="6"/>
        <v>0.32571696689999952</v>
      </c>
      <c r="C166">
        <f t="shared" si="7"/>
        <v>34.096886057032151</v>
      </c>
      <c r="D166">
        <f t="shared" si="8"/>
        <v>34.096886057032151</v>
      </c>
    </row>
    <row r="167" spans="1:4">
      <c r="A167" s="3">
        <v>167</v>
      </c>
      <c r="B167">
        <f t="shared" si="6"/>
        <v>0.34673096459999986</v>
      </c>
      <c r="C167">
        <f t="shared" si="7"/>
        <v>34.071760132573544</v>
      </c>
      <c r="D167">
        <f t="shared" si="8"/>
        <v>34.071760132573544</v>
      </c>
    </row>
    <row r="168" spans="1:4">
      <c r="A168" s="3">
        <v>168</v>
      </c>
      <c r="B168">
        <f t="shared" si="6"/>
        <v>0.36774496229999976</v>
      </c>
      <c r="C168">
        <f t="shared" si="7"/>
        <v>34.045129122291861</v>
      </c>
      <c r="D168">
        <f t="shared" si="8"/>
        <v>34.045129122291861</v>
      </c>
    </row>
    <row r="169" spans="1:4">
      <c r="A169" s="3">
        <v>169</v>
      </c>
      <c r="B169">
        <f t="shared" si="6"/>
        <v>0.38875895999999965</v>
      </c>
      <c r="C169">
        <f t="shared" si="7"/>
        <v>34.017004785691576</v>
      </c>
      <c r="D169">
        <f t="shared" si="8"/>
        <v>34.017004785691576</v>
      </c>
    </row>
    <row r="170" spans="1:4">
      <c r="A170" s="3">
        <v>170</v>
      </c>
      <c r="B170">
        <f t="shared" si="6"/>
        <v>0.40977295769999955</v>
      </c>
      <c r="C170">
        <f t="shared" si="7"/>
        <v>33.987399541688013</v>
      </c>
      <c r="D170">
        <f t="shared" si="8"/>
        <v>33.987399541688013</v>
      </c>
    </row>
    <row r="171" spans="1:4">
      <c r="A171" s="3">
        <v>171</v>
      </c>
      <c r="B171">
        <f t="shared" si="6"/>
        <v>0.43078695539999989</v>
      </c>
      <c r="C171">
        <f t="shared" si="7"/>
        <v>33.956326463123531</v>
      </c>
      <c r="D171">
        <f t="shared" si="8"/>
        <v>33.956326463123531</v>
      </c>
    </row>
    <row r="172" spans="1:4">
      <c r="A172" s="3">
        <v>172</v>
      </c>
      <c r="B172">
        <f t="shared" si="6"/>
        <v>0.45180095309999979</v>
      </c>
      <c r="C172">
        <f t="shared" si="7"/>
        <v>33.923799270994891</v>
      </c>
      <c r="D172">
        <f t="shared" si="8"/>
        <v>33.923799270994891</v>
      </c>
    </row>
    <row r="173" spans="1:4">
      <c r="A173" s="3">
        <v>173</v>
      </c>
      <c r="B173">
        <f t="shared" si="6"/>
        <v>0.47281495079999969</v>
      </c>
      <c r="C173">
        <f t="shared" si="7"/>
        <v>33.88983232839449</v>
      </c>
      <c r="D173">
        <f t="shared" si="8"/>
        <v>33.88983232839449</v>
      </c>
    </row>
    <row r="174" spans="1:4">
      <c r="A174" s="3">
        <v>174</v>
      </c>
      <c r="B174">
        <f t="shared" si="6"/>
        <v>0.49382894849999959</v>
      </c>
      <c r="C174">
        <f t="shared" si="7"/>
        <v>33.854440634168</v>
      </c>
      <c r="D174">
        <f t="shared" si="8"/>
        <v>33.854440634168</v>
      </c>
    </row>
    <row r="175" spans="1:4">
      <c r="A175" s="3">
        <v>175</v>
      </c>
      <c r="B175">
        <f t="shared" si="6"/>
        <v>0.51484294619999948</v>
      </c>
      <c r="C175">
        <f t="shared" si="7"/>
        <v>33.817639816291297</v>
      </c>
      <c r="D175">
        <f t="shared" si="8"/>
        <v>33.817639816291297</v>
      </c>
    </row>
    <row r="176" spans="1:4">
      <c r="A176" s="3">
        <v>176</v>
      </c>
      <c r="B176">
        <f t="shared" si="6"/>
        <v>0.53585694389999983</v>
      </c>
      <c r="C176">
        <f t="shared" si="7"/>
        <v>33.779446124969596</v>
      </c>
      <c r="D176">
        <f t="shared" si="8"/>
        <v>33.779446124969596</v>
      </c>
    </row>
    <row r="177" spans="1:4">
      <c r="A177" s="3">
        <v>177</v>
      </c>
      <c r="B177">
        <f t="shared" si="6"/>
        <v>0.55687094159999972</v>
      </c>
      <c r="C177">
        <f t="shared" si="7"/>
        <v>33.739876425461809</v>
      </c>
      <c r="D177">
        <f t="shared" si="8"/>
        <v>33.739876425461809</v>
      </c>
    </row>
    <row r="178" spans="1:4">
      <c r="A178" s="3">
        <v>178</v>
      </c>
      <c r="B178">
        <f t="shared" si="6"/>
        <v>0.57788493929999962</v>
      </c>
      <c r="C178">
        <f t="shared" si="7"/>
        <v>33.698948190633345</v>
      </c>
      <c r="D178">
        <f t="shared" si="8"/>
        <v>33.698948190633345</v>
      </c>
    </row>
    <row r="179" spans="1:4">
      <c r="A179" s="3">
        <v>179</v>
      </c>
      <c r="B179">
        <f t="shared" si="6"/>
        <v>0.59889893699999952</v>
      </c>
      <c r="C179">
        <f t="shared" si="7"/>
        <v>33.656679493240553</v>
      </c>
      <c r="D179">
        <f t="shared" si="8"/>
        <v>33.656679493240553</v>
      </c>
    </row>
    <row r="180" spans="1:4">
      <c r="A180" s="3">
        <v>180</v>
      </c>
      <c r="B180">
        <f t="shared" si="6"/>
        <v>0.61991293469999986</v>
      </c>
      <c r="C180">
        <f t="shared" si="7"/>
        <v>33.613088997950314</v>
      </c>
      <c r="D180">
        <f t="shared" si="8"/>
        <v>33.613088997950314</v>
      </c>
    </row>
    <row r="181" spans="1:4">
      <c r="A181" s="3">
        <v>181</v>
      </c>
      <c r="B181">
        <f t="shared" si="6"/>
        <v>0.64092693239999976</v>
      </c>
      <c r="C181">
        <f t="shared" si="7"/>
        <v>33.568195953098268</v>
      </c>
      <c r="D181">
        <f t="shared" si="8"/>
        <v>33.568195953098268</v>
      </c>
    </row>
    <row r="182" spans="1:4">
      <c r="A182" s="3">
        <v>182</v>
      </c>
      <c r="B182">
        <f t="shared" si="6"/>
        <v>0.66194093009999966</v>
      </c>
      <c r="C182">
        <f t="shared" si="7"/>
        <v>33.522020182189259</v>
      </c>
      <c r="D182">
        <f t="shared" si="8"/>
        <v>33.522020182189259</v>
      </c>
    </row>
    <row r="183" spans="1:4">
      <c r="A183" s="3">
        <v>183</v>
      </c>
      <c r="B183">
        <f t="shared" si="6"/>
        <v>0.68295492779999956</v>
      </c>
      <c r="C183">
        <f t="shared" si="7"/>
        <v>33.47458207514385</v>
      </c>
      <c r="D183">
        <f t="shared" si="8"/>
        <v>33.47458207514385</v>
      </c>
    </row>
    <row r="184" spans="1:4">
      <c r="A184" s="3">
        <v>184</v>
      </c>
      <c r="B184">
        <f t="shared" si="6"/>
        <v>0.70396892549999945</v>
      </c>
      <c r="C184">
        <f t="shared" si="7"/>
        <v>33.425902579294714</v>
      </c>
      <c r="D184">
        <f t="shared" si="8"/>
        <v>33.425902579294714</v>
      </c>
    </row>
    <row r="185" spans="1:4">
      <c r="A185" s="3">
        <v>185</v>
      </c>
      <c r="B185">
        <f t="shared" si="6"/>
        <v>0.7249829231999998</v>
      </c>
      <c r="C185">
        <f t="shared" si="7"/>
        <v>33.376003190136856</v>
      </c>
      <c r="D185">
        <f t="shared" si="8"/>
        <v>33.376003190136856</v>
      </c>
    </row>
    <row r="186" spans="1:4">
      <c r="A186" s="3">
        <v>186</v>
      </c>
      <c r="B186">
        <f t="shared" si="6"/>
        <v>0.74599692089999969</v>
      </c>
      <c r="C186">
        <f t="shared" si="7"/>
        <v>33.324905941835858</v>
      </c>
      <c r="D186">
        <f t="shared" si="8"/>
        <v>33.324905941835858</v>
      </c>
    </row>
    <row r="187" spans="1:4">
      <c r="A187" s="3">
        <v>187</v>
      </c>
      <c r="B187">
        <f t="shared" si="6"/>
        <v>0.76701091859999959</v>
      </c>
      <c r="C187">
        <f t="shared" si="7"/>
        <v>33.272633397498147</v>
      </c>
      <c r="D187">
        <f t="shared" si="8"/>
        <v>33.272633397498147</v>
      </c>
    </row>
    <row r="188" spans="1:4">
      <c r="A188" s="3">
        <v>188</v>
      </c>
      <c r="B188">
        <f t="shared" si="6"/>
        <v>0.78802491629999949</v>
      </c>
      <c r="C188">
        <f t="shared" si="7"/>
        <v>33.219208639207814</v>
      </c>
      <c r="D188">
        <f t="shared" si="8"/>
        <v>33.219208639207814</v>
      </c>
    </row>
    <row r="189" spans="1:4">
      <c r="A189" s="3">
        <v>189</v>
      </c>
      <c r="B189">
        <f t="shared" si="6"/>
        <v>0.80903891399999983</v>
      </c>
      <c r="C189">
        <f t="shared" si="7"/>
        <v>33.164655257834184</v>
      </c>
      <c r="D189">
        <f t="shared" si="8"/>
        <v>33.164655257834184</v>
      </c>
    </row>
    <row r="190" spans="1:4">
      <c r="A190" s="3">
        <v>190</v>
      </c>
      <c r="B190">
        <f t="shared" si="6"/>
        <v>0.83005291169999973</v>
      </c>
      <c r="C190">
        <f t="shared" si="7"/>
        <v>33.108997342614778</v>
      </c>
      <c r="D190">
        <f t="shared" si="8"/>
        <v>33.108997342614778</v>
      </c>
    </row>
    <row r="191" spans="1:4">
      <c r="A191" s="3">
        <v>191</v>
      </c>
      <c r="B191">
        <f t="shared" si="6"/>
        <v>0.85106690939999963</v>
      </c>
      <c r="C191">
        <f t="shared" si="7"/>
        <v>33.052259470518159</v>
      </c>
      <c r="D191">
        <f t="shared" si="8"/>
        <v>33.052259470518159</v>
      </c>
    </row>
    <row r="192" spans="1:4">
      <c r="A192" s="3">
        <v>192</v>
      </c>
      <c r="B192">
        <f t="shared" si="6"/>
        <v>0.87208090709999997</v>
      </c>
      <c r="C192">
        <f t="shared" si="7"/>
        <v>32.994466695391445</v>
      </c>
      <c r="D192">
        <f t="shared" si="8"/>
        <v>32.994466695391445</v>
      </c>
    </row>
    <row r="193" spans="1:4">
      <c r="A193" s="3">
        <v>193</v>
      </c>
      <c r="B193">
        <f t="shared" ref="B193:B256" si="9">-3.1415926536+(A193-1)*0.0210139977</f>
        <v>0.89309490479999987</v>
      </c>
      <c r="C193">
        <f t="shared" ref="C193:C256" si="10">3.6241514096*COS(B193)+30.6632869146</f>
        <v>32.93564453689725</v>
      </c>
      <c r="D193">
        <f t="shared" ref="D193:D256" si="11">0*SIN(B193)+30.6632869146+3.6241514096*COS(B193)</f>
        <v>32.93564453689725</v>
      </c>
    </row>
    <row r="194" spans="1:4">
      <c r="A194" s="3">
        <v>194</v>
      </c>
      <c r="B194">
        <f t="shared" si="9"/>
        <v>0.91410890249999976</v>
      </c>
      <c r="C194">
        <f t="shared" si="10"/>
        <v>32.875818969244889</v>
      </c>
      <c r="D194">
        <f t="shared" si="11"/>
        <v>32.875818969244889</v>
      </c>
    </row>
    <row r="195" spans="1:4">
      <c r="A195" s="3">
        <v>195</v>
      </c>
      <c r="B195">
        <f t="shared" si="9"/>
        <v>0.93512290019999966</v>
      </c>
      <c r="C195">
        <f t="shared" si="10"/>
        <v>32.815016409720926</v>
      </c>
      <c r="D195">
        <f t="shared" si="11"/>
        <v>32.815016409720926</v>
      </c>
    </row>
    <row r="196" spans="1:4">
      <c r="A196" s="3">
        <v>196</v>
      </c>
      <c r="B196">
        <f t="shared" si="9"/>
        <v>0.95613689789999956</v>
      </c>
      <c r="C196">
        <f t="shared" si="10"/>
        <v>32.753263707024026</v>
      </c>
      <c r="D196">
        <f t="shared" si="11"/>
        <v>32.753263707024026</v>
      </c>
    </row>
    <row r="197" spans="1:4">
      <c r="A197" s="3">
        <v>197</v>
      </c>
      <c r="B197">
        <f t="shared" si="9"/>
        <v>0.97715089559999946</v>
      </c>
      <c r="C197">
        <f t="shared" si="10"/>
        <v>32.690588129409335</v>
      </c>
      <c r="D197">
        <f t="shared" si="11"/>
        <v>32.690588129409335</v>
      </c>
    </row>
    <row r="198" spans="1:4">
      <c r="A198" s="3">
        <v>198</v>
      </c>
      <c r="B198">
        <f t="shared" si="9"/>
        <v>0.99816489329999936</v>
      </c>
      <c r="C198">
        <f t="shared" si="10"/>
        <v>32.627017352647592</v>
      </c>
      <c r="D198">
        <f t="shared" si="11"/>
        <v>32.627017352647592</v>
      </c>
    </row>
    <row r="199" spans="1:4">
      <c r="A199" s="3">
        <v>199</v>
      </c>
      <c r="B199">
        <f t="shared" si="9"/>
        <v>1.0191788909999993</v>
      </c>
      <c r="C199">
        <f t="shared" si="10"/>
        <v>32.562579447804254</v>
      </c>
      <c r="D199">
        <f t="shared" si="11"/>
        <v>32.562579447804254</v>
      </c>
    </row>
    <row r="200" spans="1:4">
      <c r="A200" s="3">
        <v>200</v>
      </c>
      <c r="B200">
        <f t="shared" si="9"/>
        <v>1.0401928887</v>
      </c>
      <c r="C200">
        <f t="shared" si="10"/>
        <v>32.497302868844152</v>
      </c>
      <c r="D200">
        <f t="shared" si="11"/>
        <v>32.497302868844152</v>
      </c>
    </row>
    <row r="201" spans="1:4">
      <c r="A201" s="3">
        <v>201</v>
      </c>
      <c r="B201">
        <f t="shared" si="9"/>
        <v>1.0612068863999999</v>
      </c>
      <c r="C201">
        <f t="shared" si="10"/>
        <v>32.43121644006699</v>
      </c>
      <c r="D201">
        <f t="shared" si="11"/>
        <v>32.43121644006699</v>
      </c>
    </row>
    <row r="202" spans="1:4">
      <c r="A202" s="3">
        <v>202</v>
      </c>
      <c r="B202">
        <f t="shared" si="9"/>
        <v>1.0822208840999998</v>
      </c>
      <c r="C202">
        <f t="shared" si="10"/>
        <v>32.364349343379359</v>
      </c>
      <c r="D202">
        <f t="shared" si="11"/>
        <v>32.364349343379359</v>
      </c>
    </row>
    <row r="203" spans="1:4">
      <c r="A203" s="3">
        <v>203</v>
      </c>
      <c r="B203">
        <f t="shared" si="9"/>
        <v>1.1032348817999997</v>
      </c>
      <c r="C203">
        <f t="shared" si="10"/>
        <v>32.296731105408824</v>
      </c>
      <c r="D203">
        <f t="shared" si="11"/>
        <v>32.296731105408824</v>
      </c>
    </row>
    <row r="204" spans="1:4">
      <c r="A204" s="3">
        <v>204</v>
      </c>
      <c r="B204">
        <f t="shared" si="9"/>
        <v>1.1242488794999996</v>
      </c>
      <c r="C204">
        <f t="shared" si="10"/>
        <v>32.228391584465776</v>
      </c>
      <c r="D204">
        <f t="shared" si="11"/>
        <v>32.228391584465776</v>
      </c>
    </row>
    <row r="205" spans="1:4">
      <c r="A205" s="3">
        <v>205</v>
      </c>
      <c r="B205">
        <f t="shared" si="9"/>
        <v>1.1452628771999995</v>
      </c>
      <c r="C205">
        <f t="shared" si="10"/>
        <v>32.159360957358885</v>
      </c>
      <c r="D205">
        <f t="shared" si="11"/>
        <v>32.159360957358885</v>
      </c>
    </row>
    <row r="206" spans="1:4">
      <c r="A206" s="3">
        <v>206</v>
      </c>
      <c r="B206">
        <f t="shared" si="9"/>
        <v>1.1662768748999994</v>
      </c>
      <c r="C206">
        <f t="shared" si="10"/>
        <v>32.089669706069841</v>
      </c>
      <c r="D206">
        <f t="shared" si="11"/>
        <v>32.089669706069841</v>
      </c>
    </row>
    <row r="207" spans="1:4">
      <c r="A207" s="3">
        <v>207</v>
      </c>
      <c r="B207">
        <f t="shared" si="9"/>
        <v>1.1872908725999993</v>
      </c>
      <c r="C207">
        <f t="shared" si="10"/>
        <v>32.01934860429337</v>
      </c>
      <c r="D207">
        <f t="shared" si="11"/>
        <v>32.01934860429337</v>
      </c>
    </row>
    <row r="208" spans="1:4">
      <c r="A208" s="3">
        <v>208</v>
      </c>
      <c r="B208">
        <f t="shared" si="9"/>
        <v>1.2083048702999992</v>
      </c>
      <c r="C208">
        <f t="shared" si="10"/>
        <v>31.948428703848446</v>
      </c>
      <c r="D208">
        <f t="shared" si="11"/>
        <v>31.948428703848446</v>
      </c>
    </row>
    <row r="209" spans="1:4">
      <c r="A209" s="3">
        <v>209</v>
      </c>
      <c r="B209">
        <f t="shared" si="9"/>
        <v>1.229318868</v>
      </c>
      <c r="C209">
        <f t="shared" si="10"/>
        <v>31.876941320966683</v>
      </c>
      <c r="D209">
        <f t="shared" si="11"/>
        <v>31.876941320966683</v>
      </c>
    </row>
    <row r="210" spans="1:4">
      <c r="A210" s="3">
        <v>210</v>
      </c>
      <c r="B210">
        <f t="shared" si="9"/>
        <v>1.2503328656999999</v>
      </c>
      <c r="C210">
        <f t="shared" si="10"/>
        <v>31.804918022463966</v>
      </c>
      <c r="D210">
        <f t="shared" si="11"/>
        <v>31.804918022463966</v>
      </c>
    </row>
    <row r="211" spans="1:4">
      <c r="A211" s="3">
        <v>211</v>
      </c>
      <c r="B211">
        <f t="shared" si="9"/>
        <v>1.2713468633999998</v>
      </c>
      <c r="C211">
        <f t="shared" si="10"/>
        <v>31.732390611801421</v>
      </c>
      <c r="D211">
        <f t="shared" si="11"/>
        <v>31.732390611801421</v>
      </c>
    </row>
    <row r="212" spans="1:4">
      <c r="A212" s="3">
        <v>212</v>
      </c>
      <c r="B212">
        <f t="shared" si="9"/>
        <v>1.2923608610999997</v>
      </c>
      <c r="C212">
        <f t="shared" si="10"/>
        <v>31.659391115041917</v>
      </c>
      <c r="D212">
        <f t="shared" si="11"/>
        <v>31.659391115041917</v>
      </c>
    </row>
    <row r="213" spans="1:4">
      <c r="A213" s="3">
        <v>213</v>
      </c>
      <c r="B213">
        <f t="shared" si="9"/>
        <v>1.3133748587999996</v>
      </c>
      <c r="C213">
        <f t="shared" si="10"/>
        <v>31.585951766708263</v>
      </c>
      <c r="D213">
        <f t="shared" si="11"/>
        <v>31.585951766708263</v>
      </c>
    </row>
    <row r="214" spans="1:4">
      <c r="A214" s="3">
        <v>214</v>
      </c>
      <c r="B214">
        <f t="shared" si="9"/>
        <v>1.3343888564999995</v>
      </c>
      <c r="C214">
        <f t="shared" si="10"/>
        <v>31.512104995549326</v>
      </c>
      <c r="D214">
        <f t="shared" si="11"/>
        <v>31.512104995549326</v>
      </c>
    </row>
    <row r="215" spans="1:4">
      <c r="A215" s="3">
        <v>215</v>
      </c>
      <c r="B215">
        <f t="shared" si="9"/>
        <v>1.3554028541999994</v>
      </c>
      <c r="C215">
        <f t="shared" si="10"/>
        <v>31.437883410220437</v>
      </c>
      <c r="D215">
        <f t="shared" si="11"/>
        <v>31.437883410220437</v>
      </c>
    </row>
    <row r="216" spans="1:4">
      <c r="A216" s="3">
        <v>216</v>
      </c>
      <c r="B216">
        <f t="shared" si="9"/>
        <v>1.3764168518999993</v>
      </c>
      <c r="C216">
        <f t="shared" si="10"/>
        <v>31.363319784884304</v>
      </c>
      <c r="D216">
        <f t="shared" si="11"/>
        <v>31.363319784884304</v>
      </c>
    </row>
    <row r="217" spans="1:4">
      <c r="A217" s="3">
        <v>217</v>
      </c>
      <c r="B217">
        <f t="shared" si="9"/>
        <v>1.3974308495999992</v>
      </c>
      <c r="C217">
        <f t="shared" si="10"/>
        <v>31.288447044738881</v>
      </c>
      <c r="D217">
        <f t="shared" si="11"/>
        <v>31.288447044738881</v>
      </c>
    </row>
    <row r="218" spans="1:4">
      <c r="A218" s="3">
        <v>218</v>
      </c>
      <c r="B218">
        <f t="shared" si="9"/>
        <v>1.4184448473</v>
      </c>
      <c r="C218">
        <f t="shared" si="10"/>
        <v>31.213298251478513</v>
      </c>
      <c r="D218">
        <f t="shared" si="11"/>
        <v>31.213298251478513</v>
      </c>
    </row>
    <row r="219" spans="1:4">
      <c r="A219" s="3">
        <v>219</v>
      </c>
      <c r="B219">
        <f t="shared" si="9"/>
        <v>1.4394588449999999</v>
      </c>
      <c r="C219">
        <f t="shared" si="10"/>
        <v>31.137906588694836</v>
      </c>
      <c r="D219">
        <f t="shared" si="11"/>
        <v>31.137906588694836</v>
      </c>
    </row>
    <row r="220" spans="1:4">
      <c r="A220" s="3">
        <v>220</v>
      </c>
      <c r="B220">
        <f t="shared" si="9"/>
        <v>1.4604728426999998</v>
      </c>
      <c r="C220">
        <f t="shared" si="10"/>
        <v>31.062305347223827</v>
      </c>
      <c r="D220">
        <f t="shared" si="11"/>
        <v>31.062305347223827</v>
      </c>
    </row>
    <row r="221" spans="1:4">
      <c r="A221" s="3">
        <v>221</v>
      </c>
      <c r="B221">
        <f t="shared" si="9"/>
        <v>1.4814868403999997</v>
      </c>
      <c r="C221">
        <f t="shared" si="10"/>
        <v>30.98652791044551</v>
      </c>
      <c r="D221">
        <f t="shared" si="11"/>
        <v>30.98652791044551</v>
      </c>
    </row>
    <row r="222" spans="1:4">
      <c r="A222" s="3">
        <v>222</v>
      </c>
      <c r="B222">
        <f t="shared" si="9"/>
        <v>1.5025008380999996</v>
      </c>
      <c r="C222">
        <f t="shared" si="10"/>
        <v>30.910607739542804</v>
      </c>
      <c r="D222">
        <f t="shared" si="11"/>
        <v>30.910607739542804</v>
      </c>
    </row>
    <row r="223" spans="1:4">
      <c r="A223" s="3">
        <v>223</v>
      </c>
      <c r="B223">
        <f t="shared" si="9"/>
        <v>1.5235148357999995</v>
      </c>
      <c r="C223">
        <f t="shared" si="10"/>
        <v>30.834578358725988</v>
      </c>
      <c r="D223">
        <f t="shared" si="11"/>
        <v>30.834578358725988</v>
      </c>
    </row>
    <row r="224" spans="1:4">
      <c r="A224" s="3">
        <v>224</v>
      </c>
      <c r="B224">
        <f t="shared" si="9"/>
        <v>1.5445288334999994</v>
      </c>
      <c r="C224">
        <f t="shared" si="10"/>
        <v>30.758473340429372</v>
      </c>
      <c r="D224">
        <f t="shared" si="11"/>
        <v>30.758473340429372</v>
      </c>
    </row>
    <row r="225" spans="1:4">
      <c r="A225" s="3">
        <v>225</v>
      </c>
      <c r="B225">
        <f t="shared" si="9"/>
        <v>1.5655428311999993</v>
      </c>
      <c r="C225">
        <f t="shared" si="10"/>
        <v>30.682326290486653</v>
      </c>
      <c r="D225">
        <f t="shared" si="11"/>
        <v>30.682326290486653</v>
      </c>
    </row>
    <row r="226" spans="1:4">
      <c r="A226" s="3">
        <v>226</v>
      </c>
      <c r="B226">
        <f t="shared" si="9"/>
        <v>1.5865568288999992</v>
      </c>
      <c r="C226">
        <f t="shared" si="10"/>
        <v>30.606170833291504</v>
      </c>
      <c r="D226">
        <f t="shared" si="11"/>
        <v>30.606170833291504</v>
      </c>
    </row>
    <row r="227" spans="1:4">
      <c r="A227" s="3">
        <v>227</v>
      </c>
      <c r="B227">
        <f t="shared" si="9"/>
        <v>1.6075708265999999</v>
      </c>
      <c r="C227">
        <f t="shared" si="10"/>
        <v>30.53004059695002</v>
      </c>
      <c r="D227">
        <f t="shared" si="11"/>
        <v>30.53004059695002</v>
      </c>
    </row>
    <row r="228" spans="1:4">
      <c r="A228" s="3">
        <v>228</v>
      </c>
      <c r="B228">
        <f t="shared" si="9"/>
        <v>1.6285848242999998</v>
      </c>
      <c r="C228">
        <f t="shared" si="10"/>
        <v>30.453969198431469</v>
      </c>
      <c r="D228">
        <f t="shared" si="11"/>
        <v>30.453969198431469</v>
      </c>
    </row>
    <row r="229" spans="1:4">
      <c r="A229" s="3">
        <v>229</v>
      </c>
      <c r="B229">
        <f t="shared" si="9"/>
        <v>1.6495988219999997</v>
      </c>
      <c r="C229">
        <f t="shared" si="10"/>
        <v>30.377990228723995</v>
      </c>
      <c r="D229">
        <f t="shared" si="11"/>
        <v>30.377990228723995</v>
      </c>
    </row>
    <row r="230" spans="1:4">
      <c r="A230" s="3">
        <v>230</v>
      </c>
      <c r="B230">
        <f t="shared" si="9"/>
        <v>1.6706128196999996</v>
      </c>
      <c r="C230">
        <f t="shared" si="10"/>
        <v>30.302137238001784</v>
      </c>
      <c r="D230">
        <f t="shared" si="11"/>
        <v>30.302137238001784</v>
      </c>
    </row>
    <row r="231" spans="1:4">
      <c r="A231" s="3">
        <v>231</v>
      </c>
      <c r="B231">
        <f t="shared" si="9"/>
        <v>1.6916268173999995</v>
      </c>
      <c r="C231">
        <f t="shared" si="10"/>
        <v>30.226443720810234</v>
      </c>
      <c r="D231">
        <f t="shared" si="11"/>
        <v>30.226443720810234</v>
      </c>
    </row>
    <row r="232" spans="1:4">
      <c r="A232" s="3">
        <v>232</v>
      </c>
      <c r="B232">
        <f t="shared" si="9"/>
        <v>1.7126408150999994</v>
      </c>
      <c r="C232">
        <f t="shared" si="10"/>
        <v>30.150943101275743</v>
      </c>
      <c r="D232">
        <f t="shared" si="11"/>
        <v>30.150943101275743</v>
      </c>
    </row>
    <row r="233" spans="1:4">
      <c r="A233" s="3">
        <v>233</v>
      </c>
      <c r="B233">
        <f t="shared" si="9"/>
        <v>1.7336548127999993</v>
      </c>
      <c r="C233">
        <f t="shared" si="10"/>
        <v>30.075668718346513</v>
      </c>
      <c r="D233">
        <f t="shared" si="11"/>
        <v>30.075668718346513</v>
      </c>
    </row>
    <row r="234" spans="1:4">
      <c r="A234" s="3">
        <v>234</v>
      </c>
      <c r="B234">
        <f t="shared" si="9"/>
        <v>1.7546688104999992</v>
      </c>
      <c r="C234">
        <f t="shared" si="10"/>
        <v>30.000653811071047</v>
      </c>
      <c r="D234">
        <f t="shared" si="11"/>
        <v>30.000653811071047</v>
      </c>
    </row>
    <row r="235" spans="1:4">
      <c r="A235" s="3">
        <v>235</v>
      </c>
      <c r="B235">
        <f t="shared" si="9"/>
        <v>1.7756828082</v>
      </c>
      <c r="C235">
        <f t="shared" si="10"/>
        <v>29.92593150392069</v>
      </c>
      <c r="D235">
        <f t="shared" si="11"/>
        <v>29.92593150392069</v>
      </c>
    </row>
    <row r="236" spans="1:4">
      <c r="A236" s="3">
        <v>236</v>
      </c>
      <c r="B236">
        <f t="shared" si="9"/>
        <v>1.7966968058999999</v>
      </c>
      <c r="C236">
        <f t="shared" si="10"/>
        <v>29.85153479216282</v>
      </c>
      <c r="D236">
        <f t="shared" si="11"/>
        <v>29.85153479216282</v>
      </c>
    </row>
    <row r="237" spans="1:4">
      <c r="A237" s="3">
        <v>237</v>
      </c>
      <c r="B237">
        <f t="shared" si="9"/>
        <v>1.8177108035999998</v>
      </c>
      <c r="C237">
        <f t="shared" si="10"/>
        <v>29.777496527291049</v>
      </c>
      <c r="D237">
        <f t="shared" si="11"/>
        <v>29.777496527291049</v>
      </c>
    </row>
    <row r="238" spans="1:4">
      <c r="A238" s="3">
        <v>238</v>
      </c>
      <c r="B238">
        <f t="shared" si="9"/>
        <v>1.8387248012999997</v>
      </c>
      <c r="C238">
        <f t="shared" si="10"/>
        <v>29.703849402518934</v>
      </c>
      <c r="D238">
        <f t="shared" si="11"/>
        <v>29.703849402518934</v>
      </c>
    </row>
    <row r="239" spans="1:4">
      <c r="A239" s="3">
        <v>239</v>
      </c>
      <c r="B239">
        <f t="shared" si="9"/>
        <v>1.8597387989999996</v>
      </c>
      <c r="C239">
        <f t="shared" si="10"/>
        <v>29.630625938343574</v>
      </c>
      <c r="D239">
        <f t="shared" si="11"/>
        <v>29.630625938343574</v>
      </c>
    </row>
    <row r="240" spans="1:4">
      <c r="A240" s="3">
        <v>240</v>
      </c>
      <c r="B240">
        <f t="shared" si="9"/>
        <v>1.8807527966999995</v>
      </c>
      <c r="C240">
        <f t="shared" si="10"/>
        <v>29.557858468185479</v>
      </c>
      <c r="D240">
        <f t="shared" si="11"/>
        <v>29.557858468185479</v>
      </c>
    </row>
    <row r="241" spans="1:4">
      <c r="A241" s="3">
        <v>241</v>
      </c>
      <c r="B241">
        <f t="shared" si="9"/>
        <v>1.9017667943999994</v>
      </c>
      <c r="C241">
        <f t="shared" si="10"/>
        <v>29.485579124111034</v>
      </c>
      <c r="D241">
        <f t="shared" si="11"/>
        <v>29.485579124111034</v>
      </c>
    </row>
    <row r="242" spans="1:4">
      <c r="A242" s="3">
        <v>242</v>
      </c>
      <c r="B242">
        <f t="shared" si="9"/>
        <v>1.9227807920999993</v>
      </c>
      <c r="C242">
        <f t="shared" si="10"/>
        <v>29.413819822643894</v>
      </c>
      <c r="D242">
        <f t="shared" si="11"/>
        <v>29.413819822643894</v>
      </c>
    </row>
    <row r="243" spans="1:4">
      <c r="A243" s="3">
        <v>243</v>
      </c>
      <c r="B243">
        <f t="shared" si="9"/>
        <v>1.9437947897999992</v>
      </c>
      <c r="C243">
        <f t="shared" si="10"/>
        <v>29.342612250671522</v>
      </c>
      <c r="D243">
        <f t="shared" si="11"/>
        <v>29.342612250671522</v>
      </c>
    </row>
    <row r="244" spans="1:4">
      <c r="A244" s="3">
        <v>244</v>
      </c>
      <c r="B244">
        <f t="shared" si="9"/>
        <v>1.9648087875</v>
      </c>
      <c r="C244">
        <f t="shared" si="10"/>
        <v>29.271987851453183</v>
      </c>
      <c r="D244">
        <f t="shared" si="11"/>
        <v>29.271987851453183</v>
      </c>
    </row>
    <row r="245" spans="1:4">
      <c r="A245" s="3">
        <v>245</v>
      </c>
      <c r="B245">
        <f t="shared" si="9"/>
        <v>1.9858227851999999</v>
      </c>
      <c r="C245">
        <f t="shared" si="10"/>
        <v>29.201977810735464</v>
      </c>
      <c r="D245">
        <f t="shared" si="11"/>
        <v>29.201977810735464</v>
      </c>
    </row>
    <row r="246" spans="1:4">
      <c r="A246" s="3">
        <v>246</v>
      </c>
      <c r="B246">
        <f t="shared" si="9"/>
        <v>2.0068367828999998</v>
      </c>
      <c r="C246">
        <f t="shared" si="10"/>
        <v>29.132613042981532</v>
      </c>
      <c r="D246">
        <f t="shared" si="11"/>
        <v>29.132613042981532</v>
      </c>
    </row>
    <row r="247" spans="1:4">
      <c r="A247" s="3">
        <v>247</v>
      </c>
      <c r="B247">
        <f t="shared" si="9"/>
        <v>2.0278507805999997</v>
      </c>
      <c r="C247">
        <f t="shared" si="10"/>
        <v>29.063924177720182</v>
      </c>
      <c r="D247">
        <f t="shared" si="11"/>
        <v>29.063924177720182</v>
      </c>
    </row>
    <row r="248" spans="1:4">
      <c r="A248" s="3">
        <v>248</v>
      </c>
      <c r="B248">
        <f t="shared" si="9"/>
        <v>2.0488647782999996</v>
      </c>
      <c r="C248">
        <f t="shared" si="10"/>
        <v>28.995941546020688</v>
      </c>
      <c r="D248">
        <f t="shared" si="11"/>
        <v>28.995941546020688</v>
      </c>
    </row>
    <row r="249" spans="1:4">
      <c r="A249" s="3">
        <v>249</v>
      </c>
      <c r="B249">
        <f t="shared" si="9"/>
        <v>2.0698787759999995</v>
      </c>
      <c r="C249">
        <f t="shared" si="10"/>
        <v>28.928695167099477</v>
      </c>
      <c r="D249">
        <f t="shared" si="11"/>
        <v>28.928695167099477</v>
      </c>
    </row>
    <row r="250" spans="1:4">
      <c r="A250" s="3">
        <v>250</v>
      </c>
      <c r="B250">
        <f t="shared" si="9"/>
        <v>2.0908927736999994</v>
      </c>
      <c r="C250">
        <f t="shared" si="10"/>
        <v>28.862214735064452</v>
      </c>
      <c r="D250">
        <f t="shared" si="11"/>
        <v>28.862214735064452</v>
      </c>
    </row>
    <row r="251" spans="1:4">
      <c r="A251" s="3">
        <v>251</v>
      </c>
      <c r="B251">
        <f t="shared" si="9"/>
        <v>2.1119067713999993</v>
      </c>
      <c r="C251">
        <f t="shared" si="10"/>
        <v>28.796529605802959</v>
      </c>
      <c r="D251">
        <f t="shared" si="11"/>
        <v>28.796529605802959</v>
      </c>
    </row>
    <row r="252" spans="1:4">
      <c r="A252" s="3">
        <v>252</v>
      </c>
      <c r="B252">
        <f t="shared" si="9"/>
        <v>2.1329207690999992</v>
      </c>
      <c r="C252">
        <f t="shared" si="10"/>
        <v>28.731668784019011</v>
      </c>
      <c r="D252">
        <f t="shared" si="11"/>
        <v>28.731668784019011</v>
      </c>
    </row>
    <row r="253" spans="1:4">
      <c r="A253" s="3">
        <v>253</v>
      </c>
      <c r="B253">
        <f t="shared" si="9"/>
        <v>2.1539347668</v>
      </c>
      <c r="C253">
        <f t="shared" si="10"/>
        <v>28.667660910425646</v>
      </c>
      <c r="D253">
        <f t="shared" si="11"/>
        <v>28.667660910425646</v>
      </c>
    </row>
    <row r="254" spans="1:4">
      <c r="A254" s="3">
        <v>254</v>
      </c>
      <c r="B254">
        <f t="shared" si="9"/>
        <v>2.1749487644999999</v>
      </c>
      <c r="C254">
        <f t="shared" si="10"/>
        <v>28.604534249097995</v>
      </c>
      <c r="D254">
        <f t="shared" si="11"/>
        <v>28.604534249097995</v>
      </c>
    </row>
    <row r="255" spans="1:4">
      <c r="A255" s="3">
        <v>255</v>
      </c>
      <c r="B255">
        <f t="shared" si="9"/>
        <v>2.1959627621999998</v>
      </c>
      <c r="C255">
        <f t="shared" si="10"/>
        <v>28.542316674992662</v>
      </c>
      <c r="D255">
        <f t="shared" si="11"/>
        <v>28.542316674992662</v>
      </c>
    </row>
    <row r="256" spans="1:4">
      <c r="A256" s="3">
        <v>256</v>
      </c>
      <c r="B256">
        <f t="shared" si="9"/>
        <v>2.2169767598999996</v>
      </c>
      <c r="C256">
        <f t="shared" si="10"/>
        <v>28.481035661638913</v>
      </c>
      <c r="D256">
        <f t="shared" si="11"/>
        <v>28.481035661638913</v>
      </c>
    </row>
    <row r="257" spans="1:4">
      <c r="A257" s="3">
        <v>257</v>
      </c>
      <c r="B257">
        <f t="shared" ref="B257:B300" si="12">-3.1415926536+(A257-1)*0.0210139977</f>
        <v>2.2379907575999995</v>
      </c>
      <c r="C257">
        <f t="shared" ref="C257:C300" si="13">3.6241514096*COS(B257)+30.6632869146</f>
        <v>28.420718269007164</v>
      </c>
      <c r="D257">
        <f t="shared" ref="D257:D300" si="14">0*SIN(B257)+30.6632869146+3.6241514096*COS(B257)</f>
        <v>28.420718269007164</v>
      </c>
    </row>
    <row r="258" spans="1:4">
      <c r="A258" s="3">
        <v>258</v>
      </c>
      <c r="B258">
        <f t="shared" si="12"/>
        <v>2.2590047552999994</v>
      </c>
      <c r="C258">
        <f t="shared" si="13"/>
        <v>28.36139113156004</v>
      </c>
      <c r="D258">
        <f t="shared" si="14"/>
        <v>28.36139113156004</v>
      </c>
    </row>
    <row r="259" spans="1:4">
      <c r="A259" s="3">
        <v>259</v>
      </c>
      <c r="B259">
        <f t="shared" si="12"/>
        <v>2.2800187529999993</v>
      </c>
      <c r="C259">
        <f t="shared" si="13"/>
        <v>28.30308044649135</v>
      </c>
      <c r="D259">
        <f t="shared" si="14"/>
        <v>28.30308044649135</v>
      </c>
    </row>
    <row r="260" spans="1:4">
      <c r="A260" s="3">
        <v>260</v>
      </c>
      <c r="B260">
        <f t="shared" si="12"/>
        <v>2.3010327506999992</v>
      </c>
      <c r="C260">
        <f t="shared" si="13"/>
        <v>28.24581196215815</v>
      </c>
      <c r="D260">
        <f t="shared" si="14"/>
        <v>28.24581196215815</v>
      </c>
    </row>
    <row r="261" spans="1:4">
      <c r="A261" s="3">
        <v>261</v>
      </c>
      <c r="B261">
        <f t="shared" si="12"/>
        <v>2.3220467483999991</v>
      </c>
      <c r="C261">
        <f t="shared" si="13"/>
        <v>28.189610966710994</v>
      </c>
      <c r="D261">
        <f t="shared" si="14"/>
        <v>28.189610966710994</v>
      </c>
    </row>
    <row r="262" spans="1:4">
      <c r="A262" s="3">
        <v>262</v>
      </c>
      <c r="B262">
        <f t="shared" si="12"/>
        <v>2.3430607460999999</v>
      </c>
      <c r="C262">
        <f t="shared" si="13"/>
        <v>28.134502276927382</v>
      </c>
      <c r="D262">
        <f t="shared" si="14"/>
        <v>28.134502276927382</v>
      </c>
    </row>
    <row r="263" spans="1:4">
      <c r="A263" s="3">
        <v>263</v>
      </c>
      <c r="B263">
        <f t="shared" si="12"/>
        <v>2.3640747437999998</v>
      </c>
      <c r="C263">
        <f t="shared" si="13"/>
        <v>28.080510227253395</v>
      </c>
      <c r="D263">
        <f t="shared" si="14"/>
        <v>28.080510227253395</v>
      </c>
    </row>
    <row r="264" spans="1:4">
      <c r="A264" s="3">
        <v>264</v>
      </c>
      <c r="B264">
        <f t="shared" si="12"/>
        <v>2.3850887414999997</v>
      </c>
      <c r="C264">
        <f t="shared" si="13"/>
        <v>28.027658659058268</v>
      </c>
      <c r="D264">
        <f t="shared" si="14"/>
        <v>28.027658659058268</v>
      </c>
    </row>
    <row r="265" spans="1:4">
      <c r="A265" s="3">
        <v>265</v>
      </c>
      <c r="B265">
        <f t="shared" si="12"/>
        <v>2.4061027391999996</v>
      </c>
      <c r="C265">
        <f t="shared" si="13"/>
        <v>27.975970910106721</v>
      </c>
      <c r="D265">
        <f t="shared" si="14"/>
        <v>27.975970910106721</v>
      </c>
    </row>
    <row r="266" spans="1:4">
      <c r="A266" s="3">
        <v>266</v>
      </c>
      <c r="B266">
        <f t="shared" si="12"/>
        <v>2.4271167368999995</v>
      </c>
      <c r="C266">
        <f t="shared" si="13"/>
        <v>27.925469804253659</v>
      </c>
      <c r="D266">
        <f t="shared" si="14"/>
        <v>27.925469804253659</v>
      </c>
    </row>
    <row r="267" spans="1:4">
      <c r="A267" s="3">
        <v>267</v>
      </c>
      <c r="B267">
        <f t="shared" si="12"/>
        <v>2.4481307345999994</v>
      </c>
      <c r="C267">
        <f t="shared" si="13"/>
        <v>27.876177641365796</v>
      </c>
      <c r="D267">
        <f t="shared" si="14"/>
        <v>27.876177641365796</v>
      </c>
    </row>
    <row r="268" spans="1:4">
      <c r="A268" s="3">
        <v>268</v>
      </c>
      <c r="B268">
        <f t="shared" si="12"/>
        <v>2.4691447322999993</v>
      </c>
      <c r="C268">
        <f t="shared" si="13"/>
        <v>27.828116187474674</v>
      </c>
      <c r="D268">
        <f t="shared" si="14"/>
        <v>27.828116187474674</v>
      </c>
    </row>
    <row r="269" spans="1:4">
      <c r="A269" s="3">
        <v>269</v>
      </c>
      <c r="B269">
        <f t="shared" si="12"/>
        <v>2.4901587299999992</v>
      </c>
      <c r="C269">
        <f t="shared" si="13"/>
        <v>27.781306665165378</v>
      </c>
      <c r="D269">
        <f t="shared" si="14"/>
        <v>27.781306665165378</v>
      </c>
    </row>
    <row r="270" spans="1:4">
      <c r="A270" s="3">
        <v>270</v>
      </c>
      <c r="B270">
        <f t="shared" si="12"/>
        <v>2.5111727276999991</v>
      </c>
      <c r="C270">
        <f t="shared" si="13"/>
        <v>27.73576974420525</v>
      </c>
      <c r="D270">
        <f t="shared" si="14"/>
        <v>27.73576974420525</v>
      </c>
    </row>
    <row r="271" spans="1:4">
      <c r="A271" s="3">
        <v>271</v>
      </c>
      <c r="B271">
        <f t="shared" si="12"/>
        <v>2.5321867253999999</v>
      </c>
      <c r="C271">
        <f t="shared" si="13"/>
        <v>27.691525532416701</v>
      </c>
      <c r="D271">
        <f t="shared" si="14"/>
        <v>27.691525532416701</v>
      </c>
    </row>
    <row r="272" spans="1:4">
      <c r="A272" s="3">
        <v>272</v>
      </c>
      <c r="B272">
        <f t="shared" si="12"/>
        <v>2.5532007230999998</v>
      </c>
      <c r="C272">
        <f t="shared" si="13"/>
        <v>27.648593566798166</v>
      </c>
      <c r="D272">
        <f t="shared" si="14"/>
        <v>27.648593566798166</v>
      </c>
    </row>
    <row r="273" spans="1:4">
      <c r="A273" s="3">
        <v>273</v>
      </c>
      <c r="B273">
        <f t="shared" si="12"/>
        <v>2.5742147207999997</v>
      </c>
      <c r="C273">
        <f t="shared" si="13"/>
        <v>27.606992804897111</v>
      </c>
      <c r="D273">
        <f t="shared" si="14"/>
        <v>27.606992804897111</v>
      </c>
    </row>
    <row r="274" spans="1:4">
      <c r="A274" s="3">
        <v>274</v>
      </c>
      <c r="B274">
        <f t="shared" si="12"/>
        <v>2.5952287184999996</v>
      </c>
      <c r="C274">
        <f t="shared" si="13"/>
        <v>27.566741616438907</v>
      </c>
      <c r="D274">
        <f t="shared" si="14"/>
        <v>27.566741616438907</v>
      </c>
    </row>
    <row r="275" spans="1:4">
      <c r="A275" s="3">
        <v>275</v>
      </c>
      <c r="B275">
        <f t="shared" si="12"/>
        <v>2.6162427161999995</v>
      </c>
      <c r="C275">
        <f t="shared" si="13"/>
        <v>27.527857775215292</v>
      </c>
      <c r="D275">
        <f t="shared" si="14"/>
        <v>27.527857775215292</v>
      </c>
    </row>
    <row r="276" spans="1:4">
      <c r="A276" s="3">
        <v>276</v>
      </c>
      <c r="B276">
        <f t="shared" si="12"/>
        <v>2.6372567138999994</v>
      </c>
      <c r="C276">
        <f t="shared" si="13"/>
        <v>27.490358451235956</v>
      </c>
      <c r="D276">
        <f t="shared" si="14"/>
        <v>27.490358451235956</v>
      </c>
    </row>
    <row r="277" spans="1:4">
      <c r="A277" s="3">
        <v>277</v>
      </c>
      <c r="B277">
        <f t="shared" si="12"/>
        <v>2.6582707115999993</v>
      </c>
      <c r="C277">
        <f t="shared" si="13"/>
        <v>27.454260203146738</v>
      </c>
      <c r="D277">
        <f t="shared" si="14"/>
        <v>27.454260203146738</v>
      </c>
    </row>
    <row r="278" spans="1:4">
      <c r="A278" s="3">
        <v>278</v>
      </c>
      <c r="B278">
        <f t="shared" si="12"/>
        <v>2.6792847092999992</v>
      </c>
      <c r="C278">
        <f t="shared" si="13"/>
        <v>27.419578970917822</v>
      </c>
      <c r="D278">
        <f t="shared" si="14"/>
        <v>27.419578970917822</v>
      </c>
    </row>
    <row r="279" spans="1:4">
      <c r="A279" s="3">
        <v>279</v>
      </c>
      <c r="B279">
        <f t="shared" si="12"/>
        <v>2.7002987069999991</v>
      </c>
      <c r="C279">
        <f t="shared" si="13"/>
        <v>27.386330068805062</v>
      </c>
      <c r="D279">
        <f t="shared" si="14"/>
        <v>27.386330068805062</v>
      </c>
    </row>
    <row r="280" spans="1:4">
      <c r="A280" s="3">
        <v>280</v>
      </c>
      <c r="B280">
        <f t="shared" si="12"/>
        <v>2.7213127046999999</v>
      </c>
      <c r="C280">
        <f t="shared" si="13"/>
        <v>27.354528178587664</v>
      </c>
      <c r="D280">
        <f t="shared" si="14"/>
        <v>27.354528178587664</v>
      </c>
    </row>
    <row r="281" spans="1:4">
      <c r="A281" s="3">
        <v>281</v>
      </c>
      <c r="B281">
        <f t="shared" si="12"/>
        <v>2.7423267023999998</v>
      </c>
      <c r="C281">
        <f t="shared" si="13"/>
        <v>27.324187343085111</v>
      </c>
      <c r="D281">
        <f t="shared" si="14"/>
        <v>27.324187343085111</v>
      </c>
    </row>
    <row r="282" spans="1:4">
      <c r="A282" s="3">
        <v>282</v>
      </c>
      <c r="B282">
        <f t="shared" si="12"/>
        <v>2.7633407000999997</v>
      </c>
      <c r="C282">
        <f t="shared" si="13"/>
        <v>27.29532095995625</v>
      </c>
      <c r="D282">
        <f t="shared" si="14"/>
        <v>27.29532095995625</v>
      </c>
    </row>
    <row r="283" spans="1:4">
      <c r="A283" s="3">
        <v>283</v>
      </c>
      <c r="B283">
        <f t="shared" si="12"/>
        <v>2.7843546977999996</v>
      </c>
      <c r="C283">
        <f t="shared" si="13"/>
        <v>27.267941775783274</v>
      </c>
      <c r="D283">
        <f t="shared" si="14"/>
        <v>27.267941775783274</v>
      </c>
    </row>
    <row r="284" spans="1:4">
      <c r="A284" s="3">
        <v>284</v>
      </c>
      <c r="B284">
        <f t="shared" si="12"/>
        <v>2.8053686954999995</v>
      </c>
      <c r="C284">
        <f t="shared" si="13"/>
        <v>27.242061880443174</v>
      </c>
      <c r="D284">
        <f t="shared" si="14"/>
        <v>27.242061880443174</v>
      </c>
    </row>
    <row r="285" spans="1:4">
      <c r="A285" s="3">
        <v>285</v>
      </c>
      <c r="B285">
        <f t="shared" si="12"/>
        <v>2.8263826931999994</v>
      </c>
      <c r="C285">
        <f t="shared" si="13"/>
        <v>27.217692701769209</v>
      </c>
      <c r="D285">
        <f t="shared" si="14"/>
        <v>27.217692701769209</v>
      </c>
    </row>
    <row r="286" spans="1:4">
      <c r="A286" s="3">
        <v>286</v>
      </c>
      <c r="B286">
        <f t="shared" si="12"/>
        <v>2.8473966908999992</v>
      </c>
      <c r="C286">
        <f t="shared" si="13"/>
        <v>27.194845000504671</v>
      </c>
      <c r="D286">
        <f t="shared" si="14"/>
        <v>27.194845000504671</v>
      </c>
    </row>
    <row r="287" spans="1:4">
      <c r="A287" s="3">
        <v>287</v>
      </c>
      <c r="B287">
        <f t="shared" si="12"/>
        <v>2.8684106885999991</v>
      </c>
      <c r="C287">
        <f t="shared" si="13"/>
        <v>27.173528865551265</v>
      </c>
      <c r="D287">
        <f t="shared" si="14"/>
        <v>27.173528865551265</v>
      </c>
    </row>
    <row r="288" spans="1:4">
      <c r="A288" s="3">
        <v>288</v>
      </c>
      <c r="B288">
        <f t="shared" si="12"/>
        <v>2.8894246862999999</v>
      </c>
      <c r="C288">
        <f t="shared" si="13"/>
        <v>27.153753709514135</v>
      </c>
      <c r="D288">
        <f t="shared" si="14"/>
        <v>27.153753709514135</v>
      </c>
    </row>
    <row r="289" spans="1:4">
      <c r="A289" s="3">
        <v>289</v>
      </c>
      <c r="B289">
        <f t="shared" si="12"/>
        <v>2.9104386839999998</v>
      </c>
      <c r="C289">
        <f t="shared" si="13"/>
        <v>27.135528264545506</v>
      </c>
      <c r="D289">
        <f t="shared" si="14"/>
        <v>27.135528264545506</v>
      </c>
    </row>
    <row r="290" spans="1:4">
      <c r="A290" s="3">
        <v>290</v>
      </c>
      <c r="B290">
        <f t="shared" si="12"/>
        <v>2.9314526816999997</v>
      </c>
      <c r="C290">
        <f t="shared" si="13"/>
        <v>27.118860578488817</v>
      </c>
      <c r="D290">
        <f t="shared" si="14"/>
        <v>27.118860578488817</v>
      </c>
    </row>
    <row r="291" spans="1:4">
      <c r="A291" s="3">
        <v>291</v>
      </c>
      <c r="B291">
        <f t="shared" si="12"/>
        <v>2.9524666793999996</v>
      </c>
      <c r="C291">
        <f t="shared" si="13"/>
        <v>27.103758011325034</v>
      </c>
      <c r="D291">
        <f t="shared" si="14"/>
        <v>27.103758011325034</v>
      </c>
    </row>
    <row r="292" spans="1:4">
      <c r="A292" s="3">
        <v>292</v>
      </c>
      <c r="B292">
        <f t="shared" si="12"/>
        <v>2.9734806770999995</v>
      </c>
      <c r="C292">
        <f t="shared" si="13"/>
        <v>27.090227231922672</v>
      </c>
      <c r="D292">
        <f t="shared" si="14"/>
        <v>27.090227231922672</v>
      </c>
    </row>
    <row r="293" spans="1:4">
      <c r="A293" s="3">
        <v>293</v>
      </c>
      <c r="B293">
        <f t="shared" si="12"/>
        <v>2.9944946747999994</v>
      </c>
      <c r="C293">
        <f t="shared" si="13"/>
        <v>27.078274215093014</v>
      </c>
      <c r="D293">
        <f t="shared" si="14"/>
        <v>27.078274215093014</v>
      </c>
    </row>
    <row r="294" spans="1:4">
      <c r="A294" s="3">
        <v>294</v>
      </c>
      <c r="B294">
        <f t="shared" si="12"/>
        <v>3.0155086724999993</v>
      </c>
      <c r="C294">
        <f t="shared" si="13"/>
        <v>27.067904238951812</v>
      </c>
      <c r="D294">
        <f t="shared" si="14"/>
        <v>27.067904238951812</v>
      </c>
    </row>
    <row r="295" spans="1:4">
      <c r="A295" s="3">
        <v>295</v>
      </c>
      <c r="B295">
        <f t="shared" si="12"/>
        <v>3.0365226701999992</v>
      </c>
      <c r="C295">
        <f t="shared" si="13"/>
        <v>27.05912188258861</v>
      </c>
      <c r="D295">
        <f t="shared" si="14"/>
        <v>27.05912188258861</v>
      </c>
    </row>
    <row r="296" spans="1:4">
      <c r="A296" s="3">
        <v>296</v>
      </c>
      <c r="B296">
        <f t="shared" si="12"/>
        <v>3.0575366678999991</v>
      </c>
      <c r="C296">
        <f t="shared" si="13"/>
        <v>27.051931024044748</v>
      </c>
      <c r="D296">
        <f t="shared" si="14"/>
        <v>27.051931024044748</v>
      </c>
    </row>
    <row r="297" spans="1:4">
      <c r="A297" s="3">
        <v>297</v>
      </c>
      <c r="B297">
        <f t="shared" si="12"/>
        <v>3.0785506655999999</v>
      </c>
      <c r="C297">
        <f t="shared" si="13"/>
        <v>27.046334838600941</v>
      </c>
      <c r="D297">
        <f t="shared" si="14"/>
        <v>27.046334838600941</v>
      </c>
    </row>
    <row r="298" spans="1:4">
      <c r="A298" s="3">
        <v>298</v>
      </c>
      <c r="B298">
        <f t="shared" si="12"/>
        <v>3.0995646632999998</v>
      </c>
      <c r="C298">
        <f t="shared" si="13"/>
        <v>27.042335797375141</v>
      </c>
      <c r="D298">
        <f t="shared" si="14"/>
        <v>27.042335797375141</v>
      </c>
    </row>
    <row r="299" spans="1:4">
      <c r="A299" s="3">
        <v>299</v>
      </c>
      <c r="B299">
        <f t="shared" si="12"/>
        <v>3.1205786609999997</v>
      </c>
      <c r="C299">
        <f t="shared" si="13"/>
        <v>27.039935666231376</v>
      </c>
      <c r="D299">
        <f t="shared" si="14"/>
        <v>27.039935666231376</v>
      </c>
    </row>
    <row r="300" spans="1:4">
      <c r="A300" s="3">
        <v>300</v>
      </c>
      <c r="B300">
        <f t="shared" si="12"/>
        <v>3.1415926586999996</v>
      </c>
      <c r="C300">
        <f t="shared" si="13"/>
        <v>27.039135505000001</v>
      </c>
      <c r="D300">
        <f t="shared" si="14"/>
        <v>27.039135505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Hoja16"/>
  <dimension ref="A1:D300"/>
  <sheetViews>
    <sheetView workbookViewId="0"/>
  </sheetViews>
  <sheetFormatPr baseColWidth="10" defaultRowHeight="15"/>
  <sheetData>
    <row r="1" spans="1:4">
      <c r="A1" s="3">
        <v>1</v>
      </c>
      <c r="B1">
        <f t="shared" ref="B1:B64" si="0">-3.1415926536+(A1-1)*0.0210139977</f>
        <v>-3.1415926536000001</v>
      </c>
      <c r="C1">
        <f t="shared" ref="C1:C64" si="1">182.21410101*COS(B1)+1595.7787325457</f>
        <v>1413.5646315357001</v>
      </c>
      <c r="D1">
        <f t="shared" ref="D1:D64" si="2">1.4488556135*SIN(B1)+30.6632869146+-3.3219408259*COS(B1)</f>
        <v>33.985227740514787</v>
      </c>
    </row>
    <row r="2" spans="1:4">
      <c r="A2" s="3">
        <v>2</v>
      </c>
      <c r="B2">
        <f t="shared" si="0"/>
        <v>-3.1205786559000002</v>
      </c>
      <c r="C2">
        <f t="shared" si="1"/>
        <v>1413.6048618444613</v>
      </c>
      <c r="D2">
        <f t="shared" si="2"/>
        <v>33.954050294942476</v>
      </c>
    </row>
    <row r="3" spans="1:4">
      <c r="A3" s="3">
        <v>3</v>
      </c>
      <c r="B3">
        <f t="shared" si="0"/>
        <v>-3.0995646582000003</v>
      </c>
      <c r="C3">
        <f t="shared" si="1"/>
        <v>1413.7255350062517</v>
      </c>
      <c r="D3">
        <f t="shared" si="2"/>
        <v>33.921419740897811</v>
      </c>
    </row>
    <row r="4" spans="1:4">
      <c r="A4" s="3">
        <v>4</v>
      </c>
      <c r="B4">
        <f t="shared" si="0"/>
        <v>-3.0785506604999999</v>
      </c>
      <c r="C4">
        <f t="shared" si="1"/>
        <v>1413.9265977351997</v>
      </c>
      <c r="D4">
        <f t="shared" si="2"/>
        <v>33.88735048711488</v>
      </c>
    </row>
    <row r="5" spans="1:4">
      <c r="A5" s="3">
        <v>5</v>
      </c>
      <c r="B5">
        <f t="shared" si="0"/>
        <v>-3.0575366628</v>
      </c>
      <c r="C5">
        <f t="shared" si="1"/>
        <v>1414.2079612476646</v>
      </c>
      <c r="D5">
        <f t="shared" si="2"/>
        <v>33.85185757761711</v>
      </c>
    </row>
    <row r="6" spans="1:4">
      <c r="A6" s="3">
        <v>6</v>
      </c>
      <c r="B6">
        <f t="shared" si="0"/>
        <v>-3.0365226651000001</v>
      </c>
      <c r="C6">
        <f t="shared" si="1"/>
        <v>1414.5695013014392</v>
      </c>
      <c r="D6">
        <f t="shared" si="2"/>
        <v>33.814956685074179</v>
      </c>
    </row>
    <row r="7" spans="1:4">
      <c r="A7" s="3">
        <v>7</v>
      </c>
      <c r="B7">
        <f t="shared" si="0"/>
        <v>-3.0155086674000002</v>
      </c>
      <c r="C7">
        <f t="shared" si="1"/>
        <v>1415.0110582506138</v>
      </c>
      <c r="D7">
        <f t="shared" si="2"/>
        <v>33.776664103881473</v>
      </c>
    </row>
    <row r="8" spans="1:4">
      <c r="A8" s="3">
        <v>8</v>
      </c>
      <c r="B8">
        <f t="shared" si="0"/>
        <v>-2.9944946696999999</v>
      </c>
      <c r="C8">
        <f t="shared" si="1"/>
        <v>1415.5324371160696</v>
      </c>
      <c r="D8">
        <f t="shared" si="2"/>
        <v>33.736996742964877</v>
      </c>
    </row>
    <row r="9" spans="1:4">
      <c r="A9" s="3">
        <v>9</v>
      </c>
      <c r="B9">
        <f t="shared" si="0"/>
        <v>-2.973480672</v>
      </c>
      <c r="C9">
        <f t="shared" si="1"/>
        <v>1416.1334076715764</v>
      </c>
      <c r="D9">
        <f t="shared" si="2"/>
        <v>33.695972118314323</v>
      </c>
    </row>
    <row r="10" spans="1:4">
      <c r="A10" s="3">
        <v>10</v>
      </c>
      <c r="B10">
        <f t="shared" si="0"/>
        <v>-2.9524666743000001</v>
      </c>
      <c r="C10">
        <f t="shared" si="1"/>
        <v>1416.8137045454546</v>
      </c>
      <c r="D10">
        <f t="shared" si="2"/>
        <v>33.653608345249211</v>
      </c>
    </row>
    <row r="11" spans="1:4">
      <c r="A11" s="3">
        <v>11</v>
      </c>
      <c r="B11">
        <f t="shared" si="0"/>
        <v>-2.9314526766000002</v>
      </c>
      <c r="C11">
        <f t="shared" si="1"/>
        <v>1417.5730273377551</v>
      </c>
      <c r="D11">
        <f t="shared" si="2"/>
        <v>33.609924130419145</v>
      </c>
    </row>
    <row r="12" spans="1:4">
      <c r="A12" s="3">
        <v>12</v>
      </c>
      <c r="B12">
        <f t="shared" si="0"/>
        <v>-2.9104386789000003</v>
      </c>
      <c r="C12">
        <f t="shared" si="1"/>
        <v>1418.4110407529085</v>
      </c>
      <c r="D12">
        <f t="shared" si="2"/>
        <v>33.56493876354368</v>
      </c>
    </row>
    <row r="13" spans="1:4">
      <c r="A13" s="3">
        <v>13</v>
      </c>
      <c r="B13">
        <f t="shared" si="0"/>
        <v>-2.8894246812</v>
      </c>
      <c r="C13">
        <f t="shared" si="1"/>
        <v>1419.3273747477811</v>
      </c>
      <c r="D13">
        <f t="shared" si="2"/>
        <v>33.518672108894464</v>
      </c>
    </row>
    <row r="14" spans="1:4">
      <c r="A14" s="3">
        <v>14</v>
      </c>
      <c r="B14">
        <f t="shared" si="0"/>
        <v>-2.8684106835000001</v>
      </c>
      <c r="C14">
        <f t="shared" si="1"/>
        <v>1420.3216246950756</v>
      </c>
      <c r="D14">
        <f t="shared" si="2"/>
        <v>33.471144596523771</v>
      </c>
    </row>
    <row r="15" spans="1:4">
      <c r="A15" s="3">
        <v>15</v>
      </c>
      <c r="B15">
        <f t="shared" si="0"/>
        <v>-2.8473966858000002</v>
      </c>
      <c r="C15">
        <f t="shared" si="1"/>
        <v>1421.393351562004</v>
      </c>
      <c r="D15">
        <f t="shared" si="2"/>
        <v>33.422377213243138</v>
      </c>
    </row>
    <row r="16" spans="1:4">
      <c r="A16" s="3">
        <v>16</v>
      </c>
      <c r="B16">
        <f t="shared" si="0"/>
        <v>-2.8263826881000003</v>
      </c>
      <c r="C16">
        <f t="shared" si="1"/>
        <v>1422.5420821041516</v>
      </c>
      <c r="D16">
        <f t="shared" si="2"/>
        <v>33.372391493356204</v>
      </c>
    </row>
    <row r="17" spans="1:4">
      <c r="A17" s="3">
        <v>17</v>
      </c>
      <c r="B17">
        <f t="shared" si="0"/>
        <v>-2.8053686903999999</v>
      </c>
      <c r="C17">
        <f t="shared" si="1"/>
        <v>1423.7673090744479</v>
      </c>
      <c r="D17">
        <f t="shared" si="2"/>
        <v>33.321209509149746</v>
      </c>
    </row>
    <row r="18" spans="1:4">
      <c r="A18" s="3">
        <v>18</v>
      </c>
      <c r="B18">
        <f t="shared" si="0"/>
        <v>-2.7843546927</v>
      </c>
      <c r="C18">
        <f t="shared" si="1"/>
        <v>1425.068491447154</v>
      </c>
      <c r="D18">
        <f t="shared" si="2"/>
        <v>33.268853861147193</v>
      </c>
    </row>
    <row r="19" spans="1:4">
      <c r="A19" s="3">
        <v>19</v>
      </c>
      <c r="B19">
        <f t="shared" si="0"/>
        <v>-2.7633406950000001</v>
      </c>
      <c r="C19">
        <f t="shared" si="1"/>
        <v>1426.4450546567623</v>
      </c>
      <c r="D19">
        <f t="shared" si="2"/>
        <v>33.215347668128878</v>
      </c>
    </row>
    <row r="20" spans="1:4">
      <c r="A20" s="3">
        <v>20</v>
      </c>
      <c r="B20">
        <f t="shared" si="0"/>
        <v>-2.7423266973000002</v>
      </c>
      <c r="C20">
        <f t="shared" si="1"/>
        <v>1427.8963908517107</v>
      </c>
      <c r="D20">
        <f t="shared" si="2"/>
        <v>33.160714556923409</v>
      </c>
    </row>
    <row r="21" spans="1:4">
      <c r="A21" s="3">
        <v>21</v>
      </c>
      <c r="B21">
        <f t="shared" si="0"/>
        <v>-2.7213126996000003</v>
      </c>
      <c r="C21">
        <f t="shared" si="1"/>
        <v>1429.4218591627914</v>
      </c>
      <c r="D21">
        <f t="shared" si="2"/>
        <v>33.104978651974754</v>
      </c>
    </row>
    <row r="22" spans="1:4">
      <c r="A22" s="3">
        <v>22</v>
      </c>
      <c r="B22">
        <f t="shared" si="0"/>
        <v>-2.7002987019</v>
      </c>
      <c r="C22">
        <f t="shared" si="1"/>
        <v>1431.0207859861405</v>
      </c>
      <c r="D22">
        <f t="shared" si="2"/>
        <v>33.048164564689536</v>
      </c>
    </row>
    <row r="23" spans="1:4">
      <c r="A23" s="3">
        <v>23</v>
      </c>
      <c r="B23">
        <f t="shared" si="0"/>
        <v>-2.6792847042000001</v>
      </c>
      <c r="C23">
        <f t="shared" si="1"/>
        <v>1432.6924652806831</v>
      </c>
      <c r="D23">
        <f t="shared" si="2"/>
        <v>32.990297382569373</v>
      </c>
    </row>
    <row r="24" spans="1:4">
      <c r="A24" s="3">
        <v>24</v>
      </c>
      <c r="B24">
        <f t="shared" si="0"/>
        <v>-2.6582707065000002</v>
      </c>
      <c r="C24">
        <f t="shared" si="1"/>
        <v>1434.4361588799018</v>
      </c>
      <c r="D24">
        <f t="shared" si="2"/>
        <v>32.931402658132896</v>
      </c>
    </row>
    <row r="25" spans="1:4">
      <c r="A25" s="3">
        <v>25</v>
      </c>
      <c r="B25">
        <f t="shared" si="0"/>
        <v>-2.6372567087999998</v>
      </c>
      <c r="C25">
        <f t="shared" si="1"/>
        <v>1436.2510968177885</v>
      </c>
      <c r="D25">
        <f t="shared" si="2"/>
        <v>32.871506397632515</v>
      </c>
    </row>
    <row r="26" spans="1:4">
      <c r="A26" s="3">
        <v>26</v>
      </c>
      <c r="B26">
        <f t="shared" si="0"/>
        <v>-2.6162427111</v>
      </c>
      <c r="C26">
        <f t="shared" si="1"/>
        <v>1438.1364776688411</v>
      </c>
      <c r="D26">
        <f t="shared" si="2"/>
        <v>32.810635049570749</v>
      </c>
    </row>
    <row r="27" spans="1:4">
      <c r="A27" s="3">
        <v>27</v>
      </c>
      <c r="B27">
        <f t="shared" si="0"/>
        <v>-2.5952287134000001</v>
      </c>
      <c r="C27">
        <f t="shared" si="1"/>
        <v>1440.0914689019503</v>
      </c>
      <c r="D27">
        <f t="shared" si="2"/>
        <v>32.748815493021347</v>
      </c>
    </row>
    <row r="28" spans="1:4">
      <c r="A28" s="3">
        <v>28</v>
      </c>
      <c r="B28">
        <f t="shared" si="0"/>
        <v>-2.5742147157000002</v>
      </c>
      <c r="C28">
        <f t="shared" si="1"/>
        <v>1442.1152072480213</v>
      </c>
      <c r="D28">
        <f t="shared" si="2"/>
        <v>32.686075025760246</v>
      </c>
    </row>
    <row r="29" spans="1:4">
      <c r="A29" s="3">
        <v>29</v>
      </c>
      <c r="B29">
        <f t="shared" si="0"/>
        <v>-2.5532007180000003</v>
      </c>
      <c r="C29">
        <f t="shared" si="1"/>
        <v>1444.2067990811695</v>
      </c>
      <c r="D29">
        <f t="shared" si="2"/>
        <v>32.622441352211609</v>
      </c>
    </row>
    <row r="30" spans="1:4">
      <c r="A30" s="3">
        <v>30</v>
      </c>
      <c r="B30">
        <f t="shared" si="0"/>
        <v>-2.5321867203000004</v>
      </c>
      <c r="C30">
        <f t="shared" si="1"/>
        <v>1446.3653208133205</v>
      </c>
      <c r="D30">
        <f t="shared" si="2"/>
        <v>32.557942571214355</v>
      </c>
    </row>
    <row r="31" spans="1:4">
      <c r="A31" s="3">
        <v>31</v>
      </c>
      <c r="B31">
        <f t="shared" si="0"/>
        <v>-2.5111727226</v>
      </c>
      <c r="C31">
        <f t="shared" si="1"/>
        <v>1448.589819302041</v>
      </c>
      <c r="D31">
        <f t="shared" si="2"/>
        <v>32.492607163614515</v>
      </c>
    </row>
    <row r="32" spans="1:4">
      <c r="A32" s="3">
        <v>32</v>
      </c>
      <c r="B32">
        <f t="shared" si="0"/>
        <v>-2.4901587249000001</v>
      </c>
      <c r="C32">
        <f t="shared" si="1"/>
        <v>1450.8793122714187</v>
      </c>
      <c r="D32">
        <f t="shared" si="2"/>
        <v>32.426463979688862</v>
      </c>
    </row>
    <row r="33" spans="1:4">
      <c r="A33" s="3">
        <v>33</v>
      </c>
      <c r="B33">
        <f t="shared" si="0"/>
        <v>-2.4691447272000002</v>
      </c>
      <c r="C33">
        <f t="shared" si="1"/>
        <v>1453.2327887458086</v>
      </c>
      <c r="D33">
        <f t="shared" si="2"/>
        <v>32.359542226405452</v>
      </c>
    </row>
    <row r="34" spans="1:4">
      <c r="A34" s="3">
        <v>34</v>
      </c>
      <c r="B34">
        <f t="shared" si="0"/>
        <v>-2.4481307294999999</v>
      </c>
      <c r="C34">
        <f t="shared" si="1"/>
        <v>1455.6492094962512</v>
      </c>
      <c r="D34">
        <f t="shared" si="2"/>
        <v>32.291871454526664</v>
      </c>
    </row>
    <row r="35" spans="1:4">
      <c r="A35" s="3">
        <v>35</v>
      </c>
      <c r="B35">
        <f t="shared" si="0"/>
        <v>-2.4271167318</v>
      </c>
      <c r="C35">
        <f t="shared" si="1"/>
        <v>1458.1275074993662</v>
      </c>
      <c r="D35">
        <f t="shared" si="2"/>
        <v>32.223481545560404</v>
      </c>
    </row>
    <row r="36" spans="1:4">
      <c r="A36" s="3">
        <v>36</v>
      </c>
      <c r="B36">
        <f t="shared" si="0"/>
        <v>-2.4061027341000001</v>
      </c>
      <c r="C36">
        <f t="shared" si="1"/>
        <v>1460.6665884085203</v>
      </c>
      <c r="D36">
        <f t="shared" si="2"/>
        <v>32.154402698565264</v>
      </c>
    </row>
    <row r="37" spans="1:4">
      <c r="A37" s="3">
        <v>37</v>
      </c>
      <c r="B37">
        <f t="shared" si="0"/>
        <v>-2.3850887364000002</v>
      </c>
      <c r="C37">
        <f t="shared" si="1"/>
        <v>1463.2653310370608</v>
      </c>
      <c r="D37">
        <f t="shared" si="2"/>
        <v>32.084665416815461</v>
      </c>
    </row>
    <row r="38" spans="1:4">
      <c r="A38" s="3">
        <v>38</v>
      </c>
      <c r="B38">
        <f t="shared" si="0"/>
        <v>-2.3640747387000003</v>
      </c>
      <c r="C38">
        <f t="shared" si="1"/>
        <v>1465.9225878533982</v>
      </c>
      <c r="D38">
        <f t="shared" si="2"/>
        <v>32.014300494331508</v>
      </c>
    </row>
    <row r="39" spans="1:4">
      <c r="A39" s="3">
        <v>39</v>
      </c>
      <c r="B39">
        <f t="shared" si="0"/>
        <v>-2.3430607410000004</v>
      </c>
      <c r="C39">
        <f t="shared" si="1"/>
        <v>1468.6371854877254</v>
      </c>
      <c r="D39">
        <f t="shared" si="2"/>
        <v>31.94333900228235</v>
      </c>
    </row>
    <row r="40" spans="1:4">
      <c r="A40" s="3">
        <v>40</v>
      </c>
      <c r="B40">
        <f t="shared" si="0"/>
        <v>-2.3220467433</v>
      </c>
      <c r="C40">
        <f t="shared" si="1"/>
        <v>1471.4079252501447</v>
      </c>
      <c r="D40">
        <f t="shared" si="2"/>
        <v>31.871812275265292</v>
      </c>
    </row>
    <row r="41" spans="1:4">
      <c r="A41" s="3">
        <v>41</v>
      </c>
      <c r="B41">
        <f t="shared" si="0"/>
        <v>-2.3010327456000002</v>
      </c>
      <c r="C41">
        <f t="shared" si="1"/>
        <v>1474.2335836599736</v>
      </c>
      <c r="D41">
        <f t="shared" si="2"/>
        <v>31.799751897469466</v>
      </c>
    </row>
    <row r="42" spans="1:4">
      <c r="A42" s="3">
        <v>42</v>
      </c>
      <c r="B42">
        <f t="shared" si="0"/>
        <v>-2.2800187479000003</v>
      </c>
      <c r="C42">
        <f t="shared" si="1"/>
        <v>1477.1129129860026</v>
      </c>
      <c r="D42">
        <f t="shared" si="2"/>
        <v>31.72718968872919</v>
      </c>
    </row>
    <row r="43" spans="1:4">
      <c r="A43" s="3">
        <v>43</v>
      </c>
      <c r="B43">
        <f t="shared" si="0"/>
        <v>-2.2590047501999999</v>
      </c>
      <c r="C43">
        <f t="shared" si="1"/>
        <v>1480.0446417974554</v>
      </c>
      <c r="D43">
        <f t="shared" si="2"/>
        <v>31.65415769047317</v>
      </c>
    </row>
    <row r="44" spans="1:4">
      <c r="A44" s="3">
        <v>44</v>
      </c>
      <c r="B44">
        <f t="shared" si="0"/>
        <v>-2.2379907525</v>
      </c>
      <c r="C44">
        <f t="shared" si="1"/>
        <v>1483.0274755254181</v>
      </c>
      <c r="D44">
        <f t="shared" si="2"/>
        <v>31.580688151575966</v>
      </c>
    </row>
    <row r="45" spans="1:4">
      <c r="A45" s="3">
        <v>45</v>
      </c>
      <c r="B45">
        <f t="shared" si="0"/>
        <v>-2.2169767548000001</v>
      </c>
      <c r="C45">
        <f t="shared" si="1"/>
        <v>1486.0600970344849</v>
      </c>
      <c r="D45">
        <f t="shared" si="2"/>
        <v>31.506813514117756</v>
      </c>
    </row>
    <row r="46" spans="1:4">
      <c r="A46" s="3">
        <v>46</v>
      </c>
      <c r="B46">
        <f t="shared" si="0"/>
        <v>-2.1959627571000002</v>
      </c>
      <c r="C46">
        <f t="shared" si="1"/>
        <v>1489.1411672043666</v>
      </c>
      <c r="D46">
        <f t="shared" si="2"/>
        <v>31.432566399058828</v>
      </c>
    </row>
    <row r="47" spans="1:4">
      <c r="A47" s="3">
        <v>47</v>
      </c>
      <c r="B47">
        <f t="shared" si="0"/>
        <v>-2.1749487594000003</v>
      </c>
      <c r="C47">
        <f t="shared" si="1"/>
        <v>1492.2693255212098</v>
      </c>
      <c r="D47">
        <f t="shared" si="2"/>
        <v>31.357979591835115</v>
      </c>
    </row>
    <row r="48" spans="1:4">
      <c r="A48" s="3">
        <v>48</v>
      </c>
      <c r="B48">
        <f t="shared" si="0"/>
        <v>-2.1539347617</v>
      </c>
      <c r="C48">
        <f t="shared" si="1"/>
        <v>1495.4431906783607</v>
      </c>
      <c r="D48">
        <f t="shared" si="2"/>
        <v>31.28308602788103</v>
      </c>
    </row>
    <row r="49" spans="1:4">
      <c r="A49" s="3">
        <v>49</v>
      </c>
      <c r="B49">
        <f t="shared" si="0"/>
        <v>-2.1329207640000001</v>
      </c>
      <c r="C49">
        <f t="shared" si="1"/>
        <v>1498.6613611863118</v>
      </c>
      <c r="D49">
        <f t="shared" si="2"/>
        <v>31.207918778086132</v>
      </c>
    </row>
    <row r="50" spans="1:4">
      <c r="A50" s="3">
        <v>50</v>
      </c>
      <c r="B50">
        <f t="shared" si="0"/>
        <v>-2.1119067663000002</v>
      </c>
      <c r="C50">
        <f t="shared" si="1"/>
        <v>1501.9224159915593</v>
      </c>
      <c r="D50">
        <f t="shared" si="2"/>
        <v>31.132511034191939</v>
      </c>
    </row>
    <row r="51" spans="1:4">
      <c r="A51" s="3">
        <v>51</v>
      </c>
      <c r="B51">
        <f t="shared" si="0"/>
        <v>-2.0908927685999998</v>
      </c>
      <c r="C51">
        <f t="shared" si="1"/>
        <v>1505.2249151041019</v>
      </c>
      <c r="D51">
        <f t="shared" si="2"/>
        <v>31.056896094135396</v>
      </c>
    </row>
    <row r="52" spans="1:4">
      <c r="A52" s="3">
        <v>52</v>
      </c>
      <c r="B52">
        <f t="shared" si="0"/>
        <v>-2.0698787708999999</v>
      </c>
      <c r="C52">
        <f t="shared" si="1"/>
        <v>1508.5674002332976</v>
      </c>
      <c r="D52">
        <f t="shared" si="2"/>
        <v>30.981107347345436</v>
      </c>
    </row>
    <row r="53" spans="1:4">
      <c r="A53" s="3">
        <v>53</v>
      </c>
      <c r="B53">
        <f t="shared" si="0"/>
        <v>-2.0488647732</v>
      </c>
      <c r="C53">
        <f t="shared" si="1"/>
        <v>1511.9483954318059</v>
      </c>
      <c r="D53">
        <f t="shared" si="2"/>
        <v>30.905178259999158</v>
      </c>
    </row>
    <row r="54" spans="1:4">
      <c r="A54" s="3">
        <v>54</v>
      </c>
      <c r="B54">
        <f t="shared" si="0"/>
        <v>-2.0278507755000001</v>
      </c>
      <c r="C54">
        <f t="shared" si="1"/>
        <v>1515.3664077473238</v>
      </c>
      <c r="D54">
        <f t="shared" si="2"/>
        <v>30.829142360244099</v>
      </c>
    </row>
    <row r="55" spans="1:4">
      <c r="A55" s="3">
        <v>55</v>
      </c>
      <c r="B55">
        <f t="shared" si="0"/>
        <v>-2.0068367778000002</v>
      </c>
      <c r="C55">
        <f t="shared" si="1"/>
        <v>1518.8199278818313</v>
      </c>
      <c r="D55">
        <f t="shared" si="2"/>
        <v>30.753033223393139</v>
      </c>
    </row>
    <row r="56" spans="1:4">
      <c r="A56" s="3">
        <v>56</v>
      </c>
      <c r="B56">
        <f t="shared" si="0"/>
        <v>-1.9858227801000001</v>
      </c>
      <c r="C56">
        <f t="shared" si="1"/>
        <v>1522.3074308580549</v>
      </c>
      <c r="D56">
        <f t="shared" si="2"/>
        <v>30.67688445709862</v>
      </c>
    </row>
    <row r="57" spans="1:4">
      <c r="A57" s="3">
        <v>57</v>
      </c>
      <c r="B57">
        <f t="shared" si="0"/>
        <v>-1.9648087824000002</v>
      </c>
      <c r="C57">
        <f t="shared" si="1"/>
        <v>1525.8273766928551</v>
      </c>
      <c r="D57">
        <f t="shared" si="2"/>
        <v>30.600729686512111</v>
      </c>
    </row>
    <row r="58" spans="1:4">
      <c r="A58" s="3">
        <v>58</v>
      </c>
      <c r="B58">
        <f t="shared" si="0"/>
        <v>-1.9437947847000001</v>
      </c>
      <c r="C58">
        <f t="shared" si="1"/>
        <v>1529.378211077239</v>
      </c>
      <c r="D58">
        <f t="shared" si="2"/>
        <v>30.524602539436504</v>
      </c>
    </row>
    <row r="59" spans="1:4">
      <c r="A59" s="3">
        <v>59</v>
      </c>
      <c r="B59">
        <f t="shared" si="0"/>
        <v>-1.9227807870000002</v>
      </c>
      <c r="C59">
        <f t="shared" si="1"/>
        <v>1532.9583660627004</v>
      </c>
      <c r="D59">
        <f t="shared" si="2"/>
        <v>30.448536631476955</v>
      </c>
    </row>
    <row r="60" spans="1:4">
      <c r="A60" s="3">
        <v>60</v>
      </c>
      <c r="B60">
        <f t="shared" si="0"/>
        <v>-1.9017667893000001</v>
      </c>
      <c r="C60">
        <f t="shared" si="1"/>
        <v>1536.5662607535805</v>
      </c>
      <c r="D60">
        <f t="shared" si="2"/>
        <v>30.372565551197113</v>
      </c>
    </row>
    <row r="61" spans="1:4">
      <c r="A61" s="3">
        <v>61</v>
      </c>
      <c r="B61">
        <f t="shared" si="0"/>
        <v>-1.8807527916000002</v>
      </c>
      <c r="C61">
        <f t="shared" si="1"/>
        <v>1540.2003020051473</v>
      </c>
      <c r="D61">
        <f t="shared" si="2"/>
        <v>30.29672284528742</v>
      </c>
    </row>
    <row r="62" spans="1:4">
      <c r="A62" s="3">
        <v>62</v>
      </c>
      <c r="B62">
        <f t="shared" si="0"/>
        <v>-1.8597387939000001</v>
      </c>
      <c r="C62">
        <f t="shared" si="1"/>
        <v>1543.8588851270842</v>
      </c>
      <c r="D62">
        <f t="shared" si="2"/>
        <v>30.221042003751801</v>
      </c>
    </row>
    <row r="63" spans="1:4">
      <c r="A63" s="3">
        <v>63</v>
      </c>
      <c r="B63">
        <f t="shared" si="0"/>
        <v>-1.8387247962000002</v>
      </c>
      <c r="C63">
        <f t="shared" si="1"/>
        <v>1547.5403945920752</v>
      </c>
      <c r="D63">
        <f t="shared" si="2"/>
        <v>30.145556445119428</v>
      </c>
    </row>
    <row r="64" spans="1:4">
      <c r="A64" s="3">
        <v>64</v>
      </c>
      <c r="B64">
        <f t="shared" si="0"/>
        <v>-1.8177107985000001</v>
      </c>
      <c r="C64">
        <f t="shared" si="1"/>
        <v>1551.2432047491766</v>
      </c>
      <c r="D64">
        <f t="shared" si="2"/>
        <v>30.070299501688044</v>
      </c>
    </row>
    <row r="65" spans="1:4">
      <c r="A65" s="3">
        <v>65</v>
      </c>
      <c r="B65">
        <f t="shared" ref="B65:B128" si="3">-3.1415926536+(A65-1)*0.0210139977</f>
        <v>-1.7966968008000002</v>
      </c>
      <c r="C65">
        <f t="shared" ref="C65:C128" si="4">182.21410101*COS(B65)+1595.7787325457</f>
        <v>1554.9656805416587</v>
      </c>
      <c r="D65">
        <f t="shared" ref="D65:D128" si="5">1.4488556135*SIN(B65)+30.6632869146+-3.3219408259*COS(B65)</f>
        <v>29.995304404805349</v>
      </c>
    </row>
    <row r="66" spans="1:4">
      <c r="A66" s="3">
        <v>66</v>
      </c>
      <c r="B66">
        <f t="shared" si="3"/>
        <v>-1.7756828031000003</v>
      </c>
      <c r="C66">
        <f t="shared" si="4"/>
        <v>1558.7061782290009</v>
      </c>
      <c r="D66">
        <f t="shared" si="5"/>
        <v>29.920604270194985</v>
      </c>
    </row>
    <row r="67" spans="1:4">
      <c r="A67" s="3">
        <v>67</v>
      </c>
      <c r="B67">
        <f t="shared" si="3"/>
        <v>-1.7546688054000001</v>
      </c>
      <c r="C67">
        <f t="shared" si="4"/>
        <v>1562.4630461127208</v>
      </c>
      <c r="D67">
        <f t="shared" si="5"/>
        <v>29.846232083333557</v>
      </c>
    </row>
    <row r="68" spans="1:4">
      <c r="A68" s="3">
        <v>68</v>
      </c>
      <c r="B68">
        <f t="shared" si="3"/>
        <v>-1.7336548077000002</v>
      </c>
      <c r="C68">
        <f t="shared" si="4"/>
        <v>1566.2346252657189</v>
      </c>
      <c r="D68">
        <f t="shared" si="5"/>
        <v>29.772220684885173</v>
      </c>
    </row>
    <row r="69" spans="1:4">
      <c r="A69" s="3">
        <v>69</v>
      </c>
      <c r="B69">
        <f t="shared" si="3"/>
        <v>-1.7126408100000001</v>
      </c>
      <c r="C69">
        <f t="shared" si="4"/>
        <v>1570.0192502648124</v>
      </c>
      <c r="D69">
        <f t="shared" si="5"/>
        <v>29.698602756199929</v>
      </c>
    </row>
    <row r="70" spans="1:4">
      <c r="A70" s="3">
        <v>70</v>
      </c>
      <c r="B70">
        <f t="shared" si="3"/>
        <v>-1.6916268123000002</v>
      </c>
      <c r="C70">
        <f t="shared" si="4"/>
        <v>1573.8152499261407</v>
      </c>
      <c r="D70">
        <f t="shared" si="5"/>
        <v>29.625410804882765</v>
      </c>
    </row>
    <row r="71" spans="1:4">
      <c r="A71" s="3">
        <v>71</v>
      </c>
      <c r="B71">
        <f t="shared" si="3"/>
        <v>-1.6706128146000001</v>
      </c>
      <c r="C71">
        <f t="shared" si="4"/>
        <v>1577.6209480431123</v>
      </c>
      <c r="D71">
        <f t="shared" si="5"/>
        <v>29.552677150438996</v>
      </c>
    </row>
    <row r="72" spans="1:4">
      <c r="A72" s="3">
        <v>72</v>
      </c>
      <c r="B72">
        <f t="shared" si="3"/>
        <v>-1.6495988169000002</v>
      </c>
      <c r="C72">
        <f t="shared" si="4"/>
        <v>1581.4346641265709</v>
      </c>
      <c r="D72">
        <f t="shared" si="5"/>
        <v>29.480433910002937</v>
      </c>
    </row>
    <row r="73" spans="1:4">
      <c r="A73" s="3">
        <v>73</v>
      </c>
      <c r="B73">
        <f t="shared" si="3"/>
        <v>-1.6285848192000001</v>
      </c>
      <c r="C73">
        <f t="shared" si="4"/>
        <v>1585.2547141468517</v>
      </c>
      <c r="D73">
        <f t="shared" si="5"/>
        <v>29.408712984155883</v>
      </c>
    </row>
    <row r="74" spans="1:4">
      <c r="A74" s="3">
        <v>74</v>
      </c>
      <c r="B74">
        <f t="shared" si="3"/>
        <v>-1.6075708215000002</v>
      </c>
      <c r="C74">
        <f t="shared" si="4"/>
        <v>1589.0794112774017</v>
      </c>
      <c r="D74">
        <f t="shared" si="5"/>
        <v>29.337546042839723</v>
      </c>
    </row>
    <row r="75" spans="1:4">
      <c r="A75" s="3">
        <v>75</v>
      </c>
      <c r="B75">
        <f t="shared" si="3"/>
        <v>-1.5865568238000001</v>
      </c>
      <c r="C75">
        <f t="shared" si="4"/>
        <v>1592.9070666396351</v>
      </c>
      <c r="D75">
        <f t="shared" si="5"/>
        <v>29.266964511372361</v>
      </c>
    </row>
    <row r="76" spans="1:4">
      <c r="A76" s="3">
        <v>76</v>
      </c>
      <c r="B76">
        <f t="shared" si="3"/>
        <v>-1.5655428261000002</v>
      </c>
      <c r="C76">
        <f t="shared" si="4"/>
        <v>1596.7359900486938</v>
      </c>
      <c r="D76">
        <f t="shared" si="5"/>
        <v>29.196999556571182</v>
      </c>
    </row>
    <row r="77" spans="1:4">
      <c r="A77" s="3">
        <v>77</v>
      </c>
      <c r="B77">
        <f t="shared" si="3"/>
        <v>-1.5445288284000003</v>
      </c>
      <c r="C77">
        <f t="shared" si="4"/>
        <v>1600.5644907597866</v>
      </c>
      <c r="D77">
        <f t="shared" si="5"/>
        <v>29.127682072990694</v>
      </c>
    </row>
    <row r="78" spans="1:4">
      <c r="A78" s="3">
        <v>78</v>
      </c>
      <c r="B78">
        <f t="shared" si="3"/>
        <v>-1.5235148307000002</v>
      </c>
      <c r="C78">
        <f t="shared" si="4"/>
        <v>1604.390878214773</v>
      </c>
      <c r="D78">
        <f t="shared" si="5"/>
        <v>29.059042669280323</v>
      </c>
    </row>
    <row r="79" spans="1:4">
      <c r="A79" s="3">
        <v>79</v>
      </c>
      <c r="B79">
        <f t="shared" si="3"/>
        <v>-1.5025008330000003</v>
      </c>
      <c r="C79">
        <f t="shared" si="4"/>
        <v>1608.2134627886678</v>
      </c>
      <c r="D79">
        <f t="shared" si="5"/>
        <v>28.991111654668526</v>
      </c>
    </row>
    <row r="80" spans="1:4">
      <c r="A80" s="3">
        <v>80</v>
      </c>
      <c r="B80">
        <f t="shared" si="3"/>
        <v>-1.4814868353000001</v>
      </c>
      <c r="C80">
        <f t="shared" si="4"/>
        <v>1612.0305565357301</v>
      </c>
      <c r="D80">
        <f t="shared" si="5"/>
        <v>28.92391902557906</v>
      </c>
    </row>
    <row r="81" spans="1:4">
      <c r="A81" s="3">
        <v>81</v>
      </c>
      <c r="B81">
        <f t="shared" si="3"/>
        <v>-1.4604728376000002</v>
      </c>
      <c r="C81">
        <f t="shared" si="4"/>
        <v>1615.8404739348143</v>
      </c>
      <c r="D81">
        <f t="shared" si="5"/>
        <v>28.857494452385431</v>
      </c>
    </row>
    <row r="82" spans="1:4">
      <c r="A82" s="3">
        <v>82</v>
      </c>
      <c r="B82">
        <f t="shared" si="3"/>
        <v>-1.4394588399000001</v>
      </c>
      <c r="C82">
        <f t="shared" si="4"/>
        <v>1619.6415326336478</v>
      </c>
      <c r="D82">
        <f t="shared" si="5"/>
        <v>28.791867266309286</v>
      </c>
    </row>
    <row r="83" spans="1:4">
      <c r="A83" s="3">
        <v>83</v>
      </c>
      <c r="B83">
        <f t="shared" si="3"/>
        <v>-1.4184448422000002</v>
      </c>
      <c r="C83">
        <f t="shared" si="4"/>
        <v>1623.4320541917102</v>
      </c>
      <c r="D83">
        <f t="shared" si="5"/>
        <v>28.727066446468559</v>
      </c>
    </row>
    <row r="84" spans="1:4">
      <c r="A84" s="3">
        <v>84</v>
      </c>
      <c r="B84">
        <f t="shared" si="3"/>
        <v>-1.3974308445000001</v>
      </c>
      <c r="C84">
        <f t="shared" si="4"/>
        <v>1627.210364821387</v>
      </c>
      <c r="D84">
        <f t="shared" si="5"/>
        <v>28.663120607081119</v>
      </c>
    </row>
    <row r="85" spans="1:4">
      <c r="A85" s="3">
        <v>85</v>
      </c>
      <c r="B85">
        <f t="shared" si="3"/>
        <v>-1.3764168468000002</v>
      </c>
      <c r="C85">
        <f t="shared" si="4"/>
        <v>1630.9747961270646</v>
      </c>
      <c r="D85">
        <f t="shared" si="5"/>
        <v>28.60005798482954</v>
      </c>
    </row>
    <row r="86" spans="1:4">
      <c r="A86" s="3">
        <v>86</v>
      </c>
      <c r="B86">
        <f t="shared" si="3"/>
        <v>-1.3554028491000001</v>
      </c>
      <c r="C86">
        <f t="shared" si="4"/>
        <v>1634.7236858418489</v>
      </c>
      <c r="D86">
        <f t="shared" si="5"/>
        <v>28.537906426392567</v>
      </c>
    </row>
    <row r="87" spans="1:4">
      <c r="A87" s="3">
        <v>87</v>
      </c>
      <c r="B87">
        <f t="shared" si="3"/>
        <v>-1.3343888514000002</v>
      </c>
      <c r="C87">
        <f t="shared" si="4"/>
        <v>1638.4553785615749</v>
      </c>
      <c r="D87">
        <f t="shared" si="5"/>
        <v>28.476693376148816</v>
      </c>
    </row>
    <row r="88" spans="1:4">
      <c r="A88" s="3">
        <v>88</v>
      </c>
      <c r="B88">
        <f t="shared" si="3"/>
        <v>-1.3133748537000003</v>
      </c>
      <c r="C88">
        <f t="shared" si="4"/>
        <v>1642.168226475786</v>
      </c>
      <c r="D88">
        <f t="shared" si="5"/>
        <v>28.416445864058097</v>
      </c>
    </row>
    <row r="89" spans="1:4">
      <c r="A89" s="3">
        <v>89</v>
      </c>
      <c r="B89">
        <f t="shared" si="3"/>
        <v>-1.2923608560000002</v>
      </c>
      <c r="C89">
        <f t="shared" si="4"/>
        <v>1645.8605900953621</v>
      </c>
      <c r="D89">
        <f t="shared" si="5"/>
        <v>28.35719049372576</v>
      </c>
    </row>
    <row r="90" spans="1:4">
      <c r="A90" s="3">
        <v>90</v>
      </c>
      <c r="B90">
        <f t="shared" si="3"/>
        <v>-1.2713468583000003</v>
      </c>
      <c r="C90">
        <f t="shared" si="4"/>
        <v>1649.5308389764698</v>
      </c>
      <c r="D90">
        <f t="shared" si="5"/>
        <v>28.298953430655271</v>
      </c>
    </row>
    <row r="91" spans="1:4">
      <c r="A91" s="3">
        <v>91</v>
      </c>
      <c r="B91">
        <f t="shared" si="3"/>
        <v>-1.2503328606000002</v>
      </c>
      <c r="C91">
        <f t="shared" si="4"/>
        <v>1653.1773524405226</v>
      </c>
      <c r="D91">
        <f t="shared" si="5"/>
        <v>28.241760390694292</v>
      </c>
    </row>
    <row r="92" spans="1:4">
      <c r="A92" s="3">
        <v>92</v>
      </c>
      <c r="B92">
        <f t="shared" si="3"/>
        <v>-1.2293188629000003</v>
      </c>
      <c r="C92">
        <f t="shared" si="4"/>
        <v>1656.7985202898258</v>
      </c>
      <c r="D92">
        <f t="shared" si="5"/>
        <v>28.185636628679259</v>
      </c>
    </row>
    <row r="93" spans="1:4">
      <c r="A93" s="3">
        <v>93</v>
      </c>
      <c r="B93">
        <f t="shared" si="3"/>
        <v>-1.2083048652000001</v>
      </c>
      <c r="C93">
        <f t="shared" si="4"/>
        <v>1660.3927435185942</v>
      </c>
      <c r="D93">
        <f t="shared" si="5"/>
        <v>28.130606927283566</v>
      </c>
    </row>
    <row r="94" spans="1:4">
      <c r="A94" s="3">
        <v>94</v>
      </c>
      <c r="B94">
        <f t="shared" si="3"/>
        <v>-1.1872908675000002</v>
      </c>
      <c r="C94">
        <f t="shared" si="4"/>
        <v>1663.9584350190291</v>
      </c>
      <c r="D94">
        <f t="shared" si="5"/>
        <v>28.076695586074248</v>
      </c>
    </row>
    <row r="95" spans="1:4">
      <c r="A95" s="3">
        <v>95</v>
      </c>
      <c r="B95">
        <f t="shared" si="3"/>
        <v>-1.1662768698000001</v>
      </c>
      <c r="C95">
        <f t="shared" si="4"/>
        <v>1667.4940202821399</v>
      </c>
      <c r="D95">
        <f t="shared" si="5"/>
        <v>28.023926410781943</v>
      </c>
    </row>
    <row r="96" spans="1:4">
      <c r="A96" s="3">
        <v>96</v>
      </c>
      <c r="B96">
        <f t="shared" si="3"/>
        <v>-1.1452628721000002</v>
      </c>
      <c r="C96">
        <f t="shared" si="4"/>
        <v>1670.9979380930022</v>
      </c>
      <c r="D96">
        <f t="shared" si="5"/>
        <v>27.972322702789</v>
      </c>
    </row>
    <row r="97" spans="1:4">
      <c r="A97" s="3">
        <v>97</v>
      </c>
      <c r="B97">
        <f t="shared" si="3"/>
        <v>-1.1242488744000001</v>
      </c>
      <c r="C97">
        <f t="shared" si="4"/>
        <v>1674.4686412201479</v>
      </c>
      <c r="D97">
        <f t="shared" si="5"/>
        <v>27.921907248840192</v>
      </c>
    </row>
    <row r="98" spans="1:4">
      <c r="A98" s="3">
        <v>98</v>
      </c>
      <c r="B98">
        <f t="shared" si="3"/>
        <v>-1.1032348767000002</v>
      </c>
      <c r="C98">
        <f t="shared" si="4"/>
        <v>1677.9045970987775</v>
      </c>
      <c r="D98">
        <f t="shared" si="5"/>
        <v>27.87270231098077</v>
      </c>
    </row>
    <row r="99" spans="1:4">
      <c r="A99" s="3">
        <v>99</v>
      </c>
      <c r="B99">
        <f t="shared" si="3"/>
        <v>-1.0822208790000003</v>
      </c>
      <c r="C99">
        <f t="shared" si="4"/>
        <v>1681.304288507499</v>
      </c>
      <c r="D99">
        <f t="shared" si="5"/>
        <v>27.824729616726152</v>
      </c>
    </row>
    <row r="100" spans="1:4">
      <c r="A100" s="3">
        <v>100</v>
      </c>
      <c r="B100">
        <f t="shared" si="3"/>
        <v>-1.0612068813000004</v>
      </c>
      <c r="C100">
        <f t="shared" si="4"/>
        <v>1684.6662142382886</v>
      </c>
      <c r="D100">
        <f t="shared" si="5"/>
        <v>27.778010349467667</v>
      </c>
    </row>
    <row r="101" spans="1:4">
      <c r="A101" s="3">
        <v>101</v>
      </c>
      <c r="B101">
        <f t="shared" si="3"/>
        <v>-1.0401928836000001</v>
      </c>
      <c r="C101">
        <f t="shared" si="4"/>
        <v>1687.9888897593839</v>
      </c>
      <c r="D101">
        <f t="shared" si="5"/>
        <v>27.73256513911857</v>
      </c>
    </row>
    <row r="102" spans="1:4">
      <c r="A102" s="3">
        <v>102</v>
      </c>
      <c r="B102">
        <f t="shared" si="3"/>
        <v>-1.0191788859000002</v>
      </c>
      <c r="C102">
        <f t="shared" si="4"/>
        <v>1691.2708478708089</v>
      </c>
      <c r="D102">
        <f t="shared" si="5"/>
        <v>27.68841405300445</v>
      </c>
    </row>
    <row r="103" spans="1:4">
      <c r="A103" s="3">
        <v>103</v>
      </c>
      <c r="B103">
        <f t="shared" si="3"/>
        <v>-0.99816488820000027</v>
      </c>
      <c r="C103">
        <f t="shared" si="4"/>
        <v>1694.5106393522506</v>
      </c>
      <c r="D103">
        <f t="shared" si="5"/>
        <v>27.645576587002065</v>
      </c>
    </row>
    <row r="104" spans="1:4">
      <c r="A104" s="3">
        <v>104</v>
      </c>
      <c r="B104">
        <f t="shared" si="3"/>
        <v>-0.97715089050000037</v>
      </c>
      <c r="C104">
        <f t="shared" si="4"/>
        <v>1697.7068336029918</v>
      </c>
      <c r="D104">
        <f t="shared" si="5"/>
        <v>27.604071656930504</v>
      </c>
    </row>
    <row r="105" spans="1:4">
      <c r="A105" s="3">
        <v>105</v>
      </c>
      <c r="B105">
        <f t="shared" si="3"/>
        <v>-0.95613689280000003</v>
      </c>
      <c r="C105">
        <f t="shared" si="4"/>
        <v>1700.858019273626</v>
      </c>
      <c r="D105">
        <f t="shared" si="5"/>
        <v>27.563917590198507</v>
      </c>
    </row>
    <row r="106" spans="1:4">
      <c r="A106" s="3">
        <v>106</v>
      </c>
      <c r="B106">
        <f t="shared" si="3"/>
        <v>-0.93512289510000013</v>
      </c>
      <c r="C106">
        <f t="shared" si="4"/>
        <v>1703.9628048892682</v>
      </c>
      <c r="D106">
        <f t="shared" si="5"/>
        <v>27.525132117711586</v>
      </c>
    </row>
    <row r="107" spans="1:4">
      <c r="A107" s="3">
        <v>107</v>
      </c>
      <c r="B107">
        <f t="shared" si="3"/>
        <v>-0.91410889740000023</v>
      </c>
      <c r="C107">
        <f t="shared" si="4"/>
        <v>1707.0198194639918</v>
      </c>
      <c r="D107">
        <f t="shared" si="5"/>
        <v>27.487732366042572</v>
      </c>
    </row>
    <row r="108" spans="1:4">
      <c r="A108" s="3">
        <v>108</v>
      </c>
      <c r="B108">
        <f t="shared" si="3"/>
        <v>-0.89309489970000033</v>
      </c>
      <c r="C108">
        <f t="shared" si="4"/>
        <v>1710.0277131062162</v>
      </c>
      <c r="D108">
        <f t="shared" si="5"/>
        <v>27.45173484986897</v>
      </c>
    </row>
    <row r="109" spans="1:4">
      <c r="A109" s="3">
        <v>109</v>
      </c>
      <c r="B109">
        <f t="shared" si="3"/>
        <v>-0.87208090200000044</v>
      </c>
      <c r="C109">
        <f t="shared" si="4"/>
        <v>1712.9851576147832</v>
      </c>
      <c r="D109">
        <f t="shared" si="5"/>
        <v>27.41715546468059</v>
      </c>
    </row>
    <row r="110" spans="1:4">
      <c r="A110" s="3">
        <v>110</v>
      </c>
      <c r="B110">
        <f t="shared" si="3"/>
        <v>-0.85106690430000009</v>
      </c>
      <c r="C110">
        <f t="shared" si="4"/>
        <v>1715.890847065451</v>
      </c>
      <c r="D110">
        <f t="shared" si="5"/>
        <v>27.384009479760493</v>
      </c>
    </row>
    <row r="111" spans="1:4">
      <c r="A111" s="3">
        <v>111</v>
      </c>
      <c r="B111">
        <f t="shared" si="3"/>
        <v>-0.8300529066000002</v>
      </c>
      <c r="C111">
        <f t="shared" si="4"/>
        <v>1718.7434983875542</v>
      </c>
      <c r="D111">
        <f t="shared" si="5"/>
        <v>27.352311531442563</v>
      </c>
    </row>
    <row r="112" spans="1:4">
      <c r="A112" s="3">
        <v>112</v>
      </c>
      <c r="B112">
        <f t="shared" si="3"/>
        <v>-0.8090389089000003</v>
      </c>
      <c r="C112">
        <f t="shared" si="4"/>
        <v>1721.5418519305726</v>
      </c>
      <c r="D112">
        <f t="shared" si="5"/>
        <v>27.322075616648448</v>
      </c>
    </row>
    <row r="113" spans="1:4">
      <c r="A113" s="3">
        <v>113</v>
      </c>
      <c r="B113">
        <f t="shared" si="3"/>
        <v>-0.7880249112000004</v>
      </c>
      <c r="C113">
        <f t="shared" si="4"/>
        <v>1724.2846720203565</v>
      </c>
      <c r="D113">
        <f t="shared" si="5"/>
        <v>27.293315086706983</v>
      </c>
    </row>
    <row r="114" spans="1:4">
      <c r="A114" s="3">
        <v>114</v>
      </c>
      <c r="B114">
        <f t="shared" si="3"/>
        <v>-0.76701091350000006</v>
      </c>
      <c r="C114">
        <f t="shared" si="4"/>
        <v>1726.970747504766</v>
      </c>
      <c r="D114">
        <f t="shared" si="5"/>
        <v>27.266042641458558</v>
      </c>
    </row>
    <row r="115" spans="1:4">
      <c r="A115" s="3">
        <v>115</v>
      </c>
      <c r="B115">
        <f t="shared" si="3"/>
        <v>-0.74599691580000016</v>
      </c>
      <c r="C115">
        <f t="shared" si="4"/>
        <v>1729.5988922884808</v>
      </c>
      <c r="D115">
        <f t="shared" si="5"/>
        <v>27.240270323647266</v>
      </c>
    </row>
    <row r="116" spans="1:4">
      <c r="A116" s="3">
        <v>116</v>
      </c>
      <c r="B116">
        <f t="shared" si="3"/>
        <v>-0.72498291810000026</v>
      </c>
      <c r="C116">
        <f t="shared" si="4"/>
        <v>1732.1679458567482</v>
      </c>
      <c r="D116">
        <f t="shared" si="5"/>
        <v>27.216009513603158</v>
      </c>
    </row>
    <row r="117" spans="1:4">
      <c r="A117" s="3">
        <v>117</v>
      </c>
      <c r="B117">
        <f t="shared" si="3"/>
        <v>-0.70396892040000036</v>
      </c>
      <c r="C117">
        <f t="shared" si="4"/>
        <v>1734.6767737878326</v>
      </c>
      <c r="D117">
        <f t="shared" si="5"/>
        <v>27.193270924216986</v>
      </c>
    </row>
    <row r="118" spans="1:4">
      <c r="A118" s="3">
        <v>118</v>
      </c>
      <c r="B118">
        <f t="shared" si="3"/>
        <v>-0.68295492270000002</v>
      </c>
      <c r="C118">
        <f t="shared" si="4"/>
        <v>1737.1242682539437</v>
      </c>
      <c r="D118">
        <f t="shared" si="5"/>
        <v>27.172064596209729</v>
      </c>
    </row>
    <row r="119" spans="1:4">
      <c r="A119" s="3">
        <v>119</v>
      </c>
      <c r="B119">
        <f t="shared" si="3"/>
        <v>-0.66194092500000012</v>
      </c>
      <c r="C119">
        <f t="shared" si="4"/>
        <v>1739.5093485104237</v>
      </c>
      <c r="D119">
        <f t="shared" si="5"/>
        <v>27.152399893698867</v>
      </c>
    </row>
    <row r="120" spans="1:4">
      <c r="A120" s="3">
        <v>120</v>
      </c>
      <c r="B120">
        <f t="shared" si="3"/>
        <v>-0.64092692730000023</v>
      </c>
      <c r="C120">
        <f t="shared" si="4"/>
        <v>1741.8309613729721</v>
      </c>
      <c r="D120">
        <f t="shared" si="5"/>
        <v>27.134285500063456</v>
      </c>
    </row>
    <row r="121" spans="1:4">
      <c r="A121" s="3">
        <v>121</v>
      </c>
      <c r="B121">
        <f t="shared" si="3"/>
        <v>-0.61991292960000033</v>
      </c>
      <c r="C121">
        <f t="shared" si="4"/>
        <v>1744.0880816827034</v>
      </c>
      <c r="D121">
        <f t="shared" si="5"/>
        <v>27.1177294141098</v>
      </c>
    </row>
    <row r="122" spans="1:4">
      <c r="A122" s="3">
        <v>122</v>
      </c>
      <c r="B122">
        <f t="shared" si="3"/>
        <v>-0.59889893190000043</v>
      </c>
      <c r="C122">
        <f t="shared" si="4"/>
        <v>1746.2797127588276</v>
      </c>
      <c r="D122">
        <f t="shared" si="5"/>
        <v>27.102738946539397</v>
      </c>
    </row>
    <row r="123" spans="1:4">
      <c r="A123" s="3">
        <v>123</v>
      </c>
      <c r="B123">
        <f t="shared" si="3"/>
        <v>-0.57788493420000009</v>
      </c>
      <c r="C123">
        <f t="shared" si="4"/>
        <v>1748.404886838757</v>
      </c>
      <c r="D123">
        <f t="shared" si="5"/>
        <v>27.089320716720731</v>
      </c>
    </row>
    <row r="124" spans="1:4">
      <c r="A124" s="3">
        <v>124</v>
      </c>
      <c r="B124">
        <f t="shared" si="3"/>
        <v>-0.55687093650000019</v>
      </c>
      <c r="C124">
        <f t="shared" si="4"/>
        <v>1750.4626655054421</v>
      </c>
      <c r="D124">
        <f t="shared" si="5"/>
        <v>27.077480649766368</v>
      </c>
    </row>
    <row r="125" spans="1:4">
      <c r="A125" s="3">
        <v>125</v>
      </c>
      <c r="B125">
        <f t="shared" si="3"/>
        <v>-0.53585693880000029</v>
      </c>
      <c r="C125">
        <f t="shared" si="4"/>
        <v>1752.4521401017516</v>
      </c>
      <c r="D125">
        <f t="shared" si="5"/>
        <v>27.067223973916569</v>
      </c>
    </row>
    <row r="126" spans="1:4">
      <c r="A126" s="3">
        <v>126</v>
      </c>
      <c r="B126">
        <f t="shared" si="3"/>
        <v>-0.5148429411000004</v>
      </c>
      <c r="C126">
        <f t="shared" si="4"/>
        <v>1754.3724321317079</v>
      </c>
      <c r="D126">
        <f t="shared" si="5"/>
        <v>27.058555218230662</v>
      </c>
    </row>
    <row r="127" spans="1:4">
      <c r="A127" s="3">
        <v>127</v>
      </c>
      <c r="B127">
        <f t="shared" si="3"/>
        <v>-0.49382894340000005</v>
      </c>
      <c r="C127">
        <f t="shared" si="4"/>
        <v>1756.2226936484078</v>
      </c>
      <c r="D127">
        <f t="shared" si="5"/>
        <v>27.051478210587128</v>
      </c>
    </row>
    <row r="128" spans="1:4">
      <c r="A128" s="3">
        <v>128</v>
      </c>
      <c r="B128">
        <f t="shared" si="3"/>
        <v>-0.47281494570000016</v>
      </c>
      <c r="C128">
        <f t="shared" si="4"/>
        <v>1758.0021076284511</v>
      </c>
      <c r="D128">
        <f t="shared" si="5"/>
        <v>27.045996075993315</v>
      </c>
    </row>
    <row r="129" spans="1:4">
      <c r="A129" s="3">
        <v>129</v>
      </c>
      <c r="B129">
        <f t="shared" ref="B129:B192" si="6">-3.1415926536+(A129-1)*0.0210139977</f>
        <v>-0.45180094800000026</v>
      </c>
      <c r="C129">
        <f t="shared" ref="C129:C192" si="7">182.21410101*COS(B129)+1595.7787325457</f>
        <v>1759.7098883327153</v>
      </c>
      <c r="D129">
        <f t="shared" ref="D129:D192" si="8">1.4488556135*SIN(B129)+30.6632869146+-3.3219408259*COS(B129)</f>
        <v>27.042111235205546</v>
      </c>
    </row>
    <row r="130" spans="1:4">
      <c r="A130" s="3">
        <v>130</v>
      </c>
      <c r="B130">
        <f t="shared" si="6"/>
        <v>-0.43078695030000036</v>
      </c>
      <c r="C130">
        <f t="shared" si="7"/>
        <v>1761.3452816533168</v>
      </c>
      <c r="D130">
        <f t="shared" si="8"/>
        <v>27.039825403660146</v>
      </c>
    </row>
    <row r="131" spans="1:4">
      <c r="A131" s="3">
        <v>131</v>
      </c>
      <c r="B131">
        <f t="shared" si="6"/>
        <v>-0.40977295260000046</v>
      </c>
      <c r="C131">
        <f t="shared" si="7"/>
        <v>1762.9075654466014</v>
      </c>
      <c r="D131">
        <f t="shared" si="8"/>
        <v>27.039139590715976</v>
      </c>
    </row>
    <row r="132" spans="1:4">
      <c r="A132" s="3">
        <v>132</v>
      </c>
      <c r="B132">
        <f t="shared" si="6"/>
        <v>-0.38875895490000012</v>
      </c>
      <c r="C132">
        <f t="shared" si="7"/>
        <v>1764.3960498520257</v>
      </c>
      <c r="D132">
        <f t="shared" si="8"/>
        <v>27.040054099208735</v>
      </c>
    </row>
    <row r="133" spans="1:4">
      <c r="A133" s="3">
        <v>133</v>
      </c>
      <c r="B133">
        <f t="shared" si="6"/>
        <v>-0.36774495720000022</v>
      </c>
      <c r="C133">
        <f t="shared" si="7"/>
        <v>1765.8100775967771</v>
      </c>
      <c r="D133">
        <f t="shared" si="8"/>
        <v>27.042568525317208</v>
      </c>
    </row>
    <row r="134" spans="1:4">
      <c r="A134" s="3">
        <v>134</v>
      </c>
      <c r="B134">
        <f t="shared" si="6"/>
        <v>-0.34673095950000032</v>
      </c>
      <c r="C134">
        <f t="shared" si="7"/>
        <v>1767.1490242860095</v>
      </c>
      <c r="D134">
        <f t="shared" si="8"/>
        <v>27.046681758741613</v>
      </c>
    </row>
    <row r="135" spans="1:4">
      <c r="A135" s="3">
        <v>135</v>
      </c>
      <c r="B135">
        <f t="shared" si="6"/>
        <v>-0.32571696180000043</v>
      </c>
      <c r="C135">
        <f t="shared" si="7"/>
        <v>1768.4122986785567</v>
      </c>
      <c r="D135">
        <f t="shared" si="8"/>
        <v>27.052391983193861</v>
      </c>
    </row>
    <row r="136" spans="1:4">
      <c r="A136" s="3">
        <v>136</v>
      </c>
      <c r="B136">
        <f t="shared" si="6"/>
        <v>-0.30470296410000008</v>
      </c>
      <c r="C136">
        <f t="shared" si="7"/>
        <v>1769.5993429480086</v>
      </c>
      <c r="D136">
        <f t="shared" si="8"/>
        <v>27.059696677199568</v>
      </c>
    </row>
    <row r="137" spans="1:4">
      <c r="A137" s="3">
        <v>137</v>
      </c>
      <c r="B137">
        <f t="shared" si="6"/>
        <v>-0.28368896640000019</v>
      </c>
      <c r="C137">
        <f t="shared" si="7"/>
        <v>1770.7096329290316</v>
      </c>
      <c r="D137">
        <f t="shared" si="8"/>
        <v>27.0685926152115</v>
      </c>
    </row>
    <row r="138" spans="1:4">
      <c r="A138" s="3">
        <v>138</v>
      </c>
      <c r="B138">
        <f t="shared" si="6"/>
        <v>-0.26267496870000029</v>
      </c>
      <c r="C138">
        <f t="shared" si="7"/>
        <v>1771.7426783488252</v>
      </c>
      <c r="D138">
        <f t="shared" si="8"/>
        <v>27.079075869033858</v>
      </c>
    </row>
    <row r="139" spans="1:4">
      <c r="A139" s="3">
        <v>139</v>
      </c>
      <c r="B139">
        <f t="shared" si="6"/>
        <v>-0.24166097100000039</v>
      </c>
      <c r="C139">
        <f t="shared" si="7"/>
        <v>1772.6980230436129</v>
      </c>
      <c r="D139">
        <f t="shared" si="8"/>
        <v>27.091141809556856</v>
      </c>
    </row>
    <row r="140" spans="1:4">
      <c r="A140" s="3">
        <v>140</v>
      </c>
      <c r="B140">
        <f t="shared" si="6"/>
        <v>-0.22064697330000049</v>
      </c>
      <c r="C140">
        <f t="shared" si="7"/>
        <v>1773.5752451600706</v>
      </c>
      <c r="D140">
        <f t="shared" si="8"/>
        <v>27.104785108800826</v>
      </c>
    </row>
    <row r="141" spans="1:4">
      <c r="A141" s="3">
        <v>141</v>
      </c>
      <c r="B141">
        <f t="shared" si="6"/>
        <v>-0.19963297560000015</v>
      </c>
      <c r="C141">
        <f t="shared" si="7"/>
        <v>1774.373957341606</v>
      </c>
      <c r="D141">
        <f t="shared" si="8"/>
        <v>27.119999742268881</v>
      </c>
    </row>
    <row r="142" spans="1:4">
      <c r="A142" s="3">
        <v>142</v>
      </c>
      <c r="B142">
        <f t="shared" si="6"/>
        <v>-0.17861897790000025</v>
      </c>
      <c r="C142">
        <f t="shared" si="7"/>
        <v>1775.0938068994037</v>
      </c>
      <c r="D142">
        <f t="shared" si="8"/>
        <v>27.136778991607184</v>
      </c>
    </row>
    <row r="143" spans="1:4">
      <c r="A143" s="3">
        <v>143</v>
      </c>
      <c r="B143">
        <f t="shared" si="6"/>
        <v>-0.15760498020000036</v>
      </c>
      <c r="C143">
        <f t="shared" si="7"/>
        <v>1775.7344759681632</v>
      </c>
      <c r="D143">
        <f t="shared" si="8"/>
        <v>27.155115447571561</v>
      </c>
    </row>
    <row r="144" spans="1:4">
      <c r="A144" s="3">
        <v>144</v>
      </c>
      <c r="B144">
        <f t="shared" si="6"/>
        <v>-0.13659098250000046</v>
      </c>
      <c r="C144">
        <f t="shared" si="7"/>
        <v>1776.2956816464589</v>
      </c>
      <c r="D144">
        <f t="shared" si="8"/>
        <v>27.175001013299251</v>
      </c>
    </row>
    <row r="145" spans="1:4">
      <c r="A145" s="3">
        <v>145</v>
      </c>
      <c r="B145">
        <f t="shared" si="6"/>
        <v>-0.11557698480000012</v>
      </c>
      <c r="C145">
        <f t="shared" si="7"/>
        <v>1776.7771761216611</v>
      </c>
      <c r="D145">
        <f t="shared" si="8"/>
        <v>27.196426907884209</v>
      </c>
    </row>
    <row r="146" spans="1:4">
      <c r="A146" s="3">
        <v>146</v>
      </c>
      <c r="B146">
        <f t="shared" si="6"/>
        <v>-9.4562987100000218E-2</v>
      </c>
      <c r="C146">
        <f t="shared" si="7"/>
        <v>1777.1787467793642</v>
      </c>
      <c r="D146">
        <f t="shared" si="8"/>
        <v>27.219383670254537</v>
      </c>
    </row>
    <row r="147" spans="1:4">
      <c r="A147" s="3">
        <v>147</v>
      </c>
      <c r="B147">
        <f t="shared" si="6"/>
        <v>-7.354898940000032E-2</v>
      </c>
      <c r="C147">
        <f t="shared" si="7"/>
        <v>1777.5002162972698</v>
      </c>
      <c r="D147">
        <f t="shared" si="8"/>
        <v>27.243861163350211</v>
      </c>
    </row>
    <row r="148" spans="1:4">
      <c r="A148" s="3">
        <v>148</v>
      </c>
      <c r="B148">
        <f t="shared" si="6"/>
        <v>-5.2534991700000422E-2</v>
      </c>
      <c r="C148">
        <f t="shared" si="7"/>
        <v>1777.7414427234887</v>
      </c>
      <c r="D148">
        <f t="shared" si="8"/>
        <v>27.269848578599337</v>
      </c>
    </row>
    <row r="149" spans="1:4">
      <c r="A149" s="3">
        <v>149</v>
      </c>
      <c r="B149">
        <f t="shared" si="6"/>
        <v>-3.152099400000008E-2</v>
      </c>
      <c r="C149">
        <f t="shared" si="7"/>
        <v>1777.9023195392215</v>
      </c>
      <c r="D149">
        <f t="shared" si="8"/>
        <v>27.297334440690889</v>
      </c>
    </row>
    <row r="150" spans="1:4">
      <c r="A150" s="3">
        <v>150</v>
      </c>
      <c r="B150">
        <f t="shared" si="6"/>
        <v>-1.0506996300000182E-2</v>
      </c>
      <c r="C150">
        <f t="shared" si="7"/>
        <v>1777.9827757057951</v>
      </c>
      <c r="D150">
        <f t="shared" si="8"/>
        <v>27.326306612641915</v>
      </c>
    </row>
    <row r="151" spans="1:4">
      <c r="A151" s="3">
        <v>151</v>
      </c>
      <c r="B151">
        <f t="shared" si="6"/>
        <v>1.0507001399999716E-2</v>
      </c>
      <c r="C151">
        <f t="shared" si="7"/>
        <v>1777.9827756960312</v>
      </c>
      <c r="D151">
        <f t="shared" si="8"/>
        <v>27.356752301156856</v>
      </c>
    </row>
    <row r="152" spans="1:4">
      <c r="A152" s="3">
        <v>152</v>
      </c>
      <c r="B152">
        <f t="shared" si="6"/>
        <v>3.1520999099999614E-2</v>
      </c>
      <c r="C152">
        <f t="shared" si="7"/>
        <v>1777.9023195099342</v>
      </c>
      <c r="D152">
        <f t="shared" si="8"/>
        <v>27.388658062276729</v>
      </c>
    </row>
    <row r="153" spans="1:4">
      <c r="A153" s="3">
        <v>153</v>
      </c>
      <c r="B153">
        <f t="shared" si="6"/>
        <v>5.2534996799999512E-2</v>
      </c>
      <c r="C153">
        <f t="shared" si="7"/>
        <v>1777.7414426746909</v>
      </c>
      <c r="D153">
        <f t="shared" si="8"/>
        <v>27.422009807315575</v>
      </c>
    </row>
    <row r="154" spans="1:4">
      <c r="A154" s="3">
        <v>154</v>
      </c>
      <c r="B154">
        <f t="shared" si="6"/>
        <v>7.3548994499999854E-2</v>
      </c>
      <c r="C154">
        <f t="shared" si="7"/>
        <v>1777.5002162289829</v>
      </c>
      <c r="D154">
        <f t="shared" si="8"/>
        <v>27.456792809081659</v>
      </c>
    </row>
    <row r="155" spans="1:4">
      <c r="A155" s="3">
        <v>155</v>
      </c>
      <c r="B155">
        <f t="shared" si="6"/>
        <v>9.4562992199999751E-2</v>
      </c>
      <c r="C155">
        <f t="shared" si="7"/>
        <v>1777.1787466916185</v>
      </c>
      <c r="D155">
        <f t="shared" si="8"/>
        <v>27.492991708380554</v>
      </c>
    </row>
    <row r="156" spans="1:4">
      <c r="A156" s="3">
        <v>156</v>
      </c>
      <c r="B156">
        <f t="shared" si="6"/>
        <v>0.11557698989999965</v>
      </c>
      <c r="C156">
        <f t="shared" si="7"/>
        <v>1776.7771760144954</v>
      </c>
      <c r="D156">
        <f t="shared" si="8"/>
        <v>27.53059052079734</v>
      </c>
    </row>
    <row r="157" spans="1:4">
      <c r="A157" s="3">
        <v>157</v>
      </c>
      <c r="B157">
        <f t="shared" si="6"/>
        <v>0.13659098759999955</v>
      </c>
      <c r="C157">
        <f t="shared" si="7"/>
        <v>1776.2956815199202</v>
      </c>
      <c r="D157">
        <f t="shared" si="8"/>
        <v>27.569572643754885</v>
      </c>
    </row>
    <row r="158" spans="1:4">
      <c r="A158" s="3">
        <v>158</v>
      </c>
      <c r="B158">
        <f t="shared" si="6"/>
        <v>0.15760498529999989</v>
      </c>
      <c r="C158">
        <f t="shared" si="7"/>
        <v>1775.7344758223078</v>
      </c>
      <c r="D158">
        <f t="shared" si="8"/>
        <v>27.609920863845051</v>
      </c>
    </row>
    <row r="159" spans="1:4">
      <c r="A159" s="3">
        <v>159</v>
      </c>
      <c r="B159">
        <f t="shared" si="6"/>
        <v>0.17861898299999979</v>
      </c>
      <c r="C159">
        <f t="shared" si="7"/>
        <v>1775.0938067342959</v>
      </c>
      <c r="D159">
        <f t="shared" si="8"/>
        <v>27.651617364429661</v>
      </c>
    </row>
    <row r="160" spans="1:4">
      <c r="A160" s="3">
        <v>160</v>
      </c>
      <c r="B160">
        <f t="shared" si="6"/>
        <v>0.19963298069999968</v>
      </c>
      <c r="C160">
        <f t="shared" si="7"/>
        <v>1774.3739571573185</v>
      </c>
      <c r="D160">
        <f t="shared" si="8"/>
        <v>27.694643733507842</v>
      </c>
    </row>
    <row r="161" spans="1:4">
      <c r="A161" s="3">
        <v>161</v>
      </c>
      <c r="B161">
        <f t="shared" si="6"/>
        <v>0.22064697839999958</v>
      </c>
      <c r="C161">
        <f t="shared" si="7"/>
        <v>1773.5752449566849</v>
      </c>
      <c r="D161">
        <f t="shared" si="8"/>
        <v>27.73898097184621</v>
      </c>
    </row>
    <row r="162" spans="1:4">
      <c r="A162" s="3">
        <v>162</v>
      </c>
      <c r="B162">
        <f t="shared" si="6"/>
        <v>0.24166097609999948</v>
      </c>
      <c r="C162">
        <f t="shared" si="7"/>
        <v>1772.6980228212187</v>
      </c>
      <c r="D162">
        <f t="shared" si="8"/>
        <v>27.784609501368429</v>
      </c>
    </row>
    <row r="163" spans="1:4">
      <c r="A163" s="3">
        <v>163</v>
      </c>
      <c r="B163">
        <f t="shared" si="6"/>
        <v>0.26267497379999982</v>
      </c>
      <c r="C163">
        <f t="shared" si="7"/>
        <v>1771.742678107521</v>
      </c>
      <c r="D163">
        <f t="shared" si="8"/>
        <v>27.831509173800328</v>
      </c>
    </row>
    <row r="164" spans="1:4">
      <c r="A164" s="3">
        <v>164</v>
      </c>
      <c r="B164">
        <f t="shared" si="6"/>
        <v>0.28368897149999972</v>
      </c>
      <c r="C164">
        <f t="shared" si="7"/>
        <v>1770.7096326689236</v>
      </c>
      <c r="D164">
        <f t="shared" si="8"/>
        <v>27.879659279566802</v>
      </c>
    </row>
    <row r="165" spans="1:4">
      <c r="A165" s="3">
        <v>165</v>
      </c>
      <c r="B165">
        <f t="shared" si="6"/>
        <v>0.30470296919999962</v>
      </c>
      <c r="C165">
        <f t="shared" si="7"/>
        <v>1769.5993426692119</v>
      </c>
      <c r="D165">
        <f t="shared" si="8"/>
        <v>27.929038556936593</v>
      </c>
    </row>
    <row r="166" spans="1:4">
      <c r="A166" s="3">
        <v>166</v>
      </c>
      <c r="B166">
        <f t="shared" si="6"/>
        <v>0.32571696689999952</v>
      </c>
      <c r="C166">
        <f t="shared" si="7"/>
        <v>1768.4122983811944</v>
      </c>
      <c r="D166">
        <f t="shared" si="8"/>
        <v>27.979625201410865</v>
      </c>
    </row>
    <row r="167" spans="1:4">
      <c r="A167" s="3">
        <v>167</v>
      </c>
      <c r="B167">
        <f t="shared" si="6"/>
        <v>0.34673096459999986</v>
      </c>
      <c r="C167">
        <f t="shared" si="7"/>
        <v>1767.1490239702127</v>
      </c>
      <c r="D167">
        <f t="shared" si="8"/>
        <v>28.031396875351454</v>
      </c>
    </row>
    <row r="168" spans="1:4">
      <c r="A168" s="3">
        <v>168</v>
      </c>
      <c r="B168">
        <f t="shared" si="6"/>
        <v>0.36774496229999976</v>
      </c>
      <c r="C168">
        <f t="shared" si="7"/>
        <v>1765.8100772626856</v>
      </c>
      <c r="D168">
        <f t="shared" si="8"/>
        <v>28.084330717844537</v>
      </c>
    </row>
    <row r="169" spans="1:4">
      <c r="A169" s="3">
        <v>169</v>
      </c>
      <c r="B169">
        <f t="shared" si="6"/>
        <v>0.38875895999999965</v>
      </c>
      <c r="C169">
        <f t="shared" si="7"/>
        <v>1764.3960494997866</v>
      </c>
      <c r="D169">
        <f t="shared" si="8"/>
        <v>28.138403354795386</v>
      </c>
    </row>
    <row r="170" spans="1:4">
      <c r="A170" s="3">
        <v>170</v>
      </c>
      <c r="B170">
        <f t="shared" si="6"/>
        <v>0.40977295769999955</v>
      </c>
      <c r="C170">
        <f t="shared" si="7"/>
        <v>1762.9075650763707</v>
      </c>
      <c r="D170">
        <f t="shared" si="8"/>
        <v>28.193590909249686</v>
      </c>
    </row>
    <row r="171" spans="1:4">
      <c r="A171" s="3">
        <v>171</v>
      </c>
      <c r="B171">
        <f t="shared" si="6"/>
        <v>0.43078695539999989</v>
      </c>
      <c r="C171">
        <f t="shared" si="7"/>
        <v>1761.3452812652574</v>
      </c>
      <c r="D171">
        <f t="shared" si="8"/>
        <v>28.249869011936948</v>
      </c>
    </row>
    <row r="172" spans="1:4">
      <c r="A172" s="3">
        <v>172</v>
      </c>
      <c r="B172">
        <f t="shared" si="6"/>
        <v>0.45180095309999979</v>
      </c>
      <c r="C172">
        <f t="shared" si="7"/>
        <v>1759.7098879269993</v>
      </c>
      <c r="D172">
        <f t="shared" si="8"/>
        <v>28.307212812031274</v>
      </c>
    </row>
    <row r="173" spans="1:4">
      <c r="A173" s="3">
        <v>173</v>
      </c>
      <c r="B173">
        <f t="shared" si="6"/>
        <v>0.47281495079999969</v>
      </c>
      <c r="C173">
        <f t="shared" si="7"/>
        <v>1758.0021072052568</v>
      </c>
      <c r="D173">
        <f t="shared" si="8"/>
        <v>28.365596988124796</v>
      </c>
    </row>
    <row r="174" spans="1:4">
      <c r="A174" s="3">
        <v>174</v>
      </c>
      <c r="B174">
        <f t="shared" si="6"/>
        <v>0.49382894849999959</v>
      </c>
      <c r="C174">
        <f t="shared" si="7"/>
        <v>1756.2226932079227</v>
      </c>
      <c r="D174">
        <f t="shared" si="8"/>
        <v>28.424995759408898</v>
      </c>
    </row>
    <row r="175" spans="1:4">
      <c r="A175" s="3">
        <v>175</v>
      </c>
      <c r="B175">
        <f t="shared" si="6"/>
        <v>0.51484294619999948</v>
      </c>
      <c r="C175">
        <f t="shared" si="7"/>
        <v>1754.3724316741263</v>
      </c>
      <c r="D175">
        <f t="shared" si="8"/>
        <v>28.485382897058265</v>
      </c>
    </row>
    <row r="176" spans="1:4">
      <c r="A176" s="3">
        <v>176</v>
      </c>
      <c r="B176">
        <f t="shared" si="6"/>
        <v>0.53585694389999983</v>
      </c>
      <c r="C176">
        <f t="shared" si="7"/>
        <v>1752.4521396272755</v>
      </c>
      <c r="D176">
        <f t="shared" si="8"/>
        <v>28.546731735812855</v>
      </c>
    </row>
    <row r="177" spans="1:4">
      <c r="A177" s="3">
        <v>177</v>
      </c>
      <c r="B177">
        <f t="shared" si="6"/>
        <v>0.55687094159999972</v>
      </c>
      <c r="C177">
        <f t="shared" si="7"/>
        <v>1750.4626650142814</v>
      </c>
      <c r="D177">
        <f t="shared" si="8"/>
        <v>28.609015185752455</v>
      </c>
    </row>
    <row r="178" spans="1:4">
      <c r="A178" s="3">
        <v>178</v>
      </c>
      <c r="B178">
        <f t="shared" si="6"/>
        <v>0.57788493929999962</v>
      </c>
      <c r="C178">
        <f t="shared" si="7"/>
        <v>1748.404886331128</v>
      </c>
      <c r="D178">
        <f t="shared" si="8"/>
        <v>28.672205744258886</v>
      </c>
    </row>
    <row r="179" spans="1:4">
      <c r="A179" s="3">
        <v>179</v>
      </c>
      <c r="B179">
        <f t="shared" si="6"/>
        <v>0.59889893699999952</v>
      </c>
      <c r="C179">
        <f t="shared" si="7"/>
        <v>1746.2797122349548</v>
      </c>
      <c r="D179">
        <f t="shared" si="8"/>
        <v>28.736275508160347</v>
      </c>
    </row>
    <row r="180" spans="1:4">
      <c r="A180" s="3">
        <v>180</v>
      </c>
      <c r="B180">
        <f t="shared" si="6"/>
        <v>0.61991293469999986</v>
      </c>
      <c r="C180">
        <f t="shared" si="7"/>
        <v>1744.0880811428181</v>
      </c>
      <c r="D180">
        <f t="shared" si="8"/>
        <v>28.801196186052696</v>
      </c>
    </row>
    <row r="181" spans="1:4">
      <c r="A181" s="3">
        <v>181</v>
      </c>
      <c r="B181">
        <f t="shared" si="6"/>
        <v>0.64092693239999976</v>
      </c>
      <c r="C181">
        <f t="shared" si="7"/>
        <v>1741.8309608173126</v>
      </c>
      <c r="D181">
        <f t="shared" si="8"/>
        <v>28.866939110792117</v>
      </c>
    </row>
    <row r="182" spans="1:4">
      <c r="A182" s="3">
        <v>182</v>
      </c>
      <c r="B182">
        <f t="shared" si="6"/>
        <v>0.66194093009999966</v>
      </c>
      <c r="C182">
        <f t="shared" si="7"/>
        <v>1739.5093479392353</v>
      </c>
      <c r="D182">
        <f t="shared" si="8"/>
        <v>28.933475252153738</v>
      </c>
    </row>
    <row r="183" spans="1:4">
      <c r="A183" s="3">
        <v>183</v>
      </c>
      <c r="B183">
        <f t="shared" si="6"/>
        <v>0.68295492779999956</v>
      </c>
      <c r="C183">
        <f t="shared" si="7"/>
        <v>1737.1242676674788</v>
      </c>
      <c r="D183">
        <f t="shared" si="8"/>
        <v>29.000775229650554</v>
      </c>
    </row>
    <row r="184" spans="1:4">
      <c r="A184" s="3">
        <v>184</v>
      </c>
      <c r="B184">
        <f t="shared" si="6"/>
        <v>0.70396892549999945</v>
      </c>
      <c r="C184">
        <f t="shared" si="7"/>
        <v>1734.6767731863501</v>
      </c>
      <c r="D184">
        <f t="shared" si="8"/>
        <v>29.068809325507022</v>
      </c>
    </row>
    <row r="185" spans="1:4">
      <c r="A185" s="3">
        <v>185</v>
      </c>
      <c r="B185">
        <f t="shared" si="6"/>
        <v>0.7249829231999998</v>
      </c>
      <c r="C185">
        <f t="shared" si="7"/>
        <v>1732.1679452405137</v>
      </c>
      <c r="D185">
        <f t="shared" si="8"/>
        <v>29.137547497781611</v>
      </c>
    </row>
    <row r="186" spans="1:4">
      <c r="A186" s="3">
        <v>186</v>
      </c>
      <c r="B186">
        <f t="shared" si="6"/>
        <v>0.74599692089999969</v>
      </c>
      <c r="C186">
        <f t="shared" si="7"/>
        <v>1729.5988916577664</v>
      </c>
      <c r="D186">
        <f t="shared" si="8"/>
        <v>29.206959393632445</v>
      </c>
    </row>
    <row r="187" spans="1:4">
      <c r="A187" s="3">
        <v>187</v>
      </c>
      <c r="B187">
        <f t="shared" si="6"/>
        <v>0.76701091859999959</v>
      </c>
      <c r="C187">
        <f t="shared" si="7"/>
        <v>1726.9707468598504</v>
      </c>
      <c r="D187">
        <f t="shared" si="8"/>
        <v>29.277014362720291</v>
      </c>
    </row>
    <row r="188" spans="1:4">
      <c r="A188" s="3">
        <v>188</v>
      </c>
      <c r="B188">
        <f t="shared" si="6"/>
        <v>0.78802491629999949</v>
      </c>
      <c r="C188">
        <f t="shared" si="7"/>
        <v>1724.2846713615243</v>
      </c>
      <c r="D188">
        <f t="shared" si="8"/>
        <v>29.347681470742884</v>
      </c>
    </row>
    <row r="189" spans="1:4">
      <c r="A189" s="3">
        <v>189</v>
      </c>
      <c r="B189">
        <f t="shared" si="6"/>
        <v>0.80903891399999983</v>
      </c>
      <c r="C189">
        <f t="shared" si="7"/>
        <v>1721.5418512581148</v>
      </c>
      <c r="D189">
        <f t="shared" si="8"/>
        <v>29.418929513094625</v>
      </c>
    </row>
    <row r="190" spans="1:4">
      <c r="A190" s="3">
        <v>190</v>
      </c>
      <c r="B190">
        <f t="shared" si="6"/>
        <v>0.83005291169999973</v>
      </c>
      <c r="C190">
        <f t="shared" si="7"/>
        <v>1718.7434977017674</v>
      </c>
      <c r="D190">
        <f t="shared" si="8"/>
        <v>29.490727028645672</v>
      </c>
    </row>
    <row r="191" spans="1:4">
      <c r="A191" s="3">
        <v>191</v>
      </c>
      <c r="B191">
        <f t="shared" si="6"/>
        <v>0.85106690939999963</v>
      </c>
      <c r="C191">
        <f t="shared" si="7"/>
        <v>1715.8908463666382</v>
      </c>
      <c r="D191">
        <f t="shared" si="8"/>
        <v>29.563042313634295</v>
      </c>
    </row>
    <row r="192" spans="1:4">
      <c r="A192" s="3">
        <v>192</v>
      </c>
      <c r="B192">
        <f t="shared" si="6"/>
        <v>0.87208090709999997</v>
      </c>
      <c r="C192">
        <f t="shared" si="7"/>
        <v>1712.9851569032533</v>
      </c>
      <c r="D192">
        <f t="shared" si="8"/>
        <v>29.635843435666349</v>
      </c>
    </row>
    <row r="193" spans="1:4">
      <c r="A193" s="3">
        <v>193</v>
      </c>
      <c r="B193">
        <f t="shared" ref="B193:B256" si="9">-3.1415926536+(A193-1)*0.0210139977</f>
        <v>0.89309490479999987</v>
      </c>
      <c r="C193">
        <f t="shared" ref="C193:C256" si="10">182.21410101*COS(B193)+1595.7787325457</f>
        <v>1710.0277123822832</v>
      </c>
      <c r="D193">
        <f t="shared" ref="D193:D256" si="11">1.4488556135*SIN(B193)+30.6632869146+-3.3219408259*COS(B193)</f>
        <v>29.709098247815724</v>
      </c>
    </row>
    <row r="194" spans="1:4">
      <c r="A194" s="3">
        <v>194</v>
      </c>
      <c r="B194">
        <f t="shared" si="9"/>
        <v>0.91410890249999976</v>
      </c>
      <c r="C194">
        <f t="shared" si="10"/>
        <v>1707.019818727975</v>
      </c>
      <c r="D194">
        <f t="shared" si="11"/>
        <v>29.782774402819527</v>
      </c>
    </row>
    <row r="195" spans="1:4">
      <c r="A195" s="3">
        <v>195</v>
      </c>
      <c r="B195">
        <f t="shared" si="9"/>
        <v>0.93512290019999966</v>
      </c>
      <c r="C195">
        <f t="shared" si="10"/>
        <v>1703.9628041414931</v>
      </c>
      <c r="D195">
        <f t="shared" si="11"/>
        <v>29.856839367361729</v>
      </c>
    </row>
    <row r="196" spans="1:4">
      <c r="A196" s="3">
        <v>196</v>
      </c>
      <c r="B196">
        <f t="shared" si="9"/>
        <v>0.95613689789999956</v>
      </c>
      <c r="C196">
        <f t="shared" si="10"/>
        <v>1700.8580185144226</v>
      </c>
      <c r="D196">
        <f t="shared" si="11"/>
        <v>29.931260436438944</v>
      </c>
    </row>
    <row r="197" spans="1:4">
      <c r="A197" s="3">
        <v>197</v>
      </c>
      <c r="B197">
        <f t="shared" si="9"/>
        <v>0.97715089559999946</v>
      </c>
      <c r="C197">
        <f t="shared" si="10"/>
        <v>1697.7068328326955</v>
      </c>
      <c r="D197">
        <f t="shared" si="11"/>
        <v>30.006004747802059</v>
      </c>
    </row>
    <row r="198" spans="1:4">
      <c r="A198" s="3">
        <v>198</v>
      </c>
      <c r="B198">
        <f t="shared" si="9"/>
        <v>0.99816489329999936</v>
      </c>
      <c r="C198">
        <f t="shared" si="10"/>
        <v>1694.5106385712011</v>
      </c>
      <c r="D198">
        <f t="shared" si="11"/>
        <v>30.081039296467253</v>
      </c>
    </row>
    <row r="199" spans="1:4">
      <c r="A199" s="3">
        <v>199</v>
      </c>
      <c r="B199">
        <f t="shared" si="9"/>
        <v>1.0191788909999993</v>
      </c>
      <c r="C199">
        <f t="shared" si="10"/>
        <v>1691.2708470793516</v>
      </c>
      <c r="D199">
        <f t="shared" si="11"/>
        <v>30.156330949290098</v>
      </c>
    </row>
    <row r="200" spans="1:4">
      <c r="A200" s="3">
        <v>200</v>
      </c>
      <c r="B200">
        <f t="shared" si="9"/>
        <v>1.0401928887</v>
      </c>
      <c r="C200">
        <f t="shared" si="10"/>
        <v>1687.9888889578679</v>
      </c>
      <c r="D200">
        <f t="shared" si="11"/>
        <v>30.231846459596195</v>
      </c>
    </row>
    <row r="201" spans="1:4">
      <c r="A201" s="3">
        <v>201</v>
      </c>
      <c r="B201">
        <f t="shared" si="9"/>
        <v>1.0612068863999999</v>
      </c>
      <c r="C201">
        <f t="shared" si="10"/>
        <v>1684.6662134270682</v>
      </c>
      <c r="D201">
        <f t="shared" si="11"/>
        <v>30.30755248186199</v>
      </c>
    </row>
    <row r="202" spans="1:4">
      <c r="A202" s="3">
        <v>202</v>
      </c>
      <c r="B202">
        <f t="shared" si="9"/>
        <v>1.0822208840999998</v>
      </c>
      <c r="C202">
        <f t="shared" si="10"/>
        <v>1681.304287686932</v>
      </c>
      <c r="D202">
        <f t="shared" si="11"/>
        <v>30.383415586439199</v>
      </c>
    </row>
    <row r="203" spans="1:4">
      <c r="A203" s="3">
        <v>203</v>
      </c>
      <c r="B203">
        <f t="shared" si="9"/>
        <v>1.1032348817999997</v>
      </c>
      <c r="C203">
        <f t="shared" si="10"/>
        <v>1677.9045962692267</v>
      </c>
      <c r="D203">
        <f t="shared" si="11"/>
        <v>30.459402274316432</v>
      </c>
    </row>
    <row r="204" spans="1:4">
      <c r="A204" s="3">
        <v>204</v>
      </c>
      <c r="B204">
        <f t="shared" si="9"/>
        <v>1.1242488794999996</v>
      </c>
      <c r="C204">
        <f t="shared" si="10"/>
        <v>1674.4686403819792</v>
      </c>
      <c r="D204">
        <f t="shared" si="11"/>
        <v>30.535478991911368</v>
      </c>
    </row>
    <row r="205" spans="1:4">
      <c r="A205" s="3">
        <v>205</v>
      </c>
      <c r="B205">
        <f t="shared" si="9"/>
        <v>1.1452628771999995</v>
      </c>
      <c r="C205">
        <f t="shared" si="10"/>
        <v>1670.9979372465859</v>
      </c>
      <c r="D205">
        <f t="shared" si="11"/>
        <v>30.611612145887118</v>
      </c>
    </row>
    <row r="206" spans="1:4">
      <c r="A206" s="3">
        <v>206</v>
      </c>
      <c r="B206">
        <f t="shared" si="9"/>
        <v>1.1662768748999994</v>
      </c>
      <c r="C206">
        <f t="shared" si="10"/>
        <v>1667.4940194278497</v>
      </c>
      <c r="D206">
        <f t="shared" si="11"/>
        <v>30.687768117986064</v>
      </c>
    </row>
    <row r="207" spans="1:4">
      <c r="A207" s="3">
        <v>207</v>
      </c>
      <c r="B207">
        <f t="shared" si="9"/>
        <v>1.1872908725999993</v>
      </c>
      <c r="C207">
        <f t="shared" si="10"/>
        <v>1663.9584341572424</v>
      </c>
      <c r="D207">
        <f t="shared" si="11"/>
        <v>30.76391327987475</v>
      </c>
    </row>
    <row r="208" spans="1:4">
      <c r="A208" s="3">
        <v>208</v>
      </c>
      <c r="B208">
        <f t="shared" si="9"/>
        <v>1.2083048702999992</v>
      </c>
      <c r="C208">
        <f t="shared" si="10"/>
        <v>1660.3927426496912</v>
      </c>
      <c r="D208">
        <f t="shared" si="11"/>
        <v>30.840014007993208</v>
      </c>
    </row>
    <row r="209" spans="1:4">
      <c r="A209" s="3">
        <v>209</v>
      </c>
      <c r="B209">
        <f t="shared" si="9"/>
        <v>1.229318868</v>
      </c>
      <c r="C209">
        <f t="shared" si="10"/>
        <v>1656.7985194141902</v>
      </c>
      <c r="D209">
        <f t="shared" si="11"/>
        <v>30.916036698402173</v>
      </c>
    </row>
    <row r="210" spans="1:4">
      <c r="A210" s="3">
        <v>210</v>
      </c>
      <c r="B210">
        <f t="shared" si="9"/>
        <v>1.2503328656999999</v>
      </c>
      <c r="C210">
        <f t="shared" si="10"/>
        <v>1653.1773515585414</v>
      </c>
      <c r="D210">
        <f t="shared" si="11"/>
        <v>30.991947781621622</v>
      </c>
    </row>
    <row r="211" spans="1:4">
      <c r="A211" s="3">
        <v>211</v>
      </c>
      <c r="B211">
        <f t="shared" si="9"/>
        <v>1.2713468633999998</v>
      </c>
      <c r="C211">
        <f t="shared" si="10"/>
        <v>1649.5308380885324</v>
      </c>
      <c r="D211">
        <f t="shared" si="11"/>
        <v>31.067713737454135</v>
      </c>
    </row>
    <row r="212" spans="1:4">
      <c r="A212" s="3">
        <v>212</v>
      </c>
      <c r="B212">
        <f t="shared" si="9"/>
        <v>1.2923608610999997</v>
      </c>
      <c r="C212">
        <f t="shared" si="10"/>
        <v>1645.8605892018604</v>
      </c>
      <c r="D212">
        <f t="shared" si="11"/>
        <v>31.143301109786464</v>
      </c>
    </row>
    <row r="213" spans="1:4">
      <c r="A213" s="3">
        <v>213</v>
      </c>
      <c r="B213">
        <f t="shared" si="9"/>
        <v>1.3133748587999996</v>
      </c>
      <c r="C213">
        <f t="shared" si="10"/>
        <v>1642.1682255771148</v>
      </c>
      <c r="D213">
        <f t="shared" si="11"/>
        <v>31.218676521362806</v>
      </c>
    </row>
    <row r="214" spans="1:4">
      <c r="A214" s="3">
        <v>214</v>
      </c>
      <c r="B214">
        <f t="shared" si="9"/>
        <v>1.3343888564999995</v>
      </c>
      <c r="C214">
        <f t="shared" si="10"/>
        <v>1638.4553776581308</v>
      </c>
      <c r="D214">
        <f t="shared" si="11"/>
        <v>31.293806688523262</v>
      </c>
    </row>
    <row r="215" spans="1:4">
      <c r="A215" s="3">
        <v>215</v>
      </c>
      <c r="B215">
        <f t="shared" si="9"/>
        <v>1.3554028541999994</v>
      </c>
      <c r="C215">
        <f t="shared" si="10"/>
        <v>1634.7236849340309</v>
      </c>
      <c r="D215">
        <f t="shared" si="11"/>
        <v>31.368658435900947</v>
      </c>
    </row>
    <row r="216" spans="1:4">
      <c r="A216" s="3">
        <v>216</v>
      </c>
      <c r="B216">
        <f t="shared" si="9"/>
        <v>1.3764168518999993</v>
      </c>
      <c r="C216">
        <f t="shared" si="10"/>
        <v>1630.9747952152734</v>
      </c>
      <c r="D216">
        <f t="shared" si="11"/>
        <v>31.443198711071343</v>
      </c>
    </row>
    <row r="217" spans="1:4">
      <c r="A217" s="3">
        <v>217</v>
      </c>
      <c r="B217">
        <f t="shared" si="9"/>
        <v>1.3974308495999992</v>
      </c>
      <c r="C217">
        <f t="shared" si="10"/>
        <v>1627.2103639060253</v>
      </c>
      <c r="D217">
        <f t="shared" si="11"/>
        <v>31.51739459914727</v>
      </c>
    </row>
    <row r="218" spans="1:4">
      <c r="A218" s="3">
        <v>218</v>
      </c>
      <c r="B218">
        <f t="shared" si="9"/>
        <v>1.4184448473</v>
      </c>
      <c r="C218">
        <f t="shared" si="10"/>
        <v>1623.4320532731824</v>
      </c>
      <c r="D218">
        <f t="shared" si="11"/>
        <v>31.591213337313199</v>
      </c>
    </row>
    <row r="219" spans="1:4">
      <c r="A219" s="3">
        <v>219</v>
      </c>
      <c r="B219">
        <f t="shared" si="9"/>
        <v>1.4394588449999999</v>
      </c>
      <c r="C219">
        <f t="shared" si="10"/>
        <v>1619.6415317123592</v>
      </c>
      <c r="D219">
        <f t="shared" si="11"/>
        <v>31.664622329292381</v>
      </c>
    </row>
    <row r="220" spans="1:4">
      <c r="A220" s="3">
        <v>220</v>
      </c>
      <c r="B220">
        <f t="shared" si="9"/>
        <v>1.4604728426999998</v>
      </c>
      <c r="C220">
        <f t="shared" si="10"/>
        <v>1615.840473011172</v>
      </c>
      <c r="D220">
        <f t="shared" si="11"/>
        <v>31.737589159740459</v>
      </c>
    </row>
    <row r="221" spans="1:4">
      <c r="A221" s="3">
        <v>221</v>
      </c>
      <c r="B221">
        <f t="shared" si="9"/>
        <v>1.4814868403999997</v>
      </c>
      <c r="C221">
        <f t="shared" si="10"/>
        <v>1612.0305556101418</v>
      </c>
      <c r="D221">
        <f t="shared" si="11"/>
        <v>31.810081608559155</v>
      </c>
    </row>
    <row r="222" spans="1:4">
      <c r="A222" s="3">
        <v>222</v>
      </c>
      <c r="B222">
        <f t="shared" si="9"/>
        <v>1.5025008380999996</v>
      </c>
      <c r="C222">
        <f t="shared" si="10"/>
        <v>1608.2134618615423</v>
      </c>
      <c r="D222">
        <f t="shared" si="11"/>
        <v>31.882067665123753</v>
      </c>
    </row>
    <row r="223" spans="1:4">
      <c r="A223" s="3">
        <v>223</v>
      </c>
      <c r="B223">
        <f t="shared" si="9"/>
        <v>1.5235148357999995</v>
      </c>
      <c r="C223">
        <f t="shared" si="10"/>
        <v>1604.3908772865198</v>
      </c>
      <c r="D223">
        <f t="shared" si="11"/>
        <v>31.953515542418128</v>
      </c>
    </row>
    <row r="224" spans="1:4">
      <c r="A224" s="3">
        <v>224</v>
      </c>
      <c r="B224">
        <f t="shared" si="9"/>
        <v>1.5445288334999994</v>
      </c>
      <c r="C224">
        <f t="shared" si="10"/>
        <v>1600.5644898308153</v>
      </c>
      <c r="D224">
        <f t="shared" si="11"/>
        <v>32.024393691070941</v>
      </c>
    </row>
    <row r="225" spans="1:4">
      <c r="A225" s="3">
        <v>225</v>
      </c>
      <c r="B225">
        <f t="shared" si="9"/>
        <v>1.5655428311999993</v>
      </c>
      <c r="C225">
        <f t="shared" si="10"/>
        <v>1596.7359891194149</v>
      </c>
      <c r="D225">
        <f t="shared" si="11"/>
        <v>32.094670813287017</v>
      </c>
    </row>
    <row r="226" spans="1:4">
      <c r="A226" s="3">
        <v>226</v>
      </c>
      <c r="B226">
        <f t="shared" si="9"/>
        <v>1.5865568288999992</v>
      </c>
      <c r="C226">
        <f t="shared" si="10"/>
        <v>1592.9070657104587</v>
      </c>
      <c r="D226">
        <f t="shared" si="11"/>
        <v>32.164315876667501</v>
      </c>
    </row>
    <row r="227" spans="1:4">
      <c r="A227" s="3">
        <v>227</v>
      </c>
      <c r="B227">
        <f t="shared" si="9"/>
        <v>1.6075708265999999</v>
      </c>
      <c r="C227">
        <f t="shared" si="10"/>
        <v>1589.0794103487381</v>
      </c>
      <c r="D227">
        <f t="shared" si="11"/>
        <v>32.233298127912938</v>
      </c>
    </row>
    <row r="228" spans="1:4">
      <c r="A228" s="3">
        <v>228</v>
      </c>
      <c r="B228">
        <f t="shared" si="9"/>
        <v>1.6285848242999998</v>
      </c>
      <c r="C228">
        <f t="shared" si="10"/>
        <v>1585.254713219111</v>
      </c>
      <c r="D228">
        <f t="shared" si="11"/>
        <v>32.301587106403069</v>
      </c>
    </row>
    <row r="229" spans="1:4">
      <c r="A229" s="3">
        <v>229</v>
      </c>
      <c r="B229">
        <f t="shared" si="9"/>
        <v>1.6495988219999997</v>
      </c>
      <c r="C229">
        <f t="shared" si="10"/>
        <v>1581.434663200163</v>
      </c>
      <c r="D229">
        <f t="shared" si="11"/>
        <v>32.369152657647355</v>
      </c>
    </row>
    <row r="230" spans="1:4">
      <c r="A230" s="3">
        <v>230</v>
      </c>
      <c r="B230">
        <f t="shared" si="9"/>
        <v>1.6706128196999996</v>
      </c>
      <c r="C230">
        <f t="shared" si="10"/>
        <v>1577.6209471184461</v>
      </c>
      <c r="D230">
        <f t="shared" si="11"/>
        <v>32.435964946600365</v>
      </c>
    </row>
    <row r="231" spans="1:4">
      <c r="A231" s="3">
        <v>231</v>
      </c>
      <c r="B231">
        <f t="shared" si="9"/>
        <v>1.6916268173999995</v>
      </c>
      <c r="C231">
        <f t="shared" si="10"/>
        <v>1573.8152490036246</v>
      </c>
      <c r="D231">
        <f t="shared" si="11"/>
        <v>32.501994470836088</v>
      </c>
    </row>
    <row r="232" spans="1:4">
      <c r="A232" s="3">
        <v>232</v>
      </c>
      <c r="B232">
        <f t="shared" si="9"/>
        <v>1.7126408150999994</v>
      </c>
      <c r="C232">
        <f t="shared" si="10"/>
        <v>1570.0192493448535</v>
      </c>
      <c r="D232">
        <f t="shared" si="11"/>
        <v>32.567212073575391</v>
      </c>
    </row>
    <row r="233" spans="1:4">
      <c r="A233" s="3">
        <v>233</v>
      </c>
      <c r="B233">
        <f t="shared" si="9"/>
        <v>1.7336548127999993</v>
      </c>
      <c r="C233">
        <f t="shared" si="10"/>
        <v>1566.2346243487236</v>
      </c>
      <c r="D233">
        <f t="shared" si="11"/>
        <v>32.63158895656079</v>
      </c>
    </row>
    <row r="234" spans="1:4">
      <c r="A234" s="3">
        <v>234</v>
      </c>
      <c r="B234">
        <f t="shared" si="9"/>
        <v>1.7546688104999992</v>
      </c>
      <c r="C234">
        <f t="shared" si="10"/>
        <v>1562.4630451990943</v>
      </c>
      <c r="D234">
        <f t="shared" si="11"/>
        <v>32.695096692773014</v>
      </c>
    </row>
    <row r="235" spans="1:4">
      <c r="A235" s="3">
        <v>235</v>
      </c>
      <c r="B235">
        <f t="shared" si="9"/>
        <v>1.7756828082</v>
      </c>
      <c r="C235">
        <f t="shared" si="10"/>
        <v>1558.7061773191458</v>
      </c>
      <c r="D235">
        <f t="shared" si="11"/>
        <v>32.757707238983514</v>
      </c>
    </row>
    <row r="236" spans="1:4">
      <c r="A236" s="3">
        <v>236</v>
      </c>
      <c r="B236">
        <f t="shared" si="9"/>
        <v>1.7966968058999999</v>
      </c>
      <c r="C236">
        <f t="shared" si="10"/>
        <v>1554.9656796359775</v>
      </c>
      <c r="D236">
        <f t="shared" si="11"/>
        <v>32.819392948137605</v>
      </c>
    </row>
    <row r="237" spans="1:4">
      <c r="A237" s="3">
        <v>237</v>
      </c>
      <c r="B237">
        <f t="shared" si="9"/>
        <v>1.8177108035999998</v>
      </c>
      <c r="C237">
        <f t="shared" si="10"/>
        <v>1551.243203848069</v>
      </c>
      <c r="D237">
        <f t="shared" si="11"/>
        <v>32.880126581562585</v>
      </c>
    </row>
    <row r="238" spans="1:4">
      <c r="A238" s="3">
        <v>238</v>
      </c>
      <c r="B238">
        <f t="shared" si="9"/>
        <v>1.8387248012999997</v>
      </c>
      <c r="C238">
        <f t="shared" si="10"/>
        <v>1547.5403936959392</v>
      </c>
      <c r="D238">
        <f t="shared" si="11"/>
        <v>32.939881320995624</v>
      </c>
    </row>
    <row r="239" spans="1:4">
      <c r="A239" s="3">
        <v>239</v>
      </c>
      <c r="B239">
        <f t="shared" si="9"/>
        <v>1.8597387989999996</v>
      </c>
      <c r="C239">
        <f t="shared" si="10"/>
        <v>1543.8588842363156</v>
      </c>
      <c r="D239">
        <f t="shared" si="11"/>
        <v>32.998630780425906</v>
      </c>
    </row>
    <row r="240" spans="1:4">
      <c r="A240" s="3">
        <v>240</v>
      </c>
      <c r="B240">
        <f t="shared" si="9"/>
        <v>1.8807527966999995</v>
      </c>
      <c r="C240">
        <f t="shared" si="10"/>
        <v>1540.2003011201391</v>
      </c>
      <c r="D240">
        <f t="shared" si="11"/>
        <v>33.05634901774598</v>
      </c>
    </row>
    <row r="241" spans="1:4">
      <c r="A241" s="3">
        <v>241</v>
      </c>
      <c r="B241">
        <f t="shared" si="9"/>
        <v>1.9017667943999994</v>
      </c>
      <c r="C241">
        <f t="shared" si="10"/>
        <v>1536.5662598747238</v>
      </c>
      <c r="D241">
        <f t="shared" si="11"/>
        <v>33.113010546207022</v>
      </c>
    </row>
    <row r="242" spans="1:4">
      <c r="A242" s="3">
        <v>242</v>
      </c>
      <c r="B242">
        <f t="shared" si="9"/>
        <v>1.9227807920999993</v>
      </c>
      <c r="C242">
        <f t="shared" si="10"/>
        <v>1532.9583651903831</v>
      </c>
      <c r="D242">
        <f t="shared" si="11"/>
        <v>33.168590345673124</v>
      </c>
    </row>
    <row r="243" spans="1:4">
      <c r="A243" s="3">
        <v>243</v>
      </c>
      <c r="B243">
        <f t="shared" si="9"/>
        <v>1.9437947897999992</v>
      </c>
      <c r="C243">
        <f t="shared" si="10"/>
        <v>1529.3782102118464</v>
      </c>
      <c r="D243">
        <f t="shared" si="11"/>
        <v>33.223063873669432</v>
      </c>
    </row>
    <row r="244" spans="1:4">
      <c r="A244" s="3">
        <v>244</v>
      </c>
      <c r="B244">
        <f t="shared" si="9"/>
        <v>1.9648087875</v>
      </c>
      <c r="C244">
        <f t="shared" si="10"/>
        <v>1525.8273758347691</v>
      </c>
      <c r="D244">
        <f t="shared" si="11"/>
        <v>33.276407076219435</v>
      </c>
    </row>
    <row r="245" spans="1:4">
      <c r="A245" s="3">
        <v>245</v>
      </c>
      <c r="B245">
        <f t="shared" si="9"/>
        <v>1.9858227851999999</v>
      </c>
      <c r="C245">
        <f t="shared" si="10"/>
        <v>1522.3074300076546</v>
      </c>
      <c r="D245">
        <f t="shared" si="11"/>
        <v>33.328596398466516</v>
      </c>
    </row>
    <row r="246" spans="1:4">
      <c r="A246" s="3">
        <v>246</v>
      </c>
      <c r="B246">
        <f t="shared" si="9"/>
        <v>2.0068367828999998</v>
      </c>
      <c r="C246">
        <f t="shared" si="10"/>
        <v>1518.8199270394921</v>
      </c>
      <c r="D246">
        <f t="shared" si="11"/>
        <v>33.379608795075136</v>
      </c>
    </row>
    <row r="247" spans="1:4">
      <c r="A247" s="3">
        <v>247</v>
      </c>
      <c r="B247">
        <f t="shared" si="9"/>
        <v>2.0278507805999997</v>
      </c>
      <c r="C247">
        <f t="shared" si="10"/>
        <v>1515.3664069134179</v>
      </c>
      <c r="D247">
        <f t="shared" si="11"/>
        <v>33.429421740406958</v>
      </c>
    </row>
    <row r="248" spans="1:4">
      <c r="A248" s="3">
        <v>248</v>
      </c>
      <c r="B248">
        <f t="shared" si="9"/>
        <v>2.0488647782999996</v>
      </c>
      <c r="C248">
        <f t="shared" si="10"/>
        <v>1511.9483946067014</v>
      </c>
      <c r="D248">
        <f t="shared" si="11"/>
        <v>33.478013238467589</v>
      </c>
    </row>
    <row r="249" spans="1:4">
      <c r="A249" s="3">
        <v>249</v>
      </c>
      <c r="B249">
        <f t="shared" si="9"/>
        <v>2.0698787759999995</v>
      </c>
      <c r="C249">
        <f t="shared" si="10"/>
        <v>1508.5673994173587</v>
      </c>
      <c r="D249">
        <f t="shared" si="11"/>
        <v>33.525361832619353</v>
      </c>
    </row>
    <row r="250" spans="1:4">
      <c r="A250" s="3">
        <v>250</v>
      </c>
      <c r="B250">
        <f t="shared" si="9"/>
        <v>2.0908927736999994</v>
      </c>
      <c r="C250">
        <f t="shared" si="10"/>
        <v>1505.2249142976891</v>
      </c>
      <c r="D250">
        <f t="shared" si="11"/>
        <v>33.571446615055962</v>
      </c>
    </row>
    <row r="251" spans="1:4">
      <c r="A251" s="3">
        <v>251</v>
      </c>
      <c r="B251">
        <f t="shared" si="9"/>
        <v>2.1119067713999993</v>
      </c>
      <c r="C251">
        <f t="shared" si="10"/>
        <v>1501.9224151950289</v>
      </c>
      <c r="D251">
        <f t="shared" si="11"/>
        <v>33.616247236034795</v>
      </c>
    </row>
    <row r="252" spans="1:4">
      <c r="A252" s="3">
        <v>252</v>
      </c>
      <c r="B252">
        <f t="shared" si="9"/>
        <v>2.1329207690999992</v>
      </c>
      <c r="C252">
        <f t="shared" si="10"/>
        <v>1498.6613604000152</v>
      </c>
      <c r="D252">
        <f t="shared" si="11"/>
        <v>33.659743912862773</v>
      </c>
    </row>
    <row r="253" spans="1:4">
      <c r="A253" s="3">
        <v>253</v>
      </c>
      <c r="B253">
        <f t="shared" si="9"/>
        <v>2.1539347668</v>
      </c>
      <c r="C253">
        <f t="shared" si="10"/>
        <v>1495.4431899026449</v>
      </c>
      <c r="D253">
        <f t="shared" si="11"/>
        <v>33.701917438631881</v>
      </c>
    </row>
    <row r="254" spans="1:4">
      <c r="A254" s="3">
        <v>254</v>
      </c>
      <c r="B254">
        <f t="shared" si="9"/>
        <v>2.1749487644999999</v>
      </c>
      <c r="C254">
        <f t="shared" si="10"/>
        <v>1492.2693247564175</v>
      </c>
      <c r="D254">
        <f t="shared" si="11"/>
        <v>33.742749190700323</v>
      </c>
    </row>
    <row r="255" spans="1:4">
      <c r="A255" s="3">
        <v>255</v>
      </c>
      <c r="B255">
        <f t="shared" si="9"/>
        <v>2.1959627621999998</v>
      </c>
      <c r="C255">
        <f t="shared" si="10"/>
        <v>1489.1411664508357</v>
      </c>
      <c r="D255">
        <f t="shared" si="11"/>
        <v>33.78222113891583</v>
      </c>
    </row>
    <row r="256" spans="1:4">
      <c r="A256" s="3">
        <v>256</v>
      </c>
      <c r="B256">
        <f t="shared" si="9"/>
        <v>2.2169767598999996</v>
      </c>
      <c r="C256">
        <f t="shared" si="10"/>
        <v>1486.060096292548</v>
      </c>
      <c r="D256">
        <f t="shared" si="11"/>
        <v>33.820315853577206</v>
      </c>
    </row>
    <row r="257" spans="1:4">
      <c r="A257" s="3">
        <v>257</v>
      </c>
      <c r="B257">
        <f t="shared" ref="B257:B300" si="12">-3.1415926536+(A257-1)*0.0210139977</f>
        <v>2.2379907575999995</v>
      </c>
      <c r="C257">
        <f t="shared" ref="C257:C300" si="13">182.21410101*COS(B257)+1595.7787325457</f>
        <v>1483.0274747954029</v>
      </c>
      <c r="D257">
        <f t="shared" ref="D257:D300" si="14">1.4488556135*SIN(B257)+30.6632869146+-3.3219408259*COS(B257)</f>
        <v>33.857016513130858</v>
      </c>
    </row>
    <row r="258" spans="1:4">
      <c r="A258" s="3">
        <v>258</v>
      </c>
      <c r="B258">
        <f t="shared" si="12"/>
        <v>2.2590047552999994</v>
      </c>
      <c r="C258">
        <f t="shared" si="13"/>
        <v>1480.0446410796842</v>
      </c>
      <c r="D258">
        <f t="shared" si="14"/>
        <v>33.892306911598659</v>
      </c>
    </row>
    <row r="259" spans="1:4">
      <c r="A259" s="3">
        <v>259</v>
      </c>
      <c r="B259">
        <f t="shared" si="12"/>
        <v>2.2800187529999993</v>
      </c>
      <c r="C259">
        <f t="shared" si="13"/>
        <v>1477.1129122807924</v>
      </c>
      <c r="D259">
        <f t="shared" si="14"/>
        <v>33.926171465734079</v>
      </c>
    </row>
    <row r="260" spans="1:4">
      <c r="A260" s="3">
        <v>260</v>
      </c>
      <c r="B260">
        <f t="shared" si="12"/>
        <v>2.3010327506999992</v>
      </c>
      <c r="C260">
        <f t="shared" si="13"/>
        <v>1474.2335829676358</v>
      </c>
      <c r="D260">
        <f t="shared" si="14"/>
        <v>33.958595221903323</v>
      </c>
    </row>
    <row r="261" spans="1:4">
      <c r="A261" s="3">
        <v>261</v>
      </c>
      <c r="B261">
        <f t="shared" si="12"/>
        <v>2.3220467483999991</v>
      </c>
      <c r="C261">
        <f t="shared" si="13"/>
        <v>1471.4079245709847</v>
      </c>
      <c r="D261">
        <f t="shared" si="14"/>
        <v>33.989563862688406</v>
      </c>
    </row>
    <row r="262" spans="1:4">
      <c r="A262" s="3">
        <v>262</v>
      </c>
      <c r="B262">
        <f t="shared" si="12"/>
        <v>2.3430607460999999</v>
      </c>
      <c r="C262">
        <f t="shared" si="13"/>
        <v>1468.6371848220435</v>
      </c>
      <c r="D262">
        <f t="shared" si="14"/>
        <v>34.019063713209334</v>
      </c>
    </row>
    <row r="263" spans="1:4">
      <c r="A263" s="3">
        <v>263</v>
      </c>
      <c r="B263">
        <f t="shared" si="12"/>
        <v>2.3640747437999998</v>
      </c>
      <c r="C263">
        <f t="shared" si="13"/>
        <v>1465.9225872014881</v>
      </c>
      <c r="D263">
        <f t="shared" si="14"/>
        <v>34.047081747162558</v>
      </c>
    </row>
    <row r="264" spans="1:4">
      <c r="A264" s="3">
        <v>264</v>
      </c>
      <c r="B264">
        <f t="shared" si="12"/>
        <v>2.3850887414999997</v>
      </c>
      <c r="C264">
        <f t="shared" si="13"/>
        <v>1463.2653303992106</v>
      </c>
      <c r="D264">
        <f t="shared" si="14"/>
        <v>34.073605592572996</v>
      </c>
    </row>
    <row r="265" spans="1:4">
      <c r="A265" s="3">
        <v>265</v>
      </c>
      <c r="B265">
        <f t="shared" si="12"/>
        <v>2.4061027391999996</v>
      </c>
      <c r="C265">
        <f t="shared" si="13"/>
        <v>1460.6665877850116</v>
      </c>
      <c r="D265">
        <f t="shared" si="14"/>
        <v>34.098623537257176</v>
      </c>
    </row>
    <row r="266" spans="1:4">
      <c r="A266" s="3">
        <v>266</v>
      </c>
      <c r="B266">
        <f t="shared" si="12"/>
        <v>2.4271167368999995</v>
      </c>
      <c r="C266">
        <f t="shared" si="13"/>
        <v>1458.127506890474</v>
      </c>
      <c r="D266">
        <f t="shared" si="14"/>
        <v>34.122124533994992</v>
      </c>
    </row>
    <row r="267" spans="1:4">
      <c r="A267" s="3">
        <v>267</v>
      </c>
      <c r="B267">
        <f t="shared" si="12"/>
        <v>2.4481307345999994</v>
      </c>
      <c r="C267">
        <f t="shared" si="13"/>
        <v>1455.6492089022447</v>
      </c>
      <c r="D267">
        <f t="shared" si="14"/>
        <v>34.14409820540785</v>
      </c>
    </row>
    <row r="268" spans="1:4">
      <c r="A268" s="3">
        <v>268</v>
      </c>
      <c r="B268">
        <f t="shared" si="12"/>
        <v>2.4691447322999993</v>
      </c>
      <c r="C268">
        <f t="shared" si="13"/>
        <v>1453.2327881669503</v>
      </c>
      <c r="D268">
        <f t="shared" si="14"/>
        <v>34.164534848541017</v>
      </c>
    </row>
    <row r="269" spans="1:4">
      <c r="A269" s="3">
        <v>269</v>
      </c>
      <c r="B269">
        <f t="shared" si="12"/>
        <v>2.4901587299999992</v>
      </c>
      <c r="C269">
        <f t="shared" si="13"/>
        <v>1450.8793117079638</v>
      </c>
      <c r="D269">
        <f t="shared" si="14"/>
        <v>34.183425439148188</v>
      </c>
    </row>
    <row r="270" spans="1:4">
      <c r="A270" s="3">
        <v>270</v>
      </c>
      <c r="B270">
        <f t="shared" si="12"/>
        <v>2.5111727276999991</v>
      </c>
      <c r="C270">
        <f t="shared" si="13"/>
        <v>1448.5898187542384</v>
      </c>
      <c r="D270">
        <f t="shared" si="14"/>
        <v>34.200761635676329</v>
      </c>
    </row>
    <row r="271" spans="1:4">
      <c r="A271" s="3">
        <v>271</v>
      </c>
      <c r="B271">
        <f t="shared" si="12"/>
        <v>2.5321867253999999</v>
      </c>
      <c r="C271">
        <f t="shared" si="13"/>
        <v>1446.3653202814121</v>
      </c>
      <c r="D271">
        <f t="shared" si="14"/>
        <v>34.21653578294908</v>
      </c>
    </row>
    <row r="272" spans="1:4">
      <c r="A272" s="3">
        <v>272</v>
      </c>
      <c r="B272">
        <f t="shared" si="12"/>
        <v>2.5532007230999998</v>
      </c>
      <c r="C272">
        <f t="shared" si="13"/>
        <v>1444.20679856539</v>
      </c>
      <c r="D272">
        <f t="shared" si="14"/>
        <v>34.230740915547045</v>
      </c>
    </row>
    <row r="273" spans="1:4">
      <c r="A273" s="3">
        <v>273</v>
      </c>
      <c r="B273">
        <f t="shared" si="12"/>
        <v>2.5742147207999997</v>
      </c>
      <c r="C273">
        <f t="shared" si="13"/>
        <v>1442.1152067485987</v>
      </c>
      <c r="D273">
        <f t="shared" si="14"/>
        <v>34.24337076088355</v>
      </c>
    </row>
    <row r="274" spans="1:4">
      <c r="A274" s="3">
        <v>274</v>
      </c>
      <c r="B274">
        <f t="shared" si="12"/>
        <v>2.5952287184999996</v>
      </c>
      <c r="C274">
        <f t="shared" si="13"/>
        <v>1440.0914684191052</v>
      </c>
      <c r="D274">
        <f t="shared" si="14"/>
        <v>34.254419741974438</v>
      </c>
    </row>
    <row r="275" spans="1:4">
      <c r="A275" s="3">
        <v>275</v>
      </c>
      <c r="B275">
        <f t="shared" si="12"/>
        <v>2.6162427161999995</v>
      </c>
      <c r="C275">
        <f t="shared" si="13"/>
        <v>1438.1364772027866</v>
      </c>
      <c r="D275">
        <f t="shared" si="14"/>
        <v>34.263882979900686</v>
      </c>
    </row>
    <row r="276" spans="1:4">
      <c r="A276" s="3">
        <v>276</v>
      </c>
      <c r="B276">
        <f t="shared" si="12"/>
        <v>2.6372567138999994</v>
      </c>
      <c r="C276">
        <f t="shared" si="13"/>
        <v>1436.2510963687303</v>
      </c>
      <c r="D276">
        <f t="shared" si="14"/>
        <v>34.271756295962824</v>
      </c>
    </row>
    <row r="277" spans="1:4">
      <c r="A277" s="3">
        <v>277</v>
      </c>
      <c r="B277">
        <f t="shared" si="12"/>
        <v>2.6582707115999993</v>
      </c>
      <c r="C277">
        <f t="shared" si="13"/>
        <v>1434.4361584480384</v>
      </c>
      <c r="D277">
        <f t="shared" si="14"/>
        <v>34.278036213526114</v>
      </c>
    </row>
    <row r="278" spans="1:4">
      <c r="A278" s="3">
        <v>278</v>
      </c>
      <c r="B278">
        <f t="shared" si="12"/>
        <v>2.6792847092999992</v>
      </c>
      <c r="C278">
        <f t="shared" si="13"/>
        <v>1432.6924648662052</v>
      </c>
      <c r="D278">
        <f t="shared" si="14"/>
        <v>34.282719959555742</v>
      </c>
    </row>
    <row r="279" spans="1:4">
      <c r="A279" s="3">
        <v>279</v>
      </c>
      <c r="B279">
        <f t="shared" si="12"/>
        <v>2.7002987069999991</v>
      </c>
      <c r="C279">
        <f t="shared" si="13"/>
        <v>1431.0207855892309</v>
      </c>
      <c r="D279">
        <f t="shared" si="14"/>
        <v>34.285805465841314</v>
      </c>
    </row>
    <row r="280" spans="1:4">
      <c r="A280" s="3">
        <v>280</v>
      </c>
      <c r="B280">
        <f t="shared" si="12"/>
        <v>2.7213127046999999</v>
      </c>
      <c r="C280">
        <f t="shared" si="13"/>
        <v>1429.4218587836253</v>
      </c>
      <c r="D280">
        <f t="shared" si="14"/>
        <v>34.287291369910108</v>
      </c>
    </row>
    <row r="281" spans="1:4">
      <c r="A281" s="3">
        <v>281</v>
      </c>
      <c r="B281">
        <f t="shared" si="12"/>
        <v>2.7423267023999998</v>
      </c>
      <c r="C281">
        <f t="shared" si="13"/>
        <v>1427.8963904904558</v>
      </c>
      <c r="D281">
        <f t="shared" si="14"/>
        <v>34.287177015628721</v>
      </c>
    </row>
    <row r="282" spans="1:4">
      <c r="A282" s="3">
        <v>282</v>
      </c>
      <c r="B282">
        <f t="shared" si="12"/>
        <v>2.7633407000999997</v>
      </c>
      <c r="C282">
        <f t="shared" si="13"/>
        <v>1426.4450543135781</v>
      </c>
      <c r="D282">
        <f t="shared" si="14"/>
        <v>34.285462453492777</v>
      </c>
    </row>
    <row r="283" spans="1:4">
      <c r="A283" s="3">
        <v>283</v>
      </c>
      <c r="B283">
        <f t="shared" si="12"/>
        <v>2.7843546977999996</v>
      </c>
      <c r="C283">
        <f t="shared" si="13"/>
        <v>1425.0684911221917</v>
      </c>
      <c r="D283">
        <f t="shared" si="14"/>
        <v>34.282148440604658</v>
      </c>
    </row>
    <row r="284" spans="1:4">
      <c r="A284" s="3">
        <v>284</v>
      </c>
      <c r="B284">
        <f t="shared" si="12"/>
        <v>2.8053686954999995</v>
      </c>
      <c r="C284">
        <f t="shared" si="13"/>
        <v>1423.7673087678515</v>
      </c>
      <c r="D284">
        <f t="shared" si="14"/>
        <v>34.277236440339166</v>
      </c>
    </row>
    <row r="285" spans="1:4">
      <c r="A285" s="3">
        <v>285</v>
      </c>
      <c r="B285">
        <f t="shared" si="12"/>
        <v>2.8263826931999994</v>
      </c>
      <c r="C285">
        <f t="shared" si="13"/>
        <v>1422.5420818160562</v>
      </c>
      <c r="D285">
        <f t="shared" si="14"/>
        <v>34.27072862169733</v>
      </c>
    </row>
    <row r="286" spans="1:4">
      <c r="A286" s="3">
        <v>286</v>
      </c>
      <c r="B286">
        <f t="shared" si="12"/>
        <v>2.8473966908999992</v>
      </c>
      <c r="C286">
        <f t="shared" si="13"/>
        <v>1421.3933512925369</v>
      </c>
      <c r="D286">
        <f t="shared" si="14"/>
        <v>34.262627858348672</v>
      </c>
    </row>
    <row r="287" spans="1:4">
      <c r="A287" s="3">
        <v>287</v>
      </c>
      <c r="B287">
        <f t="shared" si="12"/>
        <v>2.8684106885999991</v>
      </c>
      <c r="C287">
        <f t="shared" si="13"/>
        <v>1420.3216244443556</v>
      </c>
      <c r="D287">
        <f t="shared" si="14"/>
        <v>34.252937727362252</v>
      </c>
    </row>
    <row r="288" spans="1:4">
      <c r="A288" s="3">
        <v>288</v>
      </c>
      <c r="B288">
        <f t="shared" si="12"/>
        <v>2.8894246862999999</v>
      </c>
      <c r="C288">
        <f t="shared" si="13"/>
        <v>1419.327374515919</v>
      </c>
      <c r="D288">
        <f t="shared" si="14"/>
        <v>34.241662507627126</v>
      </c>
    </row>
    <row r="289" spans="1:4">
      <c r="A289" s="3">
        <v>289</v>
      </c>
      <c r="B289">
        <f t="shared" si="12"/>
        <v>2.9104386839999998</v>
      </c>
      <c r="C289">
        <f t="shared" si="13"/>
        <v>1418.411040540007</v>
      </c>
      <c r="D289">
        <f t="shared" si="14"/>
        <v>34.228807177962928</v>
      </c>
    </row>
    <row r="290" spans="1:4">
      <c r="A290" s="3">
        <v>290</v>
      </c>
      <c r="B290">
        <f t="shared" si="12"/>
        <v>2.9314526816999997</v>
      </c>
      <c r="C290">
        <f t="shared" si="13"/>
        <v>1417.5730271439079</v>
      </c>
      <c r="D290">
        <f t="shared" si="14"/>
        <v>34.214377414921358</v>
      </c>
    </row>
    <row r="291" spans="1:4">
      <c r="A291" s="3">
        <v>291</v>
      </c>
      <c r="B291">
        <f t="shared" si="12"/>
        <v>2.9524666793999996</v>
      </c>
      <c r="C291">
        <f t="shared" si="13"/>
        <v>1416.813704370747</v>
      </c>
      <c r="D291">
        <f t="shared" si="14"/>
        <v>34.198379590279572</v>
      </c>
    </row>
    <row r="292" spans="1:4">
      <c r="A292" s="3">
        <v>292</v>
      </c>
      <c r="B292">
        <f t="shared" si="12"/>
        <v>2.9734806770999995</v>
      </c>
      <c r="C292">
        <f t="shared" si="13"/>
        <v>1416.133407516086</v>
      </c>
      <c r="D292">
        <f t="shared" si="14"/>
        <v>34.180820768226575</v>
      </c>
    </row>
    <row r="293" spans="1:4">
      <c r="A293" s="3">
        <v>293</v>
      </c>
      <c r="B293">
        <f t="shared" si="12"/>
        <v>2.9944946747999994</v>
      </c>
      <c r="C293">
        <f t="shared" si="13"/>
        <v>1415.532436979865</v>
      </c>
      <c r="D293">
        <f t="shared" si="14"/>
        <v>34.161708702243907</v>
      </c>
    </row>
    <row r="294" spans="1:4">
      <c r="A294" s="3">
        <v>294</v>
      </c>
      <c r="B294">
        <f t="shared" si="12"/>
        <v>3.0155086724999993</v>
      </c>
      <c r="C294">
        <f t="shared" si="13"/>
        <v>1415.0110581337553</v>
      </c>
      <c r="D294">
        <f t="shared" si="14"/>
        <v>34.141051831681885</v>
      </c>
    </row>
    <row r="295" spans="1:4">
      <c r="A295" s="3">
        <v>295</v>
      </c>
      <c r="B295">
        <f t="shared" si="12"/>
        <v>3.0365226701999992</v>
      </c>
      <c r="C295">
        <f t="shared" si="13"/>
        <v>1414.5695012039782</v>
      </c>
      <c r="D295">
        <f t="shared" si="14"/>
        <v>34.118859278033064</v>
      </c>
    </row>
    <row r="296" spans="1:4">
      <c r="A296" s="3">
        <v>296</v>
      </c>
      <c r="B296">
        <f t="shared" si="12"/>
        <v>3.0575366678999991</v>
      </c>
      <c r="C296">
        <f t="shared" si="13"/>
        <v>1414.207961169644</v>
      </c>
      <c r="D296">
        <f t="shared" si="14"/>
        <v>34.095140840904392</v>
      </c>
    </row>
    <row r="297" spans="1:4">
      <c r="A297" s="3">
        <v>297</v>
      </c>
      <c r="B297">
        <f t="shared" si="12"/>
        <v>3.0785506655999999</v>
      </c>
      <c r="C297">
        <f t="shared" si="13"/>
        <v>1413.9265976766542</v>
      </c>
      <c r="D297">
        <f t="shared" si="14"/>
        <v>34.069906993690026</v>
      </c>
    </row>
    <row r="298" spans="1:4">
      <c r="A298" s="3">
        <v>298</v>
      </c>
      <c r="B298">
        <f t="shared" si="12"/>
        <v>3.0995646632999998</v>
      </c>
      <c r="C298">
        <f t="shared" si="13"/>
        <v>1413.7255349672068</v>
      </c>
      <c r="D298">
        <f t="shared" si="14"/>
        <v>34.043168878946553</v>
      </c>
    </row>
    <row r="299" spans="1:4">
      <c r="A299" s="3">
        <v>299</v>
      </c>
      <c r="B299">
        <f t="shared" si="12"/>
        <v>3.1205786609999997</v>
      </c>
      <c r="C299">
        <f t="shared" si="13"/>
        <v>1413.6048618249347</v>
      </c>
      <c r="D299">
        <f t="shared" si="14"/>
        <v>34.014938303472753</v>
      </c>
    </row>
    <row r="300" spans="1:4">
      <c r="A300" s="3">
        <v>300</v>
      </c>
      <c r="B300">
        <f t="shared" si="12"/>
        <v>3.1415926586999996</v>
      </c>
      <c r="C300">
        <f t="shared" si="13"/>
        <v>1413.5646315357001</v>
      </c>
      <c r="D300">
        <f t="shared" si="14"/>
        <v>33.9852277330960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Hoja17"/>
  <dimension ref="A1:D300"/>
  <sheetViews>
    <sheetView workbookViewId="0"/>
  </sheetViews>
  <sheetFormatPr baseColWidth="10" defaultRowHeight="15"/>
  <sheetData>
    <row r="1" spans="1:4">
      <c r="A1" s="3">
        <v>1</v>
      </c>
      <c r="B1">
        <f t="shared" ref="B1:B64" si="0">-3.1415926536+(A1-1)*0.0210139977</f>
        <v>-3.1415926536000001</v>
      </c>
      <c r="C1">
        <f t="shared" ref="C1:C64" si="1">3.6241514096*COS(B1)+30.6632869146</f>
        <v>27.039135505000001</v>
      </c>
      <c r="D1">
        <f t="shared" ref="D1:D64" si="2">72.845169329*SIN(B1)+1595.7787325457+-167.0196393013*COS(B1)</f>
        <v>1762.7983718477435</v>
      </c>
    </row>
    <row r="2" spans="1:4">
      <c r="A2" s="3">
        <v>2</v>
      </c>
      <c r="B2">
        <f t="shared" si="0"/>
        <v>-3.1205786559000002</v>
      </c>
      <c r="C2">
        <f t="shared" si="1"/>
        <v>27.039935666619755</v>
      </c>
      <c r="D2">
        <f t="shared" si="2"/>
        <v>1761.2308407005403</v>
      </c>
    </row>
    <row r="3" spans="1:4">
      <c r="A3" s="3">
        <v>3</v>
      </c>
      <c r="B3">
        <f t="shared" si="0"/>
        <v>-3.0995646582000003</v>
      </c>
      <c r="C3">
        <f t="shared" si="1"/>
        <v>27.042335798151722</v>
      </c>
      <c r="D3">
        <f t="shared" si="2"/>
        <v>1759.590250559924</v>
      </c>
    </row>
    <row r="4" spans="1:4">
      <c r="A4" s="3">
        <v>4</v>
      </c>
      <c r="B4">
        <f t="shared" si="0"/>
        <v>-3.0785506604999999</v>
      </c>
      <c r="C4">
        <f t="shared" si="1"/>
        <v>27.046334839765386</v>
      </c>
      <c r="D4">
        <f t="shared" si="2"/>
        <v>1757.8773258643171</v>
      </c>
    </row>
    <row r="5" spans="1:4">
      <c r="A5" s="3">
        <v>5</v>
      </c>
      <c r="B5">
        <f t="shared" si="0"/>
        <v>-3.0575366628</v>
      </c>
      <c r="C5">
        <f t="shared" si="1"/>
        <v>27.051931025596542</v>
      </c>
      <c r="D5">
        <f t="shared" si="2"/>
        <v>1756.0928229930457</v>
      </c>
    </row>
    <row r="6" spans="1:4">
      <c r="A6" s="3">
        <v>6</v>
      </c>
      <c r="B6">
        <f t="shared" si="0"/>
        <v>-3.0365226651000001</v>
      </c>
      <c r="C6">
        <f t="shared" si="1"/>
        <v>27.059121884527062</v>
      </c>
      <c r="D6">
        <f t="shared" si="2"/>
        <v>1754.237529932343</v>
      </c>
    </row>
    <row r="7" spans="1:4">
      <c r="A7" s="3">
        <v>7</v>
      </c>
      <c r="B7">
        <f t="shared" si="0"/>
        <v>-3.0155086674000002</v>
      </c>
      <c r="C7">
        <f t="shared" si="1"/>
        <v>27.067904241276072</v>
      </c>
      <c r="D7">
        <f t="shared" si="2"/>
        <v>1752.3122659273977</v>
      </c>
    </row>
    <row r="8" spans="1:4">
      <c r="A8" s="3">
        <v>8</v>
      </c>
      <c r="B8">
        <f t="shared" si="0"/>
        <v>-2.9944946696999999</v>
      </c>
      <c r="C8">
        <f t="shared" si="1"/>
        <v>27.078274217802054</v>
      </c>
      <c r="D8">
        <f t="shared" si="2"/>
        <v>1750.3178811205971</v>
      </c>
    </row>
    <row r="9" spans="1:4">
      <c r="A9" s="3">
        <v>9</v>
      </c>
      <c r="B9">
        <f t="shared" si="0"/>
        <v>-2.973480672</v>
      </c>
      <c r="C9">
        <f t="shared" si="1"/>
        <v>27.090227235015298</v>
      </c>
      <c r="D9">
        <f t="shared" si="2"/>
        <v>1748.2552561761295</v>
      </c>
    </row>
    <row r="10" spans="1:4">
      <c r="A10" s="3">
        <v>10</v>
      </c>
      <c r="B10">
        <f t="shared" si="0"/>
        <v>-2.9524666743000001</v>
      </c>
      <c r="C10">
        <f t="shared" si="1"/>
        <v>27.10375801479988</v>
      </c>
      <c r="D10">
        <f t="shared" si="2"/>
        <v>1746.1253018911061</v>
      </c>
    </row>
    <row r="11" spans="1:4">
      <c r="A11" s="3">
        <v>11</v>
      </c>
      <c r="B11">
        <f t="shared" si="0"/>
        <v>-2.9314526766000002</v>
      </c>
      <c r="C11">
        <f t="shared" si="1"/>
        <v>27.118860582344347</v>
      </c>
      <c r="D11">
        <f t="shared" si="2"/>
        <v>1743.9289587933802</v>
      </c>
    </row>
    <row r="12" spans="1:4">
      <c r="A12" s="3">
        <v>12</v>
      </c>
      <c r="B12">
        <f t="shared" si="0"/>
        <v>-2.9104386789000003</v>
      </c>
      <c r="C12">
        <f t="shared" si="1"/>
        <v>27.135528268780018</v>
      </c>
      <c r="D12">
        <f t="shared" si="2"/>
        <v>1741.6671967262359</v>
      </c>
    </row>
    <row r="13" spans="1:4">
      <c r="A13" s="3">
        <v>13</v>
      </c>
      <c r="B13">
        <f t="shared" si="0"/>
        <v>-2.8894246812</v>
      </c>
      <c r="C13">
        <f t="shared" si="1"/>
        <v>27.153753714125759</v>
      </c>
      <c r="D13">
        <f t="shared" si="2"/>
        <v>1739.3410144201323</v>
      </c>
    </row>
    <row r="14" spans="1:4">
      <c r="A14" s="3">
        <v>14</v>
      </c>
      <c r="B14">
        <f t="shared" si="0"/>
        <v>-2.8684106835000001</v>
      </c>
      <c r="C14">
        <f t="shared" si="1"/>
        <v>27.173528870537965</v>
      </c>
      <c r="D14">
        <f t="shared" si="2"/>
        <v>1736.9514390516929</v>
      </c>
    </row>
    <row r="15" spans="1:4">
      <c r="A15" s="3">
        <v>15</v>
      </c>
      <c r="B15">
        <f t="shared" si="0"/>
        <v>-2.8473966858000002</v>
      </c>
      <c r="C15">
        <f t="shared" si="1"/>
        <v>27.194845005864241</v>
      </c>
      <c r="D15">
        <f t="shared" si="2"/>
        <v>1734.4995257901326</v>
      </c>
    </row>
    <row r="16" spans="1:4">
      <c r="A16" s="3">
        <v>16</v>
      </c>
      <c r="B16">
        <f t="shared" si="0"/>
        <v>-2.8263826881000003</v>
      </c>
      <c r="C16">
        <f t="shared" si="1"/>
        <v>27.217692707499289</v>
      </c>
      <c r="D16">
        <f t="shared" si="2"/>
        <v>1731.9863573313255</v>
      </c>
    </row>
    <row r="17" spans="1:4">
      <c r="A17" s="3">
        <v>17</v>
      </c>
      <c r="B17">
        <f t="shared" si="0"/>
        <v>-2.8053686903999999</v>
      </c>
      <c r="C17">
        <f t="shared" si="1"/>
        <v>27.242061886541233</v>
      </c>
      <c r="D17">
        <f t="shared" si="2"/>
        <v>1729.4130434197166</v>
      </c>
    </row>
    <row r="18" spans="1:4">
      <c r="A18" s="3">
        <v>18</v>
      </c>
      <c r="B18">
        <f t="shared" si="0"/>
        <v>-2.7843546927</v>
      </c>
      <c r="C18">
        <f t="shared" si="1"/>
        <v>27.267941782246616</v>
      </c>
      <c r="D18">
        <f t="shared" si="2"/>
        <v>1726.7807203582884</v>
      </c>
    </row>
    <row r="19" spans="1:4">
      <c r="A19" s="3">
        <v>19</v>
      </c>
      <c r="B19">
        <f t="shared" si="0"/>
        <v>-2.7633406950000001</v>
      </c>
      <c r="C19">
        <f t="shared" si="1"/>
        <v>27.295320966782022</v>
      </c>
      <c r="D19">
        <f t="shared" si="2"/>
        <v>1724.0905505068044</v>
      </c>
    </row>
    <row r="20" spans="1:4">
      <c r="A20" s="3">
        <v>20</v>
      </c>
      <c r="B20">
        <f t="shared" si="0"/>
        <v>-2.7423266973000002</v>
      </c>
      <c r="C20">
        <f t="shared" si="1"/>
        <v>27.324187350270297</v>
      </c>
      <c r="D20">
        <f t="shared" si="2"/>
        <v>1721.3437217685419</v>
      </c>
    </row>
    <row r="21" spans="1:4">
      <c r="A21" s="3">
        <v>21</v>
      </c>
      <c r="B21">
        <f t="shared" si="0"/>
        <v>-2.7213126996000003</v>
      </c>
      <c r="C21">
        <f t="shared" si="1"/>
        <v>27.354528186129095</v>
      </c>
      <c r="D21">
        <f t="shared" si="2"/>
        <v>1718.5414470657468</v>
      </c>
    </row>
    <row r="22" spans="1:4">
      <c r="A22" s="3">
        <v>22</v>
      </c>
      <c r="B22">
        <f t="shared" si="0"/>
        <v>-2.7002987019</v>
      </c>
      <c r="C22">
        <f t="shared" si="1"/>
        <v>27.386330076699405</v>
      </c>
      <c r="D22">
        <f t="shared" si="2"/>
        <v>1715.6849638040426</v>
      </c>
    </row>
    <row r="23" spans="1:4">
      <c r="A23" s="3">
        <v>23</v>
      </c>
      <c r="B23">
        <f t="shared" si="0"/>
        <v>-2.6792847042000001</v>
      </c>
      <c r="C23">
        <f t="shared" si="1"/>
        <v>27.419578979161592</v>
      </c>
      <c r="D23">
        <f t="shared" si="2"/>
        <v>1712.7755333260268</v>
      </c>
    </row>
    <row r="24" spans="1:4">
      <c r="A24" s="3">
        <v>24</v>
      </c>
      <c r="B24">
        <f t="shared" si="0"/>
        <v>-2.6582707065000002</v>
      </c>
      <c r="C24">
        <f t="shared" si="1"/>
        <v>27.454260211736294</v>
      </c>
      <c r="D24">
        <f t="shared" si="2"/>
        <v>1709.8144403542965</v>
      </c>
    </row>
    <row r="25" spans="1:4">
      <c r="A25" s="3">
        <v>25</v>
      </c>
      <c r="B25">
        <f t="shared" si="0"/>
        <v>-2.6372567087999998</v>
      </c>
      <c r="C25">
        <f t="shared" si="1"/>
        <v>27.490358460167506</v>
      </c>
      <c r="D25">
        <f t="shared" si="2"/>
        <v>1706.8029924241521</v>
      </c>
    </row>
    <row r="26" spans="1:4">
      <c r="A26" s="3">
        <v>26</v>
      </c>
      <c r="B26">
        <f t="shared" si="0"/>
        <v>-2.6162427111</v>
      </c>
      <c r="C26">
        <f t="shared" si="1"/>
        <v>27.527857784484894</v>
      </c>
      <c r="D26">
        <f t="shared" si="2"/>
        <v>1703.7425193062259</v>
      </c>
    </row>
    <row r="27" spans="1:4">
      <c r="A27" s="3">
        <v>27</v>
      </c>
      <c r="B27">
        <f t="shared" si="0"/>
        <v>-2.5952287134000001</v>
      </c>
      <c r="C27">
        <f t="shared" si="1"/>
        <v>27.566741626042464</v>
      </c>
      <c r="D27">
        <f t="shared" si="2"/>
        <v>1700.6343724192932</v>
      </c>
    </row>
    <row r="28" spans="1:4">
      <c r="A28" s="3">
        <v>28</v>
      </c>
      <c r="B28">
        <f t="shared" si="0"/>
        <v>-2.5742147157000002</v>
      </c>
      <c r="C28">
        <f t="shared" si="1"/>
        <v>27.606992814830384</v>
      </c>
      <c r="D28">
        <f t="shared" si="2"/>
        <v>1697.4799242335234</v>
      </c>
    </row>
    <row r="29" spans="1:4">
      <c r="A29" s="3">
        <v>29</v>
      </c>
      <c r="B29">
        <f t="shared" si="0"/>
        <v>-2.5532007180000003</v>
      </c>
      <c r="C29">
        <f t="shared" si="1"/>
        <v>27.648593577056772</v>
      </c>
      <c r="D29">
        <f t="shared" si="2"/>
        <v>1694.2805676644368</v>
      </c>
    </row>
    <row r="30" spans="1:4">
      <c r="A30" s="3">
        <v>30</v>
      </c>
      <c r="B30">
        <f t="shared" si="0"/>
        <v>-2.5321867203000004</v>
      </c>
      <c r="C30">
        <f t="shared" si="1"/>
        <v>27.691525542996104</v>
      </c>
      <c r="D30">
        <f t="shared" si="2"/>
        <v>1691.0377154578307</v>
      </c>
    </row>
    <row r="31" spans="1:4">
      <c r="A31" s="3">
        <v>31</v>
      </c>
      <c r="B31">
        <f t="shared" si="0"/>
        <v>-2.5111727226</v>
      </c>
      <c r="C31">
        <f t="shared" si="1"/>
        <v>27.735769755100783</v>
      </c>
      <c r="D31">
        <f t="shared" si="2"/>
        <v>1687.7527995659518</v>
      </c>
    </row>
    <row r="32" spans="1:4">
      <c r="A32" s="3">
        <v>32</v>
      </c>
      <c r="B32">
        <f t="shared" si="0"/>
        <v>-2.4901587249000001</v>
      </c>
      <c r="C32">
        <f t="shared" si="1"/>
        <v>27.781306676372228</v>
      </c>
      <c r="D32">
        <f t="shared" si="2"/>
        <v>1684.4272705151861</v>
      </c>
    </row>
    <row r="33" spans="1:4">
      <c r="A33" s="3">
        <v>33</v>
      </c>
      <c r="B33">
        <f t="shared" si="0"/>
        <v>-2.4691447272000002</v>
      </c>
      <c r="C33">
        <f t="shared" si="1"/>
        <v>27.828116198987892</v>
      </c>
      <c r="D33">
        <f t="shared" si="2"/>
        <v>1681.0625967655476</v>
      </c>
    </row>
    <row r="34" spans="1:4">
      <c r="A34" s="3">
        <v>34</v>
      </c>
      <c r="B34">
        <f t="shared" si="0"/>
        <v>-2.4481307294999999</v>
      </c>
      <c r="C34">
        <f t="shared" si="1"/>
        <v>27.876177653180303</v>
      </c>
      <c r="D34">
        <f t="shared" si="2"/>
        <v>1677.6602640622471</v>
      </c>
    </row>
    <row r="35" spans="1:4">
      <c r="A35" s="3">
        <v>35</v>
      </c>
      <c r="B35">
        <f t="shared" si="0"/>
        <v>-2.4271167318</v>
      </c>
      <c r="C35">
        <f t="shared" si="1"/>
        <v>27.925469816364231</v>
      </c>
      <c r="D35">
        <f t="shared" si="2"/>
        <v>1674.2217747796287</v>
      </c>
    </row>
    <row r="36" spans="1:4">
      <c r="A36" s="3">
        <v>36</v>
      </c>
      <c r="B36">
        <f t="shared" si="0"/>
        <v>-2.4061027341000001</v>
      </c>
      <c r="C36">
        <f t="shared" si="1"/>
        <v>27.975970922508012</v>
      </c>
      <c r="D36">
        <f t="shared" si="2"/>
        <v>1670.7486472577657</v>
      </c>
    </row>
    <row r="37" spans="1:4">
      <c r="A37" s="3">
        <v>37</v>
      </c>
      <c r="B37">
        <f t="shared" si="0"/>
        <v>-2.3850887364000002</v>
      </c>
      <c r="C37">
        <f t="shared" si="1"/>
        <v>28.027658671744803</v>
      </c>
      <c r="D37">
        <f t="shared" si="2"/>
        <v>1667.2424151320008</v>
      </c>
    </row>
    <row r="38" spans="1:4">
      <c r="A38" s="3">
        <v>38</v>
      </c>
      <c r="B38">
        <f t="shared" si="0"/>
        <v>-2.3640747387000003</v>
      </c>
      <c r="C38">
        <f t="shared" si="1"/>
        <v>28.080510240219574</v>
      </c>
      <c r="D38">
        <f t="shared" si="2"/>
        <v>1663.7046266557393</v>
      </c>
    </row>
    <row r="39" spans="1:4">
      <c r="A39" s="3">
        <v>39</v>
      </c>
      <c r="B39">
        <f t="shared" si="0"/>
        <v>-2.3430607410000004</v>
      </c>
      <c r="C39">
        <f t="shared" si="1"/>
        <v>28.134502290167475</v>
      </c>
      <c r="D39">
        <f t="shared" si="2"/>
        <v>1660.1368440167817</v>
      </c>
    </row>
    <row r="40" spans="1:4">
      <c r="A40" s="3">
        <v>40</v>
      </c>
      <c r="B40">
        <f t="shared" si="0"/>
        <v>-2.3220467433</v>
      </c>
      <c r="C40">
        <f t="shared" si="1"/>
        <v>28.189610980219157</v>
      </c>
      <c r="D40">
        <f t="shared" si="2"/>
        <v>1656.540642647507</v>
      </c>
    </row>
    <row r="41" spans="1:4">
      <c r="A41" s="3">
        <v>41</v>
      </c>
      <c r="B41">
        <f t="shared" si="0"/>
        <v>-2.3010327456000002</v>
      </c>
      <c r="C41">
        <f t="shared" si="1"/>
        <v>28.245811975928419</v>
      </c>
      <c r="D41">
        <f t="shared" si="2"/>
        <v>1652.9176105292051</v>
      </c>
    </row>
    <row r="42" spans="1:4">
      <c r="A42" s="3">
        <v>42</v>
      </c>
      <c r="B42">
        <f t="shared" si="0"/>
        <v>-2.2800187479000003</v>
      </c>
      <c r="C42">
        <f t="shared" si="1"/>
        <v>28.303080460517641</v>
      </c>
      <c r="D42">
        <f t="shared" si="2"/>
        <v>1649.2693474908699</v>
      </c>
    </row>
    <row r="43" spans="1:4">
      <c r="A43" s="3">
        <v>43</v>
      </c>
      <c r="B43">
        <f t="shared" si="0"/>
        <v>-2.2590047501999999</v>
      </c>
      <c r="C43">
        <f t="shared" si="1"/>
        <v>28.361391145836166</v>
      </c>
      <c r="D43">
        <f t="shared" si="2"/>
        <v>1645.5974645027586</v>
      </c>
    </row>
    <row r="44" spans="1:4">
      <c r="A44" s="3">
        <v>44</v>
      </c>
      <c r="B44">
        <f t="shared" si="0"/>
        <v>-2.2379907525</v>
      </c>
      <c r="C44">
        <f t="shared" si="1"/>
        <v>28.420718283526817</v>
      </c>
      <c r="D44">
        <f t="shared" si="2"/>
        <v>1641.9035829650338</v>
      </c>
    </row>
    <row r="45" spans="1:4">
      <c r="A45" s="3">
        <v>45</v>
      </c>
      <c r="B45">
        <f t="shared" si="0"/>
        <v>-2.2169767548000001</v>
      </c>
      <c r="C45">
        <f t="shared" si="1"/>
        <v>28.481035676395685</v>
      </c>
      <c r="D45">
        <f t="shared" si="2"/>
        <v>1638.1893339917981</v>
      </c>
    </row>
    <row r="46" spans="1:4">
      <c r="A46" s="3">
        <v>46</v>
      </c>
      <c r="B46">
        <f t="shared" si="0"/>
        <v>-2.1959627571000002</v>
      </c>
      <c r="C46">
        <f t="shared" si="1"/>
        <v>28.54231668998003</v>
      </c>
      <c r="D46">
        <f t="shared" si="2"/>
        <v>1634.4563576908404</v>
      </c>
    </row>
    <row r="47" spans="1:4">
      <c r="A47" s="3">
        <v>47</v>
      </c>
      <c r="B47">
        <f t="shared" si="0"/>
        <v>-2.1749487594000003</v>
      </c>
      <c r="C47">
        <f t="shared" si="1"/>
        <v>28.604534264309347</v>
      </c>
      <c r="D47">
        <f t="shared" si="2"/>
        <v>1630.7063024394106</v>
      </c>
    </row>
    <row r="48" spans="1:4">
      <c r="A48" s="3">
        <v>48</v>
      </c>
      <c r="B48">
        <f t="shared" si="0"/>
        <v>-2.1539347617</v>
      </c>
      <c r="C48">
        <f t="shared" si="1"/>
        <v>28.667660925854261</v>
      </c>
      <c r="D48">
        <f t="shared" si="2"/>
        <v>1626.9408241563413</v>
      </c>
    </row>
    <row r="49" spans="1:4">
      <c r="A49" s="3">
        <v>49</v>
      </c>
      <c r="B49">
        <f t="shared" si="0"/>
        <v>-2.1329207640000001</v>
      </c>
      <c r="C49">
        <f t="shared" si="1"/>
        <v>28.731668799658078</v>
      </c>
      <c r="D49">
        <f t="shared" si="2"/>
        <v>1623.1615855708433</v>
      </c>
    </row>
    <row r="50" spans="1:4">
      <c r="A50" s="3">
        <v>50</v>
      </c>
      <c r="B50">
        <f t="shared" si="0"/>
        <v>-2.1119067663000002</v>
      </c>
      <c r="C50">
        <f t="shared" si="1"/>
        <v>28.796529621645572</v>
      </c>
      <c r="D50">
        <f t="shared" si="2"/>
        <v>1619.3702554882886</v>
      </c>
    </row>
    <row r="51" spans="1:4">
      <c r="A51" s="3">
        <v>51</v>
      </c>
      <c r="B51">
        <f t="shared" si="0"/>
        <v>-2.0908927685999998</v>
      </c>
      <c r="C51">
        <f t="shared" si="1"/>
        <v>28.862214751103618</v>
      </c>
      <c r="D51">
        <f t="shared" si="2"/>
        <v>1615.5685080533137</v>
      </c>
    </row>
    <row r="52" spans="1:4">
      <c r="A52" s="3">
        <v>52</v>
      </c>
      <c r="B52">
        <f t="shared" si="0"/>
        <v>-2.0698787708999999</v>
      </c>
      <c r="C52">
        <f t="shared" si="1"/>
        <v>28.928695183328106</v>
      </c>
      <c r="D52">
        <f t="shared" si="2"/>
        <v>1611.7580220105656</v>
      </c>
    </row>
    <row r="53" spans="1:4">
      <c r="A53" s="3">
        <v>53</v>
      </c>
      <c r="B53">
        <f t="shared" si="0"/>
        <v>-2.0488647732</v>
      </c>
      <c r="C53">
        <f t="shared" si="1"/>
        <v>28.995941562431625</v>
      </c>
      <c r="D53">
        <f t="shared" si="2"/>
        <v>1607.9404799634135</v>
      </c>
    </row>
    <row r="54" spans="1:4">
      <c r="A54" s="3">
        <v>54</v>
      </c>
      <c r="B54">
        <f t="shared" si="0"/>
        <v>-2.0278507755000001</v>
      </c>
      <c r="C54">
        <f t="shared" si="1"/>
        <v>29.063924194306171</v>
      </c>
      <c r="D54">
        <f t="shared" si="2"/>
        <v>1604.1175676309601</v>
      </c>
    </row>
    <row r="55" spans="1:4">
      <c r="A55" s="3">
        <v>55</v>
      </c>
      <c r="B55">
        <f t="shared" si="0"/>
        <v>-2.0068367778000002</v>
      </c>
      <c r="C55">
        <f t="shared" si="1"/>
        <v>29.132613059735252</v>
      </c>
      <c r="D55">
        <f t="shared" si="2"/>
        <v>1600.290973103675</v>
      </c>
    </row>
    <row r="56" spans="1:4">
      <c r="A56" s="3">
        <v>56</v>
      </c>
      <c r="B56">
        <f t="shared" si="0"/>
        <v>-1.9858227801000001</v>
      </c>
      <c r="C56">
        <f t="shared" si="1"/>
        <v>29.201977827649518</v>
      </c>
      <c r="D56">
        <f t="shared" si="2"/>
        <v>1596.4623860979807</v>
      </c>
    </row>
    <row r="57" spans="1:4">
      <c r="A57" s="3">
        <v>57</v>
      </c>
      <c r="B57">
        <f t="shared" si="0"/>
        <v>-1.9648087824000002</v>
      </c>
      <c r="C57">
        <f t="shared" si="1"/>
        <v>29.2719878685201</v>
      </c>
      <c r="D57">
        <f t="shared" si="2"/>
        <v>1592.6334972101233</v>
      </c>
    </row>
    <row r="58" spans="1:4">
      <c r="A58" s="3">
        <v>58</v>
      </c>
      <c r="B58">
        <f t="shared" si="0"/>
        <v>-1.9437947847000001</v>
      </c>
      <c r="C58">
        <f t="shared" si="1"/>
        <v>29.342612267883769</v>
      </c>
      <c r="D58">
        <f t="shared" si="2"/>
        <v>1588.80599716965</v>
      </c>
    </row>
    <row r="59" spans="1:4">
      <c r="A59" s="3">
        <v>59</v>
      </c>
      <c r="B59">
        <f t="shared" si="0"/>
        <v>-1.9227807870000002</v>
      </c>
      <c r="C59">
        <f t="shared" si="1"/>
        <v>29.413819839993867</v>
      </c>
      <c r="D59">
        <f t="shared" si="2"/>
        <v>1584.9815760928336</v>
      </c>
    </row>
    <row r="60" spans="1:4">
      <c r="A60" s="3">
        <v>60</v>
      </c>
      <c r="B60">
        <f t="shared" si="0"/>
        <v>-1.9017667893000001</v>
      </c>
      <c r="C60">
        <f t="shared" si="1"/>
        <v>29.485579141591074</v>
      </c>
      <c r="D60">
        <f t="shared" si="2"/>
        <v>1581.1619227363619</v>
      </c>
    </row>
    <row r="61" spans="1:4">
      <c r="A61" s="3">
        <v>61</v>
      </c>
      <c r="B61">
        <f t="shared" si="0"/>
        <v>-1.8807527916000002</v>
      </c>
      <c r="C61">
        <f t="shared" si="1"/>
        <v>29.557858485787868</v>
      </c>
      <c r="D61">
        <f t="shared" si="2"/>
        <v>1577.3487237516326</v>
      </c>
    </row>
    <row r="62" spans="1:4">
      <c r="A62" s="3">
        <v>62</v>
      </c>
      <c r="B62">
        <f t="shared" si="0"/>
        <v>-1.8597387939000001</v>
      </c>
      <c r="C62">
        <f t="shared" si="1"/>
        <v>29.630625956060538</v>
      </c>
      <c r="D62">
        <f t="shared" si="2"/>
        <v>1573.543662939974</v>
      </c>
    </row>
    <row r="63" spans="1:4">
      <c r="A63" s="3">
        <v>63</v>
      </c>
      <c r="B63">
        <f t="shared" si="0"/>
        <v>-1.8387247962000002</v>
      </c>
      <c r="C63">
        <f t="shared" si="1"/>
        <v>29.70384942034265</v>
      </c>
      <c r="D63">
        <f t="shared" si="2"/>
        <v>1569.7484205091266</v>
      </c>
    </row>
    <row r="64" spans="1:4">
      <c r="A64" s="3">
        <v>64</v>
      </c>
      <c r="B64">
        <f t="shared" si="0"/>
        <v>-1.8177107985000001</v>
      </c>
      <c r="C64">
        <f t="shared" si="1"/>
        <v>29.777496545213648</v>
      </c>
      <c r="D64">
        <f t="shared" si="2"/>
        <v>1565.9646723313103</v>
      </c>
    </row>
    <row r="65" spans="1:4">
      <c r="A65" s="3">
        <v>65</v>
      </c>
      <c r="B65">
        <f t="shared" ref="B65:B128" si="3">-3.1415926536+(A65-1)*0.0210139977</f>
        <v>-1.7966968008000002</v>
      </c>
      <c r="C65">
        <f t="shared" ref="C65:C128" si="4">3.6241514096*COS(B65)+30.6632869146</f>
        <v>29.851534810176386</v>
      </c>
      <c r="D65">
        <f t="shared" ref="D65:D128" si="5">72.845169329*SIN(B65)+1595.7787325457+-167.0196393013*COS(B65)</f>
        <v>1562.194089203206</v>
      </c>
    </row>
    <row r="66" spans="1:4">
      <c r="A66" s="3">
        <v>66</v>
      </c>
      <c r="B66">
        <f t="shared" si="3"/>
        <v>-1.7756828031000003</v>
      </c>
      <c r="C66">
        <f t="shared" si="4"/>
        <v>29.925931522017269</v>
      </c>
      <c r="D66">
        <f t="shared" si="5"/>
        <v>1558.4383361081793</v>
      </c>
    </row>
    <row r="67" spans="1:4">
      <c r="A67" s="3">
        <v>67</v>
      </c>
      <c r="B67">
        <f t="shared" si="3"/>
        <v>-1.7546688054000001</v>
      </c>
      <c r="C67">
        <f t="shared" si="4"/>
        <v>30.000653829242648</v>
      </c>
      <c r="D67">
        <f t="shared" si="5"/>
        <v>1554.6990714810718</v>
      </c>
    </row>
    <row r="68" spans="1:4">
      <c r="A68" s="3">
        <v>68</v>
      </c>
      <c r="B68">
        <f t="shared" si="3"/>
        <v>-1.7336548077000002</v>
      </c>
      <c r="C68">
        <f t="shared" si="4"/>
        <v>30.075668736585111</v>
      </c>
      <c r="D68">
        <f t="shared" si="5"/>
        <v>1550.9779464758799</v>
      </c>
    </row>
    <row r="69" spans="1:4">
      <c r="A69" s="3">
        <v>69</v>
      </c>
      <c r="B69">
        <f t="shared" si="3"/>
        <v>-1.7126408100000001</v>
      </c>
      <c r="C69">
        <f t="shared" si="4"/>
        <v>30.150943119573284</v>
      </c>
      <c r="D69">
        <f t="shared" si="5"/>
        <v>1547.2766042366552</v>
      </c>
    </row>
    <row r="70" spans="1:4">
      <c r="A70" s="3">
        <v>70</v>
      </c>
      <c r="B70">
        <f t="shared" si="3"/>
        <v>-1.6916268123000002</v>
      </c>
      <c r="C70">
        <f t="shared" si="4"/>
        <v>30.22644373915864</v>
      </c>
      <c r="D70">
        <f t="shared" si="5"/>
        <v>1543.5966791719359</v>
      </c>
    </row>
    <row r="71" spans="1:4">
      <c r="A71" s="3">
        <v>71</v>
      </c>
      <c r="B71">
        <f t="shared" si="3"/>
        <v>-1.6706128146000001</v>
      </c>
      <c r="C71">
        <f t="shared" si="4"/>
        <v>30.302137256392953</v>
      </c>
      <c r="D71">
        <f t="shared" si="5"/>
        <v>1539.9397962330395</v>
      </c>
    </row>
    <row r="72" spans="1:4">
      <c r="A72" s="3">
        <v>72</v>
      </c>
      <c r="B72">
        <f t="shared" si="3"/>
        <v>-1.6495988169000002</v>
      </c>
      <c r="C72">
        <f t="shared" si="4"/>
        <v>30.377990247149807</v>
      </c>
      <c r="D72">
        <f t="shared" si="5"/>
        <v>1536.3075701965283</v>
      </c>
    </row>
    <row r="73" spans="1:4">
      <c r="A73" s="3">
        <v>73</v>
      </c>
      <c r="B73">
        <f t="shared" si="3"/>
        <v>-1.6285848192000001</v>
      </c>
      <c r="C73">
        <f t="shared" si="4"/>
        <v>30.453969216883788</v>
      </c>
      <c r="D73">
        <f t="shared" si="5"/>
        <v>1532.7016049511722</v>
      </c>
    </row>
    <row r="74" spans="1:4">
      <c r="A74" s="3">
        <v>74</v>
      </c>
      <c r="B74">
        <f t="shared" si="3"/>
        <v>-1.6075708215000002</v>
      </c>
      <c r="C74">
        <f t="shared" si="4"/>
        <v>30.530040615420695</v>
      </c>
      <c r="D74">
        <f t="shared" si="5"/>
        <v>1529.1234927897135</v>
      </c>
    </row>
    <row r="75" spans="1:4">
      <c r="A75" s="3">
        <v>75</v>
      </c>
      <c r="B75">
        <f t="shared" si="3"/>
        <v>-1.5865568238000001</v>
      </c>
      <c r="C75">
        <f t="shared" si="4"/>
        <v>30.606170851772379</v>
      </c>
      <c r="D75">
        <f t="shared" si="5"/>
        <v>1525.5748137057574</v>
      </c>
    </row>
    <row r="76" spans="1:4">
      <c r="A76" s="3">
        <v>76</v>
      </c>
      <c r="B76">
        <f t="shared" si="3"/>
        <v>-1.5655428261000002</v>
      </c>
      <c r="C76">
        <f t="shared" si="4"/>
        <v>30.682326308969564</v>
      </c>
      <c r="D76">
        <f t="shared" si="5"/>
        <v>1522.0571346960908</v>
      </c>
    </row>
    <row r="77" spans="1:4">
      <c r="A77" s="3">
        <v>77</v>
      </c>
      <c r="B77">
        <f t="shared" si="3"/>
        <v>-1.5445288284000003</v>
      </c>
      <c r="C77">
        <f t="shared" si="4"/>
        <v>30.758473358906166</v>
      </c>
      <c r="D77">
        <f t="shared" si="5"/>
        <v>1518.5720090687396</v>
      </c>
    </row>
    <row r="78" spans="1:4">
      <c r="A78" s="3">
        <v>78</v>
      </c>
      <c r="B78">
        <f t="shared" si="3"/>
        <v>-1.5235148307000002</v>
      </c>
      <c r="C78">
        <f t="shared" si="4"/>
        <v>30.8345783771885</v>
      </c>
      <c r="D78">
        <f t="shared" si="5"/>
        <v>1515.1209757570734</v>
      </c>
    </row>
    <row r="79" spans="1:4">
      <c r="A79" s="3">
        <v>79</v>
      </c>
      <c r="B79">
        <f t="shared" si="3"/>
        <v>-1.5025008330000003</v>
      </c>
      <c r="C79">
        <f t="shared" si="4"/>
        <v>30.910607757982884</v>
      </c>
      <c r="D79">
        <f t="shared" si="5"/>
        <v>1511.7055586402548</v>
      </c>
    </row>
    <row r="80" spans="1:4">
      <c r="A80" s="3">
        <v>80</v>
      </c>
      <c r="B80">
        <f t="shared" si="3"/>
        <v>-1.4814868353000001</v>
      </c>
      <c r="C80">
        <f t="shared" si="4"/>
        <v>30.986527928855018</v>
      </c>
      <c r="D80">
        <f t="shared" si="5"/>
        <v>1508.327265870337</v>
      </c>
    </row>
    <row r="81" spans="1:4">
      <c r="A81" s="3">
        <v>81</v>
      </c>
      <c r="B81">
        <f t="shared" si="3"/>
        <v>-1.4604728376000002</v>
      </c>
      <c r="C81">
        <f t="shared" si="4"/>
        <v>31.062305365594629</v>
      </c>
      <c r="D81">
        <f t="shared" si="5"/>
        <v>1504.9875892063064</v>
      </c>
    </row>
    <row r="82" spans="1:4">
      <c r="A82" s="3">
        <v>82</v>
      </c>
      <c r="B82">
        <f t="shared" si="3"/>
        <v>-1.4394588399000001</v>
      </c>
      <c r="C82">
        <f t="shared" si="4"/>
        <v>31.137906607018824</v>
      </c>
      <c r="D82">
        <f t="shared" si="5"/>
        <v>1501.6880033553648</v>
      </c>
    </row>
    <row r="83" spans="1:4">
      <c r="A83" s="3">
        <v>83</v>
      </c>
      <c r="B83">
        <f t="shared" si="3"/>
        <v>-1.4184448422000002</v>
      </c>
      <c r="C83">
        <f t="shared" si="4"/>
        <v>31.213298269747593</v>
      </c>
      <c r="D83">
        <f t="shared" si="5"/>
        <v>1498.4299653217395</v>
      </c>
    </row>
    <row r="84" spans="1:4">
      <c r="A84" s="3">
        <v>84</v>
      </c>
      <c r="B84">
        <f t="shared" si="3"/>
        <v>-1.3974308445000001</v>
      </c>
      <c r="C84">
        <f t="shared" si="4"/>
        <v>31.288447062944986</v>
      </c>
      <c r="D84">
        <f t="shared" si="5"/>
        <v>1495.2149137633105</v>
      </c>
    </row>
    <row r="85" spans="1:4">
      <c r="A85" s="3">
        <v>85</v>
      </c>
      <c r="B85">
        <f t="shared" si="3"/>
        <v>-1.3764168468000002</v>
      </c>
      <c r="C85">
        <f t="shared" si="4"/>
        <v>31.363319803019394</v>
      </c>
      <c r="D85">
        <f t="shared" si="5"/>
        <v>1492.0442683563413</v>
      </c>
    </row>
    <row r="86" spans="1:4">
      <c r="A86" s="3">
        <v>86</v>
      </c>
      <c r="B86">
        <f t="shared" si="3"/>
        <v>-1.3554028491000001</v>
      </c>
      <c r="C86">
        <f t="shared" si="4"/>
        <v>31.437883428276503</v>
      </c>
      <c r="D86">
        <f t="shared" si="5"/>
        <v>1488.9194291685881</v>
      </c>
    </row>
    <row r="87" spans="1:4">
      <c r="A87" s="3">
        <v>87</v>
      </c>
      <c r="B87">
        <f t="shared" si="3"/>
        <v>-1.3343888514000002</v>
      </c>
      <c r="C87">
        <f t="shared" si="4"/>
        <v>31.512105013518397</v>
      </c>
      <c r="D87">
        <f t="shared" si="5"/>
        <v>1485.8417760410712</v>
      </c>
    </row>
    <row r="88" spans="1:4">
      <c r="A88" s="3">
        <v>88</v>
      </c>
      <c r="B88">
        <f t="shared" si="3"/>
        <v>-1.3133748537000003</v>
      </c>
      <c r="C88">
        <f t="shared" si="4"/>
        <v>31.585951784582406</v>
      </c>
      <c r="D88">
        <f t="shared" si="5"/>
        <v>1482.8126679787742</v>
      </c>
    </row>
    <row r="89" spans="1:4">
      <c r="A89" s="3">
        <v>89</v>
      </c>
      <c r="B89">
        <f t="shared" si="3"/>
        <v>-1.2923608560000002</v>
      </c>
      <c r="C89">
        <f t="shared" si="4"/>
        <v>31.659391132813241</v>
      </c>
      <c r="D89">
        <f t="shared" si="5"/>
        <v>1479.833442550547</v>
      </c>
    </row>
    <row r="90" spans="1:4">
      <c r="A90" s="3">
        <v>90</v>
      </c>
      <c r="B90">
        <f t="shared" si="3"/>
        <v>-1.2713468583000003</v>
      </c>
      <c r="C90">
        <f t="shared" si="4"/>
        <v>31.732390629462071</v>
      </c>
      <c r="D90">
        <f t="shared" si="5"/>
        <v>1476.9054152984716</v>
      </c>
    </row>
    <row r="91" spans="1:4">
      <c r="A91" s="3">
        <v>91</v>
      </c>
      <c r="B91">
        <f t="shared" si="3"/>
        <v>-1.2503328606000002</v>
      </c>
      <c r="C91">
        <f t="shared" si="4"/>
        <v>31.80491804000615</v>
      </c>
      <c r="D91">
        <f t="shared" si="5"/>
        <v>1474.0298791569578</v>
      </c>
    </row>
    <row r="92" spans="1:4">
      <c r="A92" s="3">
        <v>92</v>
      </c>
      <c r="B92">
        <f t="shared" si="3"/>
        <v>-1.2293188629000003</v>
      </c>
      <c r="C92">
        <f t="shared" si="4"/>
        <v>31.876941338382654</v>
      </c>
      <c r="D92">
        <f t="shared" si="5"/>
        <v>1471.208103881818</v>
      </c>
    </row>
    <row r="93" spans="1:4">
      <c r="A93" s="3">
        <v>93</v>
      </c>
      <c r="B93">
        <f t="shared" si="3"/>
        <v>-1.2083048652000001</v>
      </c>
      <c r="C93">
        <f t="shared" si="4"/>
        <v>31.948428721130512</v>
      </c>
      <c r="D93">
        <f t="shared" si="5"/>
        <v>1468.4413354895792</v>
      </c>
    </row>
    <row r="94" spans="1:4">
      <c r="A94" s="3">
        <v>94</v>
      </c>
      <c r="B94">
        <f t="shared" si="3"/>
        <v>-1.1872908675000002</v>
      </c>
      <c r="C94">
        <f t="shared" si="4"/>
        <v>32.019348621433892</v>
      </c>
      <c r="D94">
        <f t="shared" si="5"/>
        <v>1465.7307957072783</v>
      </c>
    </row>
    <row r="95" spans="1:4">
      <c r="A95" s="3">
        <v>95</v>
      </c>
      <c r="B95">
        <f t="shared" si="3"/>
        <v>-1.1662768698000001</v>
      </c>
      <c r="C95">
        <f t="shared" si="4"/>
        <v>32.089669723061263</v>
      </c>
      <c r="D95">
        <f t="shared" si="5"/>
        <v>1463.0776814329799</v>
      </c>
    </row>
    <row r="96" spans="1:4">
      <c r="A96" s="3">
        <v>96</v>
      </c>
      <c r="B96">
        <f t="shared" si="3"/>
        <v>-1.1452628721000002</v>
      </c>
      <c r="C96">
        <f t="shared" si="4"/>
        <v>32.159360974193703</v>
      </c>
      <c r="D96">
        <f t="shared" si="5"/>
        <v>1460.4831642072613</v>
      </c>
    </row>
    <row r="97" spans="1:4">
      <c r="A97" s="3">
        <v>97</v>
      </c>
      <c r="B97">
        <f t="shared" si="3"/>
        <v>-1.1242488744000001</v>
      </c>
      <c r="C97">
        <f t="shared" si="4"/>
        <v>32.228391601136551</v>
      </c>
      <c r="D97">
        <f t="shared" si="5"/>
        <v>1457.9483896958927</v>
      </c>
    </row>
    <row r="98" spans="1:4">
      <c r="A98" s="3">
        <v>98</v>
      </c>
      <c r="B98">
        <f t="shared" si="3"/>
        <v>-1.1032348767000002</v>
      </c>
      <c r="C98">
        <f t="shared" si="4"/>
        <v>32.296731121908195</v>
      </c>
      <c r="D98">
        <f t="shared" si="5"/>
        <v>1455.4744771839432</v>
      </c>
    </row>
    <row r="99" spans="1:4">
      <c r="A99" s="3">
        <v>99</v>
      </c>
      <c r="B99">
        <f t="shared" si="3"/>
        <v>-1.0822208790000003</v>
      </c>
      <c r="C99">
        <f t="shared" si="4"/>
        <v>32.364349359700043</v>
      </c>
      <c r="D99">
        <f t="shared" si="5"/>
        <v>1453.0625190815365</v>
      </c>
    </row>
    <row r="100" spans="1:4">
      <c r="A100" s="3">
        <v>100</v>
      </c>
      <c r="B100">
        <f t="shared" si="3"/>
        <v>-1.0612068813000004</v>
      </c>
      <c r="C100">
        <f t="shared" si="4"/>
        <v>32.431216456201781</v>
      </c>
      <c r="D100">
        <f t="shared" si="5"/>
        <v>1450.7135804414729</v>
      </c>
    </row>
    <row r="101" spans="1:4">
      <c r="A101" s="3">
        <v>101</v>
      </c>
      <c r="B101">
        <f t="shared" si="3"/>
        <v>-1.0401928836000001</v>
      </c>
      <c r="C101">
        <f t="shared" si="4"/>
        <v>32.497302884785917</v>
      </c>
      <c r="D101">
        <f t="shared" si="5"/>
        <v>1448.428698488932</v>
      </c>
    </row>
    <row r="102" spans="1:4">
      <c r="A102" s="3">
        <v>102</v>
      </c>
      <c r="B102">
        <f t="shared" si="3"/>
        <v>-1.0191788859000002</v>
      </c>
      <c r="C102">
        <f t="shared" si="4"/>
        <v>32.562579463545958</v>
      </c>
      <c r="D102">
        <f t="shared" si="5"/>
        <v>1446.2088821634641</v>
      </c>
    </row>
    <row r="103" spans="1:4">
      <c r="A103" s="3">
        <v>103</v>
      </c>
      <c r="B103">
        <f t="shared" si="3"/>
        <v>-0.99816488820000027</v>
      </c>
      <c r="C103">
        <f t="shared" si="4"/>
        <v>32.627017368182287</v>
      </c>
      <c r="D103">
        <f t="shared" si="5"/>
        <v>1444.0551116734691</v>
      </c>
    </row>
    <row r="104" spans="1:4">
      <c r="A104" s="3">
        <v>104</v>
      </c>
      <c r="B104">
        <f t="shared" si="3"/>
        <v>-0.97715089050000037</v>
      </c>
      <c r="C104">
        <f t="shared" si="4"/>
        <v>32.690588144730164</v>
      </c>
      <c r="D104">
        <f t="shared" si="5"/>
        <v>1441.9683380633669</v>
      </c>
    </row>
    <row r="105" spans="1:4">
      <c r="A105" s="3">
        <v>105</v>
      </c>
      <c r="B105">
        <f t="shared" si="3"/>
        <v>-0.95613689280000003</v>
      </c>
      <c r="C105">
        <f t="shared" si="4"/>
        <v>32.753263722124224</v>
      </c>
      <c r="D105">
        <f t="shared" si="5"/>
        <v>1439.9494827936387</v>
      </c>
    </row>
    <row r="106" spans="1:4">
      <c r="A106" s="3">
        <v>106</v>
      </c>
      <c r="B106">
        <f t="shared" si="3"/>
        <v>-0.93512289510000013</v>
      </c>
      <c r="C106">
        <f t="shared" si="4"/>
        <v>32.815016424593821</v>
      </c>
      <c r="D106">
        <f t="shared" si="5"/>
        <v>1437.9994373339414</v>
      </c>
    </row>
    <row r="107" spans="1:4">
      <c r="A107" s="3">
        <v>107</v>
      </c>
      <c r="B107">
        <f t="shared" si="3"/>
        <v>-0.91410889740000023</v>
      </c>
      <c r="C107">
        <f t="shared" si="4"/>
        <v>32.87581898388391</v>
      </c>
      <c r="D107">
        <f t="shared" si="5"/>
        <v>1436.1190627694543</v>
      </c>
    </row>
    <row r="108" spans="1:4">
      <c r="A108" s="3">
        <v>108</v>
      </c>
      <c r="B108">
        <f t="shared" si="3"/>
        <v>-0.89309489970000033</v>
      </c>
      <c r="C108">
        <f t="shared" si="4"/>
        <v>32.935644551295937</v>
      </c>
      <c r="D108">
        <f t="shared" si="5"/>
        <v>1434.309189420652</v>
      </c>
    </row>
    <row r="109" spans="1:4">
      <c r="A109" s="3">
        <v>109</v>
      </c>
      <c r="B109">
        <f t="shared" si="3"/>
        <v>-0.87208090200000044</v>
      </c>
      <c r="C109">
        <f t="shared" si="4"/>
        <v>32.994466709543438</v>
      </c>
      <c r="D109">
        <f t="shared" si="5"/>
        <v>1432.5706164766573</v>
      </c>
    </row>
    <row r="110" spans="1:4">
      <c r="A110" s="3">
        <v>110</v>
      </c>
      <c r="B110">
        <f t="shared" si="3"/>
        <v>-0.85106690430000009</v>
      </c>
      <c r="C110">
        <f t="shared" si="4"/>
        <v>33.052259484417206</v>
      </c>
      <c r="D110">
        <f t="shared" si="5"/>
        <v>1430.9041116423398</v>
      </c>
    </row>
    <row r="111" spans="1:4">
      <c r="A111" s="3">
        <v>111</v>
      </c>
      <c r="B111">
        <f t="shared" si="3"/>
        <v>-0.8300529066000002</v>
      </c>
      <c r="C111">
        <f t="shared" si="4"/>
        <v>33.108997356254747</v>
      </c>
      <c r="D111">
        <f t="shared" si="5"/>
        <v>1429.3104107993217</v>
      </c>
    </row>
    <row r="112" spans="1:4">
      <c r="A112" s="3">
        <v>112</v>
      </c>
      <c r="B112">
        <f t="shared" si="3"/>
        <v>-0.8090389089000003</v>
      </c>
      <c r="C112">
        <f t="shared" si="4"/>
        <v>33.16465527120905</v>
      </c>
      <c r="D112">
        <f t="shared" si="5"/>
        <v>1427.7902176810323</v>
      </c>
    </row>
    <row r="113" spans="1:4">
      <c r="A113" s="3">
        <v>113</v>
      </c>
      <c r="B113">
        <f t="shared" si="3"/>
        <v>-0.7880249112000004</v>
      </c>
      <c r="C113">
        <f t="shared" si="4"/>
        <v>33.219208652311671</v>
      </c>
      <c r="D113">
        <f t="shared" si="5"/>
        <v>1426.3442035619582</v>
      </c>
    </row>
    <row r="114" spans="1:4">
      <c r="A114" s="3">
        <v>114</v>
      </c>
      <c r="B114">
        <f t="shared" si="3"/>
        <v>-0.76701091350000006</v>
      </c>
      <c r="C114">
        <f t="shared" si="4"/>
        <v>33.272633410325213</v>
      </c>
      <c r="D114">
        <f t="shared" si="5"/>
        <v>1424.973006961229</v>
      </c>
    </row>
    <row r="115" spans="1:4">
      <c r="A115" s="3">
        <v>115</v>
      </c>
      <c r="B115">
        <f t="shared" si="3"/>
        <v>-0.74599691580000016</v>
      </c>
      <c r="C115">
        <f t="shared" si="4"/>
        <v>33.324905954380462</v>
      </c>
      <c r="D115">
        <f t="shared" si="5"/>
        <v>1423.6772333606627</v>
      </c>
    </row>
    <row r="116" spans="1:4">
      <c r="A116" s="3">
        <v>116</v>
      </c>
      <c r="B116">
        <f t="shared" si="3"/>
        <v>-0.72498291810000026</v>
      </c>
      <c r="C116">
        <f t="shared" si="4"/>
        <v>33.37600320239347</v>
      </c>
      <c r="D116">
        <f t="shared" si="5"/>
        <v>1422.4574549374061</v>
      </c>
    </row>
    <row r="117" spans="1:4">
      <c r="A117" s="3">
        <v>117</v>
      </c>
      <c r="B117">
        <f t="shared" si="3"/>
        <v>-0.70396892040000036</v>
      </c>
      <c r="C117">
        <f t="shared" si="4"/>
        <v>33.425902591257909</v>
      </c>
      <c r="D117">
        <f t="shared" si="5"/>
        <v>1421.3142103112725</v>
      </c>
    </row>
    <row r="118" spans="1:4">
      <c r="A118" s="3">
        <v>118</v>
      </c>
      <c r="B118">
        <f t="shared" si="3"/>
        <v>-0.68295492270000002</v>
      </c>
      <c r="C118">
        <f t="shared" si="4"/>
        <v>33.474582086808354</v>
      </c>
      <c r="D118">
        <f t="shared" si="5"/>
        <v>1420.2480043069065</v>
      </c>
    </row>
    <row r="119" spans="1:4">
      <c r="A119" s="3">
        <v>119</v>
      </c>
      <c r="B119">
        <f t="shared" si="3"/>
        <v>-0.66194092500000012</v>
      </c>
      <c r="C119">
        <f t="shared" si="4"/>
        <v>33.52202019354992</v>
      </c>
      <c r="D119">
        <f t="shared" si="5"/>
        <v>1419.2593077308657</v>
      </c>
    </row>
    <row r="120" spans="1:4">
      <c r="A120" s="3">
        <v>120</v>
      </c>
      <c r="B120">
        <f t="shared" si="3"/>
        <v>-0.64092692730000023</v>
      </c>
      <c r="C120">
        <f t="shared" si="4"/>
        <v>33.568195964150071</v>
      </c>
      <c r="D120">
        <f t="shared" si="5"/>
        <v>1418.3485571637252</v>
      </c>
    </row>
    <row r="121" spans="1:4">
      <c r="A121" s="3">
        <v>121</v>
      </c>
      <c r="B121">
        <f t="shared" si="3"/>
        <v>-0.61991292960000033</v>
      </c>
      <c r="C121">
        <f t="shared" si="4"/>
        <v>33.613089008688377</v>
      </c>
      <c r="D121">
        <f t="shared" si="5"/>
        <v>1417.5161547672978</v>
      </c>
    </row>
    <row r="122" spans="1:4">
      <c r="A122" s="3">
        <v>122</v>
      </c>
      <c r="B122">
        <f t="shared" si="3"/>
        <v>-0.59889893190000043</v>
      </c>
      <c r="C122">
        <f t="shared" si="4"/>
        <v>33.656679503660129</v>
      </c>
      <c r="D122">
        <f t="shared" si="5"/>
        <v>1416.7624681070495</v>
      </c>
    </row>
    <row r="123" spans="1:4">
      <c r="A123" s="3">
        <v>123</v>
      </c>
      <c r="B123">
        <f t="shared" si="3"/>
        <v>-0.57788493420000009</v>
      </c>
      <c r="C123">
        <f t="shared" si="4"/>
        <v>33.698948200729845</v>
      </c>
      <c r="D123">
        <f t="shared" si="5"/>
        <v>1416.0878299897922</v>
      </c>
    </row>
    <row r="124" spans="1:4">
      <c r="A124" s="3">
        <v>124</v>
      </c>
      <c r="B124">
        <f t="shared" si="3"/>
        <v>-0.55687093650000019</v>
      </c>
      <c r="C124">
        <f t="shared" si="4"/>
        <v>33.739876435230762</v>
      </c>
      <c r="D124">
        <f t="shared" si="5"/>
        <v>1415.4925383167279</v>
      </c>
    </row>
    <row r="125" spans="1:4">
      <c r="A125" s="3">
        <v>125</v>
      </c>
      <c r="B125">
        <f t="shared" si="3"/>
        <v>-0.53585693880000029</v>
      </c>
      <c r="C125">
        <f t="shared" si="4"/>
        <v>33.77944613440669</v>
      </c>
      <c r="D125">
        <f t="shared" si="5"/>
        <v>1414.9768559519011</v>
      </c>
    </row>
    <row r="126" spans="1:4">
      <c r="A126" s="3">
        <v>126</v>
      </c>
      <c r="B126">
        <f t="shared" si="3"/>
        <v>-0.5148429411000004</v>
      </c>
      <c r="C126">
        <f t="shared" si="4"/>
        <v>33.817639825392376</v>
      </c>
      <c r="D126">
        <f t="shared" si="5"/>
        <v>1414.5410106061279</v>
      </c>
    </row>
    <row r="127" spans="1:4">
      <c r="A127" s="3">
        <v>127</v>
      </c>
      <c r="B127">
        <f t="shared" si="3"/>
        <v>-0.49382894340000005</v>
      </c>
      <c r="C127">
        <f t="shared" si="4"/>
        <v>33.854440642929042</v>
      </c>
      <c r="D127">
        <f t="shared" si="5"/>
        <v>1414.1851947364435</v>
      </c>
    </row>
    <row r="128" spans="1:4">
      <c r="A128" s="3">
        <v>128</v>
      </c>
      <c r="B128">
        <f t="shared" si="3"/>
        <v>-0.47281494570000016</v>
      </c>
      <c r="C128">
        <f t="shared" si="4"/>
        <v>33.889832336811622</v>
      </c>
      <c r="D128">
        <f t="shared" si="5"/>
        <v>1413.9095654611192</v>
      </c>
    </row>
    <row r="129" spans="1:4">
      <c r="A129" s="3">
        <v>129</v>
      </c>
      <c r="B129">
        <f t="shared" ref="B129:B192" si="6">-3.1415926536+(A129-1)*0.0210139977</f>
        <v>-0.45180094800000026</v>
      </c>
      <c r="C129">
        <f t="shared" ref="C129:C192" si="7">3.6241514096*COS(B129)+30.6632869146</f>
        <v>33.923799279064397</v>
      </c>
      <c r="D129">
        <f t="shared" ref="D129:D192" si="8">72.845169329*SIN(B129)+1595.7787325457+-167.0196393013*COS(B129)</f>
        <v>1413.7142444902847</v>
      </c>
    </row>
    <row r="130" spans="1:4">
      <c r="A130" s="3">
        <v>130</v>
      </c>
      <c r="B130">
        <f t="shared" si="6"/>
        <v>-0.43078695030000036</v>
      </c>
      <c r="C130">
        <f t="shared" si="7"/>
        <v>33.956326470841844</v>
      </c>
      <c r="D130">
        <f t="shared" si="8"/>
        <v>1413.5993180721819</v>
      </c>
    </row>
    <row r="131" spans="1:4">
      <c r="A131" s="3">
        <v>131</v>
      </c>
      <c r="B131">
        <f t="shared" si="6"/>
        <v>-0.40977295260000046</v>
      </c>
      <c r="C131">
        <f t="shared" si="7"/>
        <v>33.98739954905173</v>
      </c>
      <c r="D131">
        <f t="shared" si="8"/>
        <v>1413.564836955082</v>
      </c>
    </row>
    <row r="132" spans="1:4">
      <c r="A132" s="3">
        <v>132</v>
      </c>
      <c r="B132">
        <f t="shared" si="6"/>
        <v>-0.38875895490000012</v>
      </c>
      <c r="C132">
        <f t="shared" si="7"/>
        <v>34.017004792697442</v>
      </c>
      <c r="D132">
        <f t="shared" si="8"/>
        <v>1413.6108163648753</v>
      </c>
    </row>
    <row r="133" spans="1:4">
      <c r="A133" s="3">
        <v>133</v>
      </c>
      <c r="B133">
        <f t="shared" si="6"/>
        <v>-0.36774495720000022</v>
      </c>
      <c r="C133">
        <f t="shared" si="7"/>
        <v>34.045129128936786</v>
      </c>
      <c r="D133">
        <f t="shared" si="8"/>
        <v>1413.7372359983492</v>
      </c>
    </row>
    <row r="134" spans="1:4">
      <c r="A134" s="3">
        <v>134</v>
      </c>
      <c r="B134">
        <f t="shared" si="6"/>
        <v>-0.34673095950000032</v>
      </c>
      <c r="C134">
        <f t="shared" si="7"/>
        <v>34.071760138854586</v>
      </c>
      <c r="D134">
        <f t="shared" si="8"/>
        <v>1413.9440400321521</v>
      </c>
    </row>
    <row r="135" spans="1:4">
      <c r="A135" s="3">
        <v>135</v>
      </c>
      <c r="B135">
        <f t="shared" si="6"/>
        <v>-0.32571696180000043</v>
      </c>
      <c r="C135">
        <f t="shared" si="7"/>
        <v>34.096886062946545</v>
      </c>
      <c r="D135">
        <f t="shared" si="8"/>
        <v>1414.2311371474441</v>
      </c>
    </row>
    <row r="136" spans="1:4">
      <c r="A136" s="3">
        <v>136</v>
      </c>
      <c r="B136">
        <f t="shared" si="6"/>
        <v>-0.30470296410000008</v>
      </c>
      <c r="C136">
        <f t="shared" si="7"/>
        <v>34.12049580631188</v>
      </c>
      <c r="D136">
        <f t="shared" si="8"/>
        <v>1414.5984005702217</v>
      </c>
    </row>
    <row r="137" spans="1:4">
      <c r="A137" s="3">
        <v>137</v>
      </c>
      <c r="B137">
        <f t="shared" si="6"/>
        <v>-0.28368896640000019</v>
      </c>
      <c r="C137">
        <f t="shared" si="7"/>
        <v>34.14257894355255</v>
      </c>
      <c r="D137">
        <f t="shared" si="8"/>
        <v>1415.0456681272951</v>
      </c>
    </row>
    <row r="138" spans="1:4">
      <c r="A138" s="3">
        <v>138</v>
      </c>
      <c r="B138">
        <f t="shared" si="6"/>
        <v>-0.26267496870000029</v>
      </c>
      <c r="C138">
        <f t="shared" si="7"/>
        <v>34.163125723376801</v>
      </c>
      <c r="D138">
        <f t="shared" si="8"/>
        <v>1415.5727423179023</v>
      </c>
    </row>
    <row r="139" spans="1:4">
      <c r="A139" s="3">
        <v>139</v>
      </c>
      <c r="B139">
        <f t="shared" si="6"/>
        <v>-0.24166097100000039</v>
      </c>
      <c r="C139">
        <f t="shared" si="7"/>
        <v>34.182127072905061</v>
      </c>
      <c r="D139">
        <f t="shared" si="8"/>
        <v>1416.1793904009182</v>
      </c>
    </row>
    <row r="140" spans="1:4">
      <c r="A140" s="3">
        <v>140</v>
      </c>
      <c r="B140">
        <f t="shared" si="6"/>
        <v>-0.22064697330000049</v>
      </c>
      <c r="C140">
        <f t="shared" si="7"/>
        <v>34.199574601676275</v>
      </c>
      <c r="D140">
        <f t="shared" si="8"/>
        <v>1416.8653444976267</v>
      </c>
    </row>
    <row r="141" spans="1:4">
      <c r="A141" s="3">
        <v>141</v>
      </c>
      <c r="B141">
        <f t="shared" si="6"/>
        <v>-0.19963297560000015</v>
      </c>
      <c r="C141">
        <f t="shared" si="7"/>
        <v>34.215460605352888</v>
      </c>
      <c r="D141">
        <f t="shared" si="8"/>
        <v>1417.6303017100086</v>
      </c>
    </row>
    <row r="142" spans="1:4">
      <c r="A142" s="3">
        <v>142</v>
      </c>
      <c r="B142">
        <f t="shared" si="6"/>
        <v>-0.17861897790000025</v>
      </c>
      <c r="C142">
        <f t="shared" si="7"/>
        <v>34.229778069122887</v>
      </c>
      <c r="D142">
        <f t="shared" si="8"/>
        <v>1418.4739242544927</v>
      </c>
    </row>
    <row r="143" spans="1:4">
      <c r="A143" s="3">
        <v>143</v>
      </c>
      <c r="B143">
        <f t="shared" si="6"/>
        <v>-0.15760498020000036</v>
      </c>
      <c r="C143">
        <f t="shared" si="7"/>
        <v>34.242520670797298</v>
      </c>
      <c r="D143">
        <f t="shared" si="8"/>
        <v>1419.3958396111116</v>
      </c>
    </row>
    <row r="144" spans="1:4">
      <c r="A144" s="3">
        <v>144</v>
      </c>
      <c r="B144">
        <f t="shared" si="6"/>
        <v>-0.13659098250000046</v>
      </c>
      <c r="C144">
        <f t="shared" si="7"/>
        <v>34.253682783601946</v>
      </c>
      <c r="D144">
        <f t="shared" si="8"/>
        <v>1420.3956406879965</v>
      </c>
    </row>
    <row r="145" spans="1:4">
      <c r="A145" s="3">
        <v>145</v>
      </c>
      <c r="B145">
        <f t="shared" si="6"/>
        <v>-0.11557698480000012</v>
      </c>
      <c r="C145">
        <f t="shared" si="7"/>
        <v>34.263259478662022</v>
      </c>
      <c r="D145">
        <f t="shared" si="8"/>
        <v>1421.4728860011362</v>
      </c>
    </row>
    <row r="146" spans="1:4">
      <c r="A146" s="3">
        <v>146</v>
      </c>
      <c r="B146">
        <f t="shared" si="6"/>
        <v>-9.4562987100000218E-2</v>
      </c>
      <c r="C146">
        <f t="shared" si="7"/>
        <v>34.271246527178583</v>
      </c>
      <c r="D146">
        <f t="shared" si="8"/>
        <v>1422.6270998693255</v>
      </c>
    </row>
    <row r="147" spans="1:4">
      <c r="A147" s="3">
        <v>147</v>
      </c>
      <c r="B147">
        <f t="shared" si="6"/>
        <v>-7.354898940000032E-2</v>
      </c>
      <c r="C147">
        <f t="shared" si="7"/>
        <v>34.277640402295845</v>
      </c>
      <c r="D147">
        <f t="shared" si="8"/>
        <v>1423.857772624212</v>
      </c>
    </row>
    <row r="148" spans="1:4">
      <c r="A148" s="3">
        <v>148</v>
      </c>
      <c r="B148">
        <f t="shared" si="6"/>
        <v>-5.2534991700000422E-2</v>
      </c>
      <c r="C148">
        <f t="shared" si="7"/>
        <v>34.282438280658539</v>
      </c>
      <c r="D148">
        <f t="shared" si="8"/>
        <v>1425.1643608353511</v>
      </c>
    </row>
    <row r="149" spans="1:4">
      <c r="A149" s="3">
        <v>149</v>
      </c>
      <c r="B149">
        <f t="shared" si="6"/>
        <v>-3.152099400000008E-2</v>
      </c>
      <c r="C149">
        <f t="shared" si="7"/>
        <v>34.285638043658643</v>
      </c>
      <c r="D149">
        <f t="shared" si="8"/>
        <v>1426.5462875501696</v>
      </c>
    </row>
    <row r="150" spans="1:4">
      <c r="A150" s="3">
        <v>150</v>
      </c>
      <c r="B150">
        <f t="shared" si="6"/>
        <v>-1.0506996300000182E-2</v>
      </c>
      <c r="C150">
        <f t="shared" si="7"/>
        <v>34.2872382783709</v>
      </c>
      <c r="D150">
        <f t="shared" si="8"/>
        <v>1428.0029425487319</v>
      </c>
    </row>
    <row r="151" spans="1:4">
      <c r="A151" s="3">
        <v>151</v>
      </c>
      <c r="B151">
        <f t="shared" si="6"/>
        <v>1.0507001399999716E-2</v>
      </c>
      <c r="C151">
        <f t="shared" si="7"/>
        <v>34.287238278176702</v>
      </c>
      <c r="D151">
        <f t="shared" si="8"/>
        <v>1429.5336826131966</v>
      </c>
    </row>
    <row r="152" spans="1:4">
      <c r="A152" s="3">
        <v>152</v>
      </c>
      <c r="B152">
        <f t="shared" si="6"/>
        <v>3.1520999099999614E-2</v>
      </c>
      <c r="C152">
        <f t="shared" si="7"/>
        <v>34.285638043076133</v>
      </c>
      <c r="D152">
        <f t="shared" si="8"/>
        <v>1431.137831811842</v>
      </c>
    </row>
    <row r="153" spans="1:4">
      <c r="A153" s="3">
        <v>153</v>
      </c>
      <c r="B153">
        <f t="shared" si="6"/>
        <v>5.2534996799999512E-2</v>
      </c>
      <c r="C153">
        <f t="shared" si="7"/>
        <v>34.282438279687966</v>
      </c>
      <c r="D153">
        <f t="shared" si="8"/>
        <v>1432.8146817975394</v>
      </c>
    </row>
    <row r="154" spans="1:4">
      <c r="A154" s="3">
        <v>154</v>
      </c>
      <c r="B154">
        <f t="shared" si="6"/>
        <v>7.3548994499999854E-2</v>
      </c>
      <c r="C154">
        <f t="shared" si="7"/>
        <v>34.277640400937649</v>
      </c>
      <c r="D154">
        <f t="shared" si="8"/>
        <v>1434.5634921205392</v>
      </c>
    </row>
    <row r="155" spans="1:4">
      <c r="A155" s="3">
        <v>155</v>
      </c>
      <c r="B155">
        <f t="shared" si="6"/>
        <v>9.4562992199999751E-2</v>
      </c>
      <c r="C155">
        <f t="shared" si="7"/>
        <v>34.271246525433362</v>
      </c>
      <c r="D155">
        <f t="shared" si="8"/>
        <v>1436.3834905554324</v>
      </c>
    </row>
    <row r="156" spans="1:4">
      <c r="A156" s="3">
        <v>156</v>
      </c>
      <c r="B156">
        <f t="shared" si="6"/>
        <v>0.11557698989999965</v>
      </c>
      <c r="C156">
        <f t="shared" si="7"/>
        <v>34.263259476530543</v>
      </c>
      <c r="D156">
        <f t="shared" si="8"/>
        <v>1438.2738734421441</v>
      </c>
    </row>
    <row r="157" spans="1:4">
      <c r="A157" s="3">
        <v>157</v>
      </c>
      <c r="B157">
        <f t="shared" si="6"/>
        <v>0.13659098759999955</v>
      </c>
      <c r="C157">
        <f t="shared" si="7"/>
        <v>34.253682781085153</v>
      </c>
      <c r="D157">
        <f t="shared" si="8"/>
        <v>1440.2338060408067</v>
      </c>
    </row>
    <row r="158" spans="1:4">
      <c r="A158" s="3">
        <v>158</v>
      </c>
      <c r="B158">
        <f t="shared" si="6"/>
        <v>0.15760498529999989</v>
      </c>
      <c r="C158">
        <f t="shared" si="7"/>
        <v>34.242520667896301</v>
      </c>
      <c r="D158">
        <f t="shared" si="8"/>
        <v>1442.262422900357</v>
      </c>
    </row>
    <row r="159" spans="1:4">
      <c r="A159" s="3">
        <v>159</v>
      </c>
      <c r="B159">
        <f t="shared" si="6"/>
        <v>0.17861898299999979</v>
      </c>
      <c r="C159">
        <f t="shared" si="7"/>
        <v>34.229778065838964</v>
      </c>
      <c r="D159">
        <f t="shared" si="8"/>
        <v>1444.358828240697</v>
      </c>
    </row>
    <row r="160" spans="1:4">
      <c r="A160" s="3">
        <v>160</v>
      </c>
      <c r="B160">
        <f t="shared" si="6"/>
        <v>0.19963298069999968</v>
      </c>
      <c r="C160">
        <f t="shared" si="7"/>
        <v>34.215460601687496</v>
      </c>
      <c r="D160">
        <f t="shared" si="8"/>
        <v>1446.5220963482425</v>
      </c>
    </row>
    <row r="161" spans="1:4">
      <c r="A161" s="3">
        <v>161</v>
      </c>
      <c r="B161">
        <f t="shared" si="6"/>
        <v>0.22064697839999958</v>
      </c>
      <c r="C161">
        <f t="shared" si="7"/>
        <v>34.199574597631027</v>
      </c>
      <c r="D161">
        <f t="shared" si="8"/>
        <v>1448.7512719846945</v>
      </c>
    </row>
    <row r="162" spans="1:4">
      <c r="A162" s="3">
        <v>162</v>
      </c>
      <c r="B162">
        <f t="shared" si="6"/>
        <v>0.24166097609999948</v>
      </c>
      <c r="C162">
        <f t="shared" si="7"/>
        <v>34.182127068481748</v>
      </c>
      <c r="D162">
        <f t="shared" si="8"/>
        <v>1451.0453708088442</v>
      </c>
    </row>
    <row r="163" spans="1:4">
      <c r="A163" s="3">
        <v>163</v>
      </c>
      <c r="B163">
        <f t="shared" si="6"/>
        <v>0.26267497379999982</v>
      </c>
      <c r="C163">
        <f t="shared" si="7"/>
        <v>34.163125718577376</v>
      </c>
      <c r="D163">
        <f t="shared" si="8"/>
        <v>1453.4033798112307</v>
      </c>
    </row>
    <row r="164" spans="1:4">
      <c r="A164" s="3">
        <v>164</v>
      </c>
      <c r="B164">
        <f t="shared" si="6"/>
        <v>0.28368897149999972</v>
      </c>
      <c r="C164">
        <f t="shared" si="7"/>
        <v>34.142578938379131</v>
      </c>
      <c r="D164">
        <f t="shared" si="8"/>
        <v>1455.8242577614571</v>
      </c>
    </row>
    <row r="165" spans="1:4">
      <c r="A165" s="3">
        <v>165</v>
      </c>
      <c r="B165">
        <f t="shared" si="6"/>
        <v>0.30470296919999962</v>
      </c>
      <c r="C165">
        <f t="shared" si="7"/>
        <v>34.120495800766747</v>
      </c>
      <c r="D165">
        <f t="shared" si="8"/>
        <v>1458.30693566797</v>
      </c>
    </row>
    <row r="166" spans="1:4">
      <c r="A166" s="3">
        <v>166</v>
      </c>
      <c r="B166">
        <f t="shared" si="6"/>
        <v>0.32571696689999952</v>
      </c>
      <c r="C166">
        <f t="shared" si="7"/>
        <v>34.096886057032151</v>
      </c>
      <c r="D166">
        <f t="shared" si="8"/>
        <v>1460.8503172500939</v>
      </c>
    </row>
    <row r="167" spans="1:4">
      <c r="A167" s="3">
        <v>167</v>
      </c>
      <c r="B167">
        <f t="shared" si="6"/>
        <v>0.34673096459999986</v>
      </c>
      <c r="C167">
        <f t="shared" si="7"/>
        <v>34.071760132573544</v>
      </c>
      <c r="D167">
        <f t="shared" si="8"/>
        <v>1463.4532794221195</v>
      </c>
    </row>
    <row r="168" spans="1:4">
      <c r="A168" s="3">
        <v>168</v>
      </c>
      <c r="B168">
        <f t="shared" si="6"/>
        <v>0.36774496229999976</v>
      </c>
      <c r="C168">
        <f t="shared" si="7"/>
        <v>34.045129122291861</v>
      </c>
      <c r="D168">
        <f t="shared" si="8"/>
        <v>1466.1146727892265</v>
      </c>
    </row>
    <row r="169" spans="1:4">
      <c r="A169" s="3">
        <v>169</v>
      </c>
      <c r="B169">
        <f t="shared" si="6"/>
        <v>0.38875895999999965</v>
      </c>
      <c r="C169">
        <f t="shared" si="7"/>
        <v>34.017004785691576</v>
      </c>
      <c r="D169">
        <f t="shared" si="8"/>
        <v>1468.8333221550224</v>
      </c>
    </row>
    <row r="170" spans="1:4">
      <c r="A170" s="3">
        <v>170</v>
      </c>
      <c r="B170">
        <f t="shared" si="6"/>
        <v>0.40977295769999955</v>
      </c>
      <c r="C170">
        <f t="shared" si="7"/>
        <v>33.987399541688013</v>
      </c>
      <c r="D170">
        <f t="shared" si="8"/>
        <v>1471.6080270404791</v>
      </c>
    </row>
    <row r="171" spans="1:4">
      <c r="A171" s="3">
        <v>171</v>
      </c>
      <c r="B171">
        <f t="shared" si="6"/>
        <v>0.43078695539999989</v>
      </c>
      <c r="C171">
        <f t="shared" si="7"/>
        <v>33.956326463123531</v>
      </c>
      <c r="D171">
        <f t="shared" si="8"/>
        <v>1474.4375622140287</v>
      </c>
    </row>
    <row r="172" spans="1:4">
      <c r="A172" s="3">
        <v>172</v>
      </c>
      <c r="B172">
        <f t="shared" si="6"/>
        <v>0.45180095309999979</v>
      </c>
      <c r="C172">
        <f t="shared" si="7"/>
        <v>33.923799270994891</v>
      </c>
      <c r="D172">
        <f t="shared" si="8"/>
        <v>1477.3206782325904</v>
      </c>
    </row>
    <row r="173" spans="1:4">
      <c r="A173" s="3">
        <v>173</v>
      </c>
      <c r="B173">
        <f t="shared" si="6"/>
        <v>0.47281495079999969</v>
      </c>
      <c r="C173">
        <f t="shared" si="7"/>
        <v>33.88983232839449</v>
      </c>
      <c r="D173">
        <f t="shared" si="8"/>
        <v>1480.2561019932918</v>
      </c>
    </row>
    <row r="174" spans="1:4">
      <c r="A174" s="3">
        <v>174</v>
      </c>
      <c r="B174">
        <f t="shared" si="6"/>
        <v>0.49382894849999959</v>
      </c>
      <c r="C174">
        <f t="shared" si="7"/>
        <v>33.854440634168</v>
      </c>
      <c r="D174">
        <f t="shared" si="8"/>
        <v>1483.2425372956332</v>
      </c>
    </row>
    <row r="175" spans="1:4">
      <c r="A175" s="3">
        <v>175</v>
      </c>
      <c r="B175">
        <f t="shared" si="6"/>
        <v>0.51484294619999948</v>
      </c>
      <c r="C175">
        <f t="shared" si="7"/>
        <v>33.817639816291297</v>
      </c>
      <c r="D175">
        <f t="shared" si="8"/>
        <v>1486.2786654138554</v>
      </c>
    </row>
    <row r="176" spans="1:4">
      <c r="A176" s="3">
        <v>176</v>
      </c>
      <c r="B176">
        <f t="shared" si="6"/>
        <v>0.53585694389999983</v>
      </c>
      <c r="C176">
        <f t="shared" si="7"/>
        <v>33.779446124969596</v>
      </c>
      <c r="D176">
        <f t="shared" si="8"/>
        <v>1489.3631456792486</v>
      </c>
    </row>
    <row r="177" spans="1:4">
      <c r="A177" s="3">
        <v>177</v>
      </c>
      <c r="B177">
        <f t="shared" si="6"/>
        <v>0.55687094159999972</v>
      </c>
      <c r="C177">
        <f t="shared" si="7"/>
        <v>33.739876425461809</v>
      </c>
      <c r="D177">
        <f t="shared" si="8"/>
        <v>1492.4946160721577</v>
      </c>
    </row>
    <row r="178" spans="1:4">
      <c r="A178" s="3">
        <v>178</v>
      </c>
      <c r="B178">
        <f t="shared" si="6"/>
        <v>0.57788493929999962</v>
      </c>
      <c r="C178">
        <f t="shared" si="7"/>
        <v>33.698948190633345</v>
      </c>
      <c r="D178">
        <f t="shared" si="8"/>
        <v>1495.6716938234094</v>
      </c>
    </row>
    <row r="179" spans="1:4">
      <c r="A179" s="3">
        <v>179</v>
      </c>
      <c r="B179">
        <f t="shared" si="6"/>
        <v>0.59889893699999952</v>
      </c>
      <c r="C179">
        <f t="shared" si="7"/>
        <v>33.656679493240553</v>
      </c>
      <c r="D179">
        <f t="shared" si="8"/>
        <v>1498.8929760249048</v>
      </c>
    </row>
    <row r="180" spans="1:4">
      <c r="A180" s="3">
        <v>180</v>
      </c>
      <c r="B180">
        <f t="shared" si="6"/>
        <v>0.61991293469999986</v>
      </c>
      <c r="C180">
        <f t="shared" si="7"/>
        <v>33.613088997950314</v>
      </c>
      <c r="D180">
        <f t="shared" si="8"/>
        <v>1502.1570402491041</v>
      </c>
    </row>
    <row r="181" spans="1:4">
      <c r="A181" s="3">
        <v>181</v>
      </c>
      <c r="B181">
        <f t="shared" si="6"/>
        <v>0.64092693239999976</v>
      </c>
      <c r="C181">
        <f t="shared" si="7"/>
        <v>33.568195953098268</v>
      </c>
      <c r="D181">
        <f t="shared" si="8"/>
        <v>1505.4624451771306</v>
      </c>
    </row>
    <row r="182" spans="1:4">
      <c r="A182" s="3">
        <v>182</v>
      </c>
      <c r="B182">
        <f t="shared" si="6"/>
        <v>0.66194093009999966</v>
      </c>
      <c r="C182">
        <f t="shared" si="7"/>
        <v>33.522020182189259</v>
      </c>
      <c r="D182">
        <f t="shared" si="8"/>
        <v>1508.8077312352168</v>
      </c>
    </row>
    <row r="183" spans="1:4">
      <c r="A183" s="3">
        <v>183</v>
      </c>
      <c r="B183">
        <f t="shared" si="6"/>
        <v>0.68295492779999956</v>
      </c>
      <c r="C183">
        <f t="shared" si="7"/>
        <v>33.47458207514385</v>
      </c>
      <c r="D183">
        <f t="shared" si="8"/>
        <v>1512.1914212392107</v>
      </c>
    </row>
    <row r="184" spans="1:4">
      <c r="A184" s="3">
        <v>184</v>
      </c>
      <c r="B184">
        <f t="shared" si="6"/>
        <v>0.70396892549999945</v>
      </c>
      <c r="C184">
        <f t="shared" si="7"/>
        <v>33.425902579294714</v>
      </c>
      <c r="D184">
        <f t="shared" si="8"/>
        <v>1515.6120210468589</v>
      </c>
    </row>
    <row r="185" spans="1:4">
      <c r="A185" s="3">
        <v>185</v>
      </c>
      <c r="B185">
        <f t="shared" si="6"/>
        <v>0.7249829231999998</v>
      </c>
      <c r="C185">
        <f t="shared" si="7"/>
        <v>33.376003190136856</v>
      </c>
      <c r="D185">
        <f t="shared" si="8"/>
        <v>1519.0680202175779</v>
      </c>
    </row>
    <row r="186" spans="1:4">
      <c r="A186" s="3">
        <v>186</v>
      </c>
      <c r="B186">
        <f t="shared" si="6"/>
        <v>0.74599692089999969</v>
      </c>
      <c r="C186">
        <f t="shared" si="7"/>
        <v>33.324905941835858</v>
      </c>
      <c r="D186">
        <f t="shared" si="8"/>
        <v>1522.557892679421</v>
      </c>
    </row>
    <row r="187" spans="1:4">
      <c r="A187" s="3">
        <v>187</v>
      </c>
      <c r="B187">
        <f t="shared" si="6"/>
        <v>0.76701091859999959</v>
      </c>
      <c r="C187">
        <f t="shared" si="7"/>
        <v>33.272633397498147</v>
      </c>
      <c r="D187">
        <f t="shared" si="8"/>
        <v>1526.0800974029512</v>
      </c>
    </row>
    <row r="188" spans="1:4">
      <c r="A188" s="3">
        <v>188</v>
      </c>
      <c r="B188">
        <f t="shared" si="6"/>
        <v>0.78802491629999949</v>
      </c>
      <c r="C188">
        <f t="shared" si="7"/>
        <v>33.219208639207814</v>
      </c>
      <c r="D188">
        <f t="shared" si="8"/>
        <v>1529.6330790817142</v>
      </c>
    </row>
    <row r="189" spans="1:4">
      <c r="A189" s="3">
        <v>189</v>
      </c>
      <c r="B189">
        <f t="shared" si="6"/>
        <v>0.80903891399999983</v>
      </c>
      <c r="C189">
        <f t="shared" si="7"/>
        <v>33.164655257834184</v>
      </c>
      <c r="D189">
        <f t="shared" si="8"/>
        <v>1533.2152688190179</v>
      </c>
    </row>
    <row r="190" spans="1:4">
      <c r="A190" s="3">
        <v>190</v>
      </c>
      <c r="B190">
        <f t="shared" si="6"/>
        <v>0.83005291169999973</v>
      </c>
      <c r="C190">
        <f t="shared" si="7"/>
        <v>33.108997342614778</v>
      </c>
      <c r="D190">
        <f t="shared" si="8"/>
        <v>1536.8250848207151</v>
      </c>
    </row>
    <row r="191" spans="1:4">
      <c r="A191" s="3">
        <v>191</v>
      </c>
      <c r="B191">
        <f t="shared" si="6"/>
        <v>0.85106690939999963</v>
      </c>
      <c r="C191">
        <f t="shared" si="7"/>
        <v>33.052259470518159</v>
      </c>
      <c r="D191">
        <f t="shared" si="8"/>
        <v>1540.4609330936771</v>
      </c>
    </row>
    <row r="192" spans="1:4">
      <c r="A192" s="3">
        <v>192</v>
      </c>
      <c r="B192">
        <f t="shared" si="6"/>
        <v>0.87208090709999997</v>
      </c>
      <c r="C192">
        <f t="shared" si="7"/>
        <v>32.994466695391445</v>
      </c>
      <c r="D192">
        <f t="shared" si="8"/>
        <v>1544.1212081496576</v>
      </c>
    </row>
    <row r="193" spans="1:4">
      <c r="A193" s="3">
        <v>193</v>
      </c>
      <c r="B193">
        <f t="shared" ref="B193:B256" si="9">-3.1415926536+(A193-1)*0.0210139977</f>
        <v>0.89309490479999987</v>
      </c>
      <c r="C193">
        <f t="shared" ref="C193:C256" si="10">3.6241514096*COS(B193)+30.6632869146</f>
        <v>32.93564453689725</v>
      </c>
      <c r="D193">
        <f t="shared" ref="D193:D256" si="11">72.845169329*SIN(B193)+1595.7787325457+-167.0196393013*COS(B193)</f>
        <v>1547.8042937142297</v>
      </c>
    </row>
    <row r="194" spans="1:4">
      <c r="A194" s="3">
        <v>194</v>
      </c>
      <c r="B194">
        <f t="shared" si="9"/>
        <v>0.91410890249999976</v>
      </c>
      <c r="C194">
        <f t="shared" si="10"/>
        <v>32.875818969244889</v>
      </c>
      <c r="D194">
        <f t="shared" si="11"/>
        <v>1551.5085634404886</v>
      </c>
    </row>
    <row r="195" spans="1:4">
      <c r="A195" s="3">
        <v>195</v>
      </c>
      <c r="B195">
        <f t="shared" si="9"/>
        <v>0.93512290019999966</v>
      </c>
      <c r="C195">
        <f t="shared" si="10"/>
        <v>32.815016409720926</v>
      </c>
      <c r="D195">
        <f t="shared" si="11"/>
        <v>1555.2323816272003</v>
      </c>
    </row>
    <row r="196" spans="1:4">
      <c r="A196" s="3">
        <v>196</v>
      </c>
      <c r="B196">
        <f t="shared" si="9"/>
        <v>0.95613689789999956</v>
      </c>
      <c r="C196">
        <f t="shared" si="10"/>
        <v>32.753263707024026</v>
      </c>
      <c r="D196">
        <f t="shared" si="11"/>
        <v>1558.9741039410806</v>
      </c>
    </row>
    <row r="197" spans="1:4">
      <c r="A197" s="3">
        <v>197</v>
      </c>
      <c r="B197">
        <f t="shared" si="9"/>
        <v>0.97715089559999946</v>
      </c>
      <c r="C197">
        <f t="shared" si="10"/>
        <v>32.690588129409335</v>
      </c>
      <c r="D197">
        <f t="shared" si="11"/>
        <v>1562.7320781428862</v>
      </c>
    </row>
    <row r="198" spans="1:4">
      <c r="A198" s="3">
        <v>198</v>
      </c>
      <c r="B198">
        <f t="shared" si="9"/>
        <v>0.99816489329999936</v>
      </c>
      <c r="C198">
        <f t="shared" si="10"/>
        <v>32.627017352647592</v>
      </c>
      <c r="D198">
        <f t="shared" si="11"/>
        <v>1566.5046448169987</v>
      </c>
    </row>
    <row r="199" spans="1:4">
      <c r="A199" s="3">
        <v>199</v>
      </c>
      <c r="B199">
        <f t="shared" si="9"/>
        <v>1.0191788909999993</v>
      </c>
      <c r="C199">
        <f t="shared" si="10"/>
        <v>32.562579447804254</v>
      </c>
      <c r="D199">
        <f t="shared" si="11"/>
        <v>1570.2901381041743</v>
      </c>
    </row>
    <row r="200" spans="1:4">
      <c r="A200" s="3">
        <v>200</v>
      </c>
      <c r="B200">
        <f t="shared" si="9"/>
        <v>1.0401928887</v>
      </c>
      <c r="C200">
        <f t="shared" si="10"/>
        <v>32.497302868844152</v>
      </c>
      <c r="D200">
        <f t="shared" si="11"/>
        <v>1574.0868864371403</v>
      </c>
    </row>
    <row r="201" spans="1:4">
      <c r="A201" s="3">
        <v>201</v>
      </c>
      <c r="B201">
        <f t="shared" si="9"/>
        <v>1.0612068863999999</v>
      </c>
      <c r="C201">
        <f t="shared" si="10"/>
        <v>32.43121644006699</v>
      </c>
      <c r="D201">
        <f t="shared" si="11"/>
        <v>1577.8932132787127</v>
      </c>
    </row>
    <row r="202" spans="1:4">
      <c r="A202" s="3">
        <v>202</v>
      </c>
      <c r="B202">
        <f t="shared" si="9"/>
        <v>1.0822208840999998</v>
      </c>
      <c r="C202">
        <f t="shared" si="10"/>
        <v>32.364349343379359</v>
      </c>
      <c r="D202">
        <f t="shared" si="11"/>
        <v>1581.7074378621087</v>
      </c>
    </row>
    <row r="203" spans="1:4">
      <c r="A203" s="3">
        <v>203</v>
      </c>
      <c r="B203">
        <f t="shared" si="9"/>
        <v>1.1032348817999997</v>
      </c>
      <c r="C203">
        <f t="shared" si="10"/>
        <v>32.296731105408824</v>
      </c>
      <c r="D203">
        <f t="shared" si="11"/>
        <v>1585.5278759331241</v>
      </c>
    </row>
    <row r="204" spans="1:4">
      <c r="A204" s="3">
        <v>204</v>
      </c>
      <c r="B204">
        <f t="shared" si="9"/>
        <v>1.1242488794999996</v>
      </c>
      <c r="C204">
        <f t="shared" si="10"/>
        <v>32.228391584465776</v>
      </c>
      <c r="D204">
        <f t="shared" si="11"/>
        <v>1589.3528404938531</v>
      </c>
    </row>
    <row r="205" spans="1:4">
      <c r="A205" s="3">
        <v>205</v>
      </c>
      <c r="B205">
        <f t="shared" si="9"/>
        <v>1.1452628771999995</v>
      </c>
      <c r="C205">
        <f t="shared" si="10"/>
        <v>32.159360957358885</v>
      </c>
      <c r="D205">
        <f t="shared" si="11"/>
        <v>1593.1806425476209</v>
      </c>
    </row>
    <row r="206" spans="1:4">
      <c r="A206" s="3">
        <v>206</v>
      </c>
      <c r="B206">
        <f t="shared" si="9"/>
        <v>1.1662768748999994</v>
      </c>
      <c r="C206">
        <f t="shared" si="10"/>
        <v>32.089669706069841</v>
      </c>
      <c r="D206">
        <f t="shared" si="11"/>
        <v>1597.0095918447946</v>
      </c>
    </row>
    <row r="207" spans="1:4">
      <c r="A207" s="3">
        <v>207</v>
      </c>
      <c r="B207">
        <f t="shared" si="9"/>
        <v>1.1872908725999993</v>
      </c>
      <c r="C207">
        <f t="shared" si="10"/>
        <v>32.01934860429337</v>
      </c>
      <c r="D207">
        <f t="shared" si="11"/>
        <v>1600.837997629151</v>
      </c>
    </row>
    <row r="208" spans="1:4">
      <c r="A208" s="3">
        <v>208</v>
      </c>
      <c r="B208">
        <f t="shared" si="9"/>
        <v>1.2083048702999992</v>
      </c>
      <c r="C208">
        <f t="shared" si="10"/>
        <v>31.948428703848446</v>
      </c>
      <c r="D208">
        <f t="shared" si="11"/>
        <v>1604.6641693844667</v>
      </c>
    </row>
    <row r="209" spans="1:4">
      <c r="A209" s="3">
        <v>209</v>
      </c>
      <c r="B209">
        <f t="shared" si="9"/>
        <v>1.229318868</v>
      </c>
      <c r="C209">
        <f t="shared" si="10"/>
        <v>31.876941320966683</v>
      </c>
      <c r="D209">
        <f t="shared" si="11"/>
        <v>1608.4864175810037</v>
      </c>
    </row>
    <row r="210" spans="1:4">
      <c r="A210" s="3">
        <v>210</v>
      </c>
      <c r="B210">
        <f t="shared" si="9"/>
        <v>1.2503328656999999</v>
      </c>
      <c r="C210">
        <f t="shared" si="10"/>
        <v>31.804918022463966</v>
      </c>
      <c r="D210">
        <f t="shared" si="11"/>
        <v>1612.3030544215558</v>
      </c>
    </row>
    <row r="211" spans="1:4">
      <c r="A211" s="3">
        <v>211</v>
      </c>
      <c r="B211">
        <f t="shared" si="9"/>
        <v>1.2713468633999998</v>
      </c>
      <c r="C211">
        <f t="shared" si="10"/>
        <v>31.732390611801421</v>
      </c>
      <c r="D211">
        <f t="shared" si="11"/>
        <v>1616.1123945867341</v>
      </c>
    </row>
    <row r="212" spans="1:4">
      <c r="A212" s="3">
        <v>212</v>
      </c>
      <c r="B212">
        <f t="shared" si="9"/>
        <v>1.2923608610999997</v>
      </c>
      <c r="C212">
        <f t="shared" si="10"/>
        <v>31.659391115041917</v>
      </c>
      <c r="D212">
        <f t="shared" si="11"/>
        <v>1619.9127559791564</v>
      </c>
    </row>
    <row r="213" spans="1:4">
      <c r="A213" s="3">
        <v>213</v>
      </c>
      <c r="B213">
        <f t="shared" si="9"/>
        <v>1.3133748587999996</v>
      </c>
      <c r="C213">
        <f t="shared" si="10"/>
        <v>31.585951766708263</v>
      </c>
      <c r="D213">
        <f t="shared" si="11"/>
        <v>1623.7024604662138</v>
      </c>
    </row>
    <row r="214" spans="1:4">
      <c r="A214" s="3">
        <v>214</v>
      </c>
      <c r="B214">
        <f t="shared" si="9"/>
        <v>1.3343888564999995</v>
      </c>
      <c r="C214">
        <f t="shared" si="10"/>
        <v>31.512104995549326</v>
      </c>
      <c r="D214">
        <f t="shared" si="11"/>
        <v>1627.4798346210862</v>
      </c>
    </row>
    <row r="215" spans="1:4">
      <c r="A215" s="3">
        <v>215</v>
      </c>
      <c r="B215">
        <f t="shared" si="9"/>
        <v>1.3554028541999994</v>
      </c>
      <c r="C215">
        <f t="shared" si="10"/>
        <v>31.437883410220437</v>
      </c>
      <c r="D215">
        <f t="shared" si="11"/>
        <v>1631.2432104616819</v>
      </c>
    </row>
    <row r="216" spans="1:4">
      <c r="A216" s="3">
        <v>216</v>
      </c>
      <c r="B216">
        <f t="shared" si="9"/>
        <v>1.3764168518999993</v>
      </c>
      <c r="C216">
        <f t="shared" si="10"/>
        <v>31.363319784884304</v>
      </c>
      <c r="D216">
        <f t="shared" si="11"/>
        <v>1634.9909261871703</v>
      </c>
    </row>
    <row r="217" spans="1:4">
      <c r="A217" s="3">
        <v>217</v>
      </c>
      <c r="B217">
        <f t="shared" si="9"/>
        <v>1.3974308495999992</v>
      </c>
      <c r="C217">
        <f t="shared" si="10"/>
        <v>31.288447044738881</v>
      </c>
      <c r="D217">
        <f t="shared" si="11"/>
        <v>1638.7213269117863</v>
      </c>
    </row>
    <row r="218" spans="1:4">
      <c r="A218" s="3">
        <v>218</v>
      </c>
      <c r="B218">
        <f t="shared" si="9"/>
        <v>1.4184448473</v>
      </c>
      <c r="C218">
        <f t="shared" si="10"/>
        <v>31.213298251478513</v>
      </c>
      <c r="D218">
        <f t="shared" si="11"/>
        <v>1642.4327653955831</v>
      </c>
    </row>
    <row r="219" spans="1:4">
      <c r="A219" s="3">
        <v>219</v>
      </c>
      <c r="B219">
        <f t="shared" si="9"/>
        <v>1.4394588449999999</v>
      </c>
      <c r="C219">
        <f t="shared" si="10"/>
        <v>31.137906588694836</v>
      </c>
      <c r="D219">
        <f t="shared" si="11"/>
        <v>1646.1236027718044</v>
      </c>
    </row>
    <row r="220" spans="1:4">
      <c r="A220" s="3">
        <v>220</v>
      </c>
      <c r="B220">
        <f t="shared" si="9"/>
        <v>1.4604728426999998</v>
      </c>
      <c r="C220">
        <f t="shared" si="10"/>
        <v>31.062305347223827</v>
      </c>
      <c r="D220">
        <f t="shared" si="11"/>
        <v>1649.7922092705635</v>
      </c>
    </row>
    <row r="221" spans="1:4">
      <c r="A221" s="3">
        <v>221</v>
      </c>
      <c r="B221">
        <f t="shared" si="9"/>
        <v>1.4814868403999997</v>
      </c>
      <c r="C221">
        <f t="shared" si="10"/>
        <v>30.98652791044551</v>
      </c>
      <c r="D221">
        <f t="shared" si="11"/>
        <v>1653.4369649385033</v>
      </c>
    </row>
    <row r="222" spans="1:4">
      <c r="A222" s="3">
        <v>222</v>
      </c>
      <c r="B222">
        <f t="shared" si="9"/>
        <v>1.5025008380999996</v>
      </c>
      <c r="C222">
        <f t="shared" si="10"/>
        <v>30.910607739542804</v>
      </c>
      <c r="D222">
        <f t="shared" si="11"/>
        <v>1657.0562603541225</v>
      </c>
    </row>
    <row r="223" spans="1:4">
      <c r="A223" s="3">
        <v>223</v>
      </c>
      <c r="B223">
        <f t="shared" si="9"/>
        <v>1.5235148357999995</v>
      </c>
      <c r="C223">
        <f t="shared" si="10"/>
        <v>30.834578358725988</v>
      </c>
      <c r="D223">
        <f t="shared" si="11"/>
        <v>1660.6484973384504</v>
      </c>
    </row>
    <row r="224" spans="1:4">
      <c r="A224" s="3">
        <v>224</v>
      </c>
      <c r="B224">
        <f t="shared" si="9"/>
        <v>1.5445288334999994</v>
      </c>
      <c r="C224">
        <f t="shared" si="10"/>
        <v>30.758473340429372</v>
      </c>
      <c r="D224">
        <f t="shared" si="11"/>
        <v>1664.2120896607573</v>
      </c>
    </row>
    <row r="225" spans="1:4">
      <c r="A225" s="3">
        <v>225</v>
      </c>
      <c r="B225">
        <f t="shared" si="9"/>
        <v>1.5655428311999993</v>
      </c>
      <c r="C225">
        <f t="shared" si="10"/>
        <v>30.682326290486653</v>
      </c>
      <c r="D225">
        <f t="shared" si="11"/>
        <v>1667.7454637389908</v>
      </c>
    </row>
    <row r="226" spans="1:4">
      <c r="A226" s="3">
        <v>226</v>
      </c>
      <c r="B226">
        <f t="shared" si="9"/>
        <v>1.5865568288999992</v>
      </c>
      <c r="C226">
        <f t="shared" si="10"/>
        <v>30.606170833291504</v>
      </c>
      <c r="D226">
        <f t="shared" si="11"/>
        <v>1671.2470593346236</v>
      </c>
    </row>
    <row r="227" spans="1:4">
      <c r="A227" s="3">
        <v>227</v>
      </c>
      <c r="B227">
        <f t="shared" si="9"/>
        <v>1.6075708265999999</v>
      </c>
      <c r="C227">
        <f t="shared" si="10"/>
        <v>30.53004059695002</v>
      </c>
      <c r="D227">
        <f t="shared" si="11"/>
        <v>1674.7153302416125</v>
      </c>
    </row>
    <row r="228" spans="1:4">
      <c r="A228" s="3">
        <v>228</v>
      </c>
      <c r="B228">
        <f t="shared" si="9"/>
        <v>1.6285848242999998</v>
      </c>
      <c r="C228">
        <f t="shared" si="10"/>
        <v>30.453969198431469</v>
      </c>
      <c r="D228">
        <f t="shared" si="11"/>
        <v>1678.1487449691574</v>
      </c>
    </row>
    <row r="229" spans="1:4">
      <c r="A229" s="3">
        <v>229</v>
      </c>
      <c r="B229">
        <f t="shared" si="9"/>
        <v>1.6495988219999997</v>
      </c>
      <c r="C229">
        <f t="shared" si="10"/>
        <v>30.377990228723995</v>
      </c>
      <c r="D229">
        <f t="shared" si="11"/>
        <v>1681.5457874179679</v>
      </c>
    </row>
    <row r="230" spans="1:4">
      <c r="A230" s="3">
        <v>230</v>
      </c>
      <c r="B230">
        <f t="shared" si="9"/>
        <v>1.6706128196999996</v>
      </c>
      <c r="C230">
        <f t="shared" si="10"/>
        <v>30.302137238001784</v>
      </c>
      <c r="D230">
        <f t="shared" si="11"/>
        <v>1684.9049575497259</v>
      </c>
    </row>
    <row r="231" spans="1:4">
      <c r="A231" s="3">
        <v>231</v>
      </c>
      <c r="B231">
        <f t="shared" si="9"/>
        <v>1.6916268173999995</v>
      </c>
      <c r="C231">
        <f t="shared" si="10"/>
        <v>30.226443720810234</v>
      </c>
      <c r="D231">
        <f t="shared" si="11"/>
        <v>1688.2247720494636</v>
      </c>
    </row>
    <row r="232" spans="1:4">
      <c r="A232" s="3">
        <v>232</v>
      </c>
      <c r="B232">
        <f t="shared" si="9"/>
        <v>1.7126408150999994</v>
      </c>
      <c r="C232">
        <f t="shared" si="10"/>
        <v>30.150943101275743</v>
      </c>
      <c r="D232">
        <f t="shared" si="11"/>
        <v>1691.5037649805522</v>
      </c>
    </row>
    <row r="233" spans="1:4">
      <c r="A233" s="3">
        <v>233</v>
      </c>
      <c r="B233">
        <f t="shared" si="9"/>
        <v>1.7336548127999993</v>
      </c>
      <c r="C233">
        <f t="shared" si="10"/>
        <v>30.075668718346513</v>
      </c>
      <c r="D233">
        <f t="shared" si="11"/>
        <v>1694.7404884320185</v>
      </c>
    </row>
    <row r="234" spans="1:4">
      <c r="A234" s="3">
        <v>234</v>
      </c>
      <c r="B234">
        <f t="shared" si="9"/>
        <v>1.7546688104999992</v>
      </c>
      <c r="C234">
        <f t="shared" si="10"/>
        <v>30.000653811071047</v>
      </c>
      <c r="D234">
        <f t="shared" si="11"/>
        <v>1697.933513157901</v>
      </c>
    </row>
    <row r="235" spans="1:4">
      <c r="A235" s="3">
        <v>235</v>
      </c>
      <c r="B235">
        <f t="shared" si="9"/>
        <v>1.7756828082</v>
      </c>
      <c r="C235">
        <f t="shared" si="10"/>
        <v>29.92593150392069</v>
      </c>
      <c r="D235">
        <f t="shared" si="11"/>
        <v>1701.0814292083667</v>
      </c>
    </row>
    <row r="236" spans="1:4">
      <c r="A236" s="3">
        <v>236</v>
      </c>
      <c r="B236">
        <f t="shared" si="9"/>
        <v>1.7966968058999999</v>
      </c>
      <c r="C236">
        <f t="shared" si="10"/>
        <v>29.85153479216282</v>
      </c>
      <c r="D236">
        <f t="shared" si="11"/>
        <v>1704.1828465523017</v>
      </c>
    </row>
    <row r="237" spans="1:4">
      <c r="A237" s="3">
        <v>237</v>
      </c>
      <c r="B237">
        <f t="shared" si="9"/>
        <v>1.8177108035999998</v>
      </c>
      <c r="C237">
        <f t="shared" si="10"/>
        <v>29.777496527291049</v>
      </c>
      <c r="D237">
        <f t="shared" si="11"/>
        <v>1707.2363956911138</v>
      </c>
    </row>
    <row r="238" spans="1:4">
      <c r="A238" s="3">
        <v>238</v>
      </c>
      <c r="B238">
        <f t="shared" si="9"/>
        <v>1.8387248012999997</v>
      </c>
      <c r="C238">
        <f t="shared" si="10"/>
        <v>29.703849402518934</v>
      </c>
      <c r="D238">
        <f t="shared" si="11"/>
        <v>1710.240728263462</v>
      </c>
    </row>
    <row r="239" spans="1:4">
      <c r="A239" s="3">
        <v>239</v>
      </c>
      <c r="B239">
        <f t="shared" si="9"/>
        <v>1.8597387989999996</v>
      </c>
      <c r="C239">
        <f t="shared" si="10"/>
        <v>29.630625938343574</v>
      </c>
      <c r="D239">
        <f t="shared" si="11"/>
        <v>1713.1945176406557</v>
      </c>
    </row>
    <row r="240" spans="1:4">
      <c r="A240" s="3">
        <v>240</v>
      </c>
      <c r="B240">
        <f t="shared" si="9"/>
        <v>1.8807527966999995</v>
      </c>
      <c r="C240">
        <f t="shared" si="10"/>
        <v>29.557858468185479</v>
      </c>
      <c r="D240">
        <f t="shared" si="11"/>
        <v>1716.096459512456</v>
      </c>
    </row>
    <row r="241" spans="1:4">
      <c r="A241" s="3">
        <v>241</v>
      </c>
      <c r="B241">
        <f t="shared" si="9"/>
        <v>1.9017667943999994</v>
      </c>
      <c r="C241">
        <f t="shared" si="10"/>
        <v>29.485579124111034</v>
      </c>
      <c r="D241">
        <f t="shared" si="11"/>
        <v>1718.9452724630237</v>
      </c>
    </row>
    <row r="242" spans="1:4">
      <c r="A242" s="3">
        <v>242</v>
      </c>
      <c r="B242">
        <f t="shared" si="9"/>
        <v>1.9227807920999993</v>
      </c>
      <c r="C242">
        <f t="shared" si="10"/>
        <v>29.413819822643894</v>
      </c>
      <c r="D242">
        <f t="shared" si="11"/>
        <v>1721.7396985367545</v>
      </c>
    </row>
    <row r="243" spans="1:4">
      <c r="A243" s="3">
        <v>243</v>
      </c>
      <c r="B243">
        <f t="shared" si="9"/>
        <v>1.9437947897999992</v>
      </c>
      <c r="C243">
        <f t="shared" si="10"/>
        <v>29.342612250671522</v>
      </c>
      <c r="D243">
        <f t="shared" si="11"/>
        <v>1724.4785037937595</v>
      </c>
    </row>
    <row r="244" spans="1:4">
      <c r="A244" s="3">
        <v>244</v>
      </c>
      <c r="B244">
        <f t="shared" si="9"/>
        <v>1.9648087875</v>
      </c>
      <c r="C244">
        <f t="shared" si="10"/>
        <v>29.271987851453183</v>
      </c>
      <c r="D244">
        <f t="shared" si="11"/>
        <v>1727.1604788547347</v>
      </c>
    </row>
    <row r="245" spans="1:4">
      <c r="A245" s="3">
        <v>245</v>
      </c>
      <c r="B245">
        <f t="shared" si="9"/>
        <v>1.9858227851999999</v>
      </c>
      <c r="C245">
        <f t="shared" si="10"/>
        <v>29.201977810735464</v>
      </c>
      <c r="D245">
        <f t="shared" si="11"/>
        <v>1729.7844394349927</v>
      </c>
    </row>
    <row r="246" spans="1:4">
      <c r="A246" s="3">
        <v>246</v>
      </c>
      <c r="B246">
        <f t="shared" si="9"/>
        <v>2.0068367828999998</v>
      </c>
      <c r="C246">
        <f t="shared" si="10"/>
        <v>29.132613042981532</v>
      </c>
      <c r="D246">
        <f t="shared" si="11"/>
        <v>1732.3492268674063</v>
      </c>
    </row>
    <row r="247" spans="1:4">
      <c r="A247" s="3">
        <v>247</v>
      </c>
      <c r="B247">
        <f t="shared" si="9"/>
        <v>2.0278507805999997</v>
      </c>
      <c r="C247">
        <f t="shared" si="10"/>
        <v>29.063924177720182</v>
      </c>
      <c r="D247">
        <f t="shared" si="11"/>
        <v>1734.8537086140457</v>
      </c>
    </row>
    <row r="248" spans="1:4">
      <c r="A248" s="3">
        <v>248</v>
      </c>
      <c r="B248">
        <f t="shared" si="9"/>
        <v>2.0488647782999996</v>
      </c>
      <c r="C248">
        <f t="shared" si="10"/>
        <v>28.995941546020688</v>
      </c>
      <c r="D248">
        <f t="shared" si="11"/>
        <v>1737.2967787662735</v>
      </c>
    </row>
    <row r="249" spans="1:4">
      <c r="A249" s="3">
        <v>249</v>
      </c>
      <c r="B249">
        <f t="shared" si="9"/>
        <v>2.0698787759999995</v>
      </c>
      <c r="C249">
        <f t="shared" si="10"/>
        <v>28.928695167099477</v>
      </c>
      <c r="D249">
        <f t="shared" si="11"/>
        <v>1739.6773585330841</v>
      </c>
    </row>
    <row r="250" spans="1:4">
      <c r="A250" s="3">
        <v>250</v>
      </c>
      <c r="B250">
        <f t="shared" si="9"/>
        <v>2.0908927736999994</v>
      </c>
      <c r="C250">
        <f t="shared" si="10"/>
        <v>28.862214735064452</v>
      </c>
      <c r="D250">
        <f t="shared" si="11"/>
        <v>1741.9943967174668</v>
      </c>
    </row>
    <row r="251" spans="1:4">
      <c r="A251" s="3">
        <v>251</v>
      </c>
      <c r="B251">
        <f t="shared" si="9"/>
        <v>2.1119067713999993</v>
      </c>
      <c r="C251">
        <f t="shared" si="10"/>
        <v>28.796529605802959</v>
      </c>
      <c r="D251">
        <f t="shared" si="11"/>
        <v>1744.2468701805849</v>
      </c>
    </row>
    <row r="252" spans="1:4">
      <c r="A252" s="3">
        <v>252</v>
      </c>
      <c r="B252">
        <f t="shared" si="9"/>
        <v>2.1329207690999992</v>
      </c>
      <c r="C252">
        <f t="shared" si="10"/>
        <v>28.731668784019011</v>
      </c>
      <c r="D252">
        <f t="shared" si="11"/>
        <v>1746.4337842935649</v>
      </c>
    </row>
    <row r="253" spans="1:4">
      <c r="A253" s="3">
        <v>253</v>
      </c>
      <c r="B253">
        <f t="shared" si="9"/>
        <v>2.1539347668</v>
      </c>
      <c r="C253">
        <f t="shared" si="10"/>
        <v>28.667660910425646</v>
      </c>
      <c r="D253">
        <f t="shared" si="11"/>
        <v>1748.5541733766979</v>
      </c>
    </row>
    <row r="254" spans="1:4">
      <c r="A254" s="3">
        <v>254</v>
      </c>
      <c r="B254">
        <f t="shared" si="9"/>
        <v>2.1749487644999999</v>
      </c>
      <c r="C254">
        <f t="shared" si="10"/>
        <v>28.604534249097995</v>
      </c>
      <c r="D254">
        <f t="shared" si="11"/>
        <v>1750.6071011258541</v>
      </c>
    </row>
    <row r="255" spans="1:4">
      <c r="A255" s="3">
        <v>255</v>
      </c>
      <c r="B255">
        <f t="shared" si="9"/>
        <v>2.1959627621999998</v>
      </c>
      <c r="C255">
        <f t="shared" si="10"/>
        <v>28.542316674992662</v>
      </c>
      <c r="D255">
        <f t="shared" si="11"/>
        <v>1752.5916610259305</v>
      </c>
    </row>
    <row r="256" spans="1:4">
      <c r="A256" s="3">
        <v>256</v>
      </c>
      <c r="B256">
        <f t="shared" si="9"/>
        <v>2.2169767598999996</v>
      </c>
      <c r="C256">
        <f t="shared" si="10"/>
        <v>28.481035661638913</v>
      </c>
      <c r="D256">
        <f t="shared" si="11"/>
        <v>1754.5069767511411</v>
      </c>
    </row>
    <row r="257" spans="1:4">
      <c r="A257" s="3">
        <v>257</v>
      </c>
      <c r="B257">
        <f t="shared" ref="B257:B300" si="12">-3.1415926536+(A257-1)*0.0210139977</f>
        <v>2.2379907575999995</v>
      </c>
      <c r="C257">
        <f t="shared" ref="C257:C300" si="13">3.6241514096*COS(B257)+30.6632869146</f>
        <v>28.420718269007164</v>
      </c>
      <c r="D257">
        <f t="shared" ref="D257:D300" si="14">72.845169329*SIN(B257)+1595.7787325457+-167.0196393013*COS(B257)</f>
        <v>1756.3522025519787</v>
      </c>
    </row>
    <row r="258" spans="1:4">
      <c r="A258" s="3">
        <v>258</v>
      </c>
      <c r="B258">
        <f t="shared" si="12"/>
        <v>2.2590047552999994</v>
      </c>
      <c r="C258">
        <f t="shared" si="13"/>
        <v>28.36139113156004</v>
      </c>
      <c r="D258">
        <f t="shared" si="14"/>
        <v>1758.1265236286738</v>
      </c>
    </row>
    <row r="259" spans="1:4">
      <c r="A259" s="3">
        <v>259</v>
      </c>
      <c r="B259">
        <f t="shared" si="12"/>
        <v>2.2800187529999993</v>
      </c>
      <c r="C259">
        <f t="shared" si="13"/>
        <v>28.30308044649135</v>
      </c>
      <c r="D259">
        <f t="shared" si="14"/>
        <v>1759.8291564909866</v>
      </c>
    </row>
    <row r="260" spans="1:4">
      <c r="A260" s="3">
        <v>260</v>
      </c>
      <c r="B260">
        <f t="shared" si="12"/>
        <v>2.3010327506999992</v>
      </c>
      <c r="C260">
        <f t="shared" si="13"/>
        <v>28.24581196215815</v>
      </c>
      <c r="D260">
        <f t="shared" si="14"/>
        <v>1761.459349304175</v>
      </c>
    </row>
    <row r="261" spans="1:4">
      <c r="A261" s="3">
        <v>261</v>
      </c>
      <c r="B261">
        <f t="shared" si="12"/>
        <v>2.3220467483999991</v>
      </c>
      <c r="C261">
        <f t="shared" si="13"/>
        <v>28.189610966710994</v>
      </c>
      <c r="D261">
        <f t="shared" si="14"/>
        <v>1763.0163822209834</v>
      </c>
    </row>
    <row r="262" spans="1:4">
      <c r="A262" s="3">
        <v>262</v>
      </c>
      <c r="B262">
        <f t="shared" si="12"/>
        <v>2.3430607460999999</v>
      </c>
      <c r="C262">
        <f t="shared" si="13"/>
        <v>28.134502276927382</v>
      </c>
      <c r="D262">
        <f t="shared" si="14"/>
        <v>1764.4995676995068</v>
      </c>
    </row>
    <row r="263" spans="1:4">
      <c r="A263" s="3">
        <v>263</v>
      </c>
      <c r="B263">
        <f t="shared" si="12"/>
        <v>2.3640747437999998</v>
      </c>
      <c r="C263">
        <f t="shared" si="13"/>
        <v>28.080510227253395</v>
      </c>
      <c r="D263">
        <f t="shared" si="14"/>
        <v>1765.9082508067904</v>
      </c>
    </row>
    <row r="264" spans="1:4">
      <c r="A264" s="3">
        <v>264</v>
      </c>
      <c r="B264">
        <f t="shared" si="12"/>
        <v>2.3850887414999997</v>
      </c>
      <c r="C264">
        <f t="shared" si="13"/>
        <v>28.027658659058268</v>
      </c>
      <c r="D264">
        <f t="shared" si="14"/>
        <v>1767.2418095080288</v>
      </c>
    </row>
    <row r="265" spans="1:4">
      <c r="A265" s="3">
        <v>265</v>
      </c>
      <c r="B265">
        <f t="shared" si="12"/>
        <v>2.4061027391999996</v>
      </c>
      <c r="C265">
        <f t="shared" si="13"/>
        <v>27.975970910106721</v>
      </c>
      <c r="D265">
        <f t="shared" si="14"/>
        <v>1768.4996549412397</v>
      </c>
    </row>
    <row r="266" spans="1:4">
      <c r="A266" s="3">
        <v>266</v>
      </c>
      <c r="B266">
        <f t="shared" si="12"/>
        <v>2.4271167368999995</v>
      </c>
      <c r="C266">
        <f t="shared" si="13"/>
        <v>27.925469804253659</v>
      </c>
      <c r="D266">
        <f t="shared" si="14"/>
        <v>1769.6812316772889</v>
      </c>
    </row>
    <row r="267" spans="1:4">
      <c r="A267" s="3">
        <v>267</v>
      </c>
      <c r="B267">
        <f t="shared" si="12"/>
        <v>2.4481307345999994</v>
      </c>
      <c r="C267">
        <f t="shared" si="13"/>
        <v>27.876177641365796</v>
      </c>
      <c r="D267">
        <f t="shared" si="14"/>
        <v>1770.7860179651516</v>
      </c>
    </row>
    <row r="268" spans="1:4">
      <c r="A268" s="3">
        <v>268</v>
      </c>
      <c r="B268">
        <f t="shared" si="12"/>
        <v>2.4691447322999993</v>
      </c>
      <c r="C268">
        <f t="shared" si="13"/>
        <v>27.828116187474674</v>
      </c>
      <c r="D268">
        <f t="shared" si="14"/>
        <v>1771.8135259623036</v>
      </c>
    </row>
    <row r="269" spans="1:4">
      <c r="A269" s="3">
        <v>269</v>
      </c>
      <c r="B269">
        <f t="shared" si="12"/>
        <v>2.4901587299999992</v>
      </c>
      <c r="C269">
        <f t="shared" si="13"/>
        <v>27.781306665165378</v>
      </c>
      <c r="D269">
        <f t="shared" si="14"/>
        <v>1772.7633019501375</v>
      </c>
    </row>
    <row r="270" spans="1:4">
      <c r="A270" s="3">
        <v>270</v>
      </c>
      <c r="B270">
        <f t="shared" si="12"/>
        <v>2.5111727276999991</v>
      </c>
      <c r="C270">
        <f t="shared" si="13"/>
        <v>27.73576974420525</v>
      </c>
      <c r="D270">
        <f t="shared" si="14"/>
        <v>1773.6349265343142</v>
      </c>
    </row>
    <row r="271" spans="1:4">
      <c r="A271" s="3">
        <v>271</v>
      </c>
      <c r="B271">
        <f t="shared" si="12"/>
        <v>2.5321867253999999</v>
      </c>
      <c r="C271">
        <f t="shared" si="13"/>
        <v>27.691525532416701</v>
      </c>
      <c r="D271">
        <f t="shared" si="14"/>
        <v>1774.4280148299536</v>
      </c>
    </row>
    <row r="272" spans="1:4">
      <c r="A272" s="3">
        <v>272</v>
      </c>
      <c r="B272">
        <f t="shared" si="12"/>
        <v>2.5532007230999998</v>
      </c>
      <c r="C272">
        <f t="shared" si="13"/>
        <v>27.648593566798166</v>
      </c>
      <c r="D272">
        <f t="shared" si="14"/>
        <v>1775.1422166315901</v>
      </c>
    </row>
    <row r="273" spans="1:4">
      <c r="A273" s="3">
        <v>273</v>
      </c>
      <c r="B273">
        <f t="shared" si="12"/>
        <v>2.5742147207999997</v>
      </c>
      <c r="C273">
        <f t="shared" si="13"/>
        <v>27.606992804897111</v>
      </c>
      <c r="D273">
        <f t="shared" si="14"/>
        <v>1775.7772165678139</v>
      </c>
    </row>
    <row r="274" spans="1:4">
      <c r="A274" s="3">
        <v>274</v>
      </c>
      <c r="B274">
        <f t="shared" si="12"/>
        <v>2.5952287184999996</v>
      </c>
      <c r="C274">
        <f t="shared" si="13"/>
        <v>27.566741616438907</v>
      </c>
      <c r="D274">
        <f t="shared" si="14"/>
        <v>1776.3327342405278</v>
      </c>
    </row>
    <row r="275" spans="1:4">
      <c r="A275" s="3">
        <v>275</v>
      </c>
      <c r="B275">
        <f t="shared" si="12"/>
        <v>2.6162427161999995</v>
      </c>
      <c r="C275">
        <f t="shared" si="13"/>
        <v>27.527857775215292</v>
      </c>
      <c r="D275">
        <f t="shared" si="14"/>
        <v>1776.8085243487658</v>
      </c>
    </row>
    <row r="276" spans="1:4">
      <c r="A276" s="3">
        <v>276</v>
      </c>
      <c r="B276">
        <f t="shared" si="12"/>
        <v>2.6372567138999994</v>
      </c>
      <c r="C276">
        <f t="shared" si="13"/>
        <v>27.490358451235956</v>
      </c>
      <c r="D276">
        <f t="shared" si="14"/>
        <v>1777.2043767970101</v>
      </c>
    </row>
    <row r="277" spans="1:4">
      <c r="A277" s="3">
        <v>277</v>
      </c>
      <c r="B277">
        <f t="shared" si="12"/>
        <v>2.6582707115999993</v>
      </c>
      <c r="C277">
        <f t="shared" si="13"/>
        <v>27.454260203146738</v>
      </c>
      <c r="D277">
        <f t="shared" si="14"/>
        <v>1777.5201167879627</v>
      </c>
    </row>
    <row r="278" spans="1:4">
      <c r="A278" s="3">
        <v>278</v>
      </c>
      <c r="B278">
        <f t="shared" si="12"/>
        <v>2.6792847092999992</v>
      </c>
      <c r="C278">
        <f t="shared" si="13"/>
        <v>27.419578970917822</v>
      </c>
      <c r="D278">
        <f t="shared" si="14"/>
        <v>1777.7556048997319</v>
      </c>
    </row>
    <row r="279" spans="1:4">
      <c r="A279" s="3">
        <v>279</v>
      </c>
      <c r="B279">
        <f t="shared" si="12"/>
        <v>2.7002987069999991</v>
      </c>
      <c r="C279">
        <f t="shared" si="13"/>
        <v>27.386330068805062</v>
      </c>
      <c r="D279">
        <f t="shared" si="14"/>
        <v>1777.9107371473967</v>
      </c>
    </row>
    <row r="280" spans="1:4">
      <c r="A280" s="3">
        <v>280</v>
      </c>
      <c r="B280">
        <f t="shared" si="12"/>
        <v>2.7213127046999999</v>
      </c>
      <c r="C280">
        <f t="shared" si="13"/>
        <v>27.354528178587664</v>
      </c>
      <c r="D280">
        <f t="shared" si="14"/>
        <v>1777.9854450289238</v>
      </c>
    </row>
    <row r="281" spans="1:4">
      <c r="A281" s="3">
        <v>281</v>
      </c>
      <c r="B281">
        <f t="shared" si="12"/>
        <v>2.7423267023999998</v>
      </c>
      <c r="C281">
        <f t="shared" si="13"/>
        <v>27.324187343085111</v>
      </c>
      <c r="D281">
        <f t="shared" si="14"/>
        <v>1777.9796955554152</v>
      </c>
    </row>
    <row r="282" spans="1:4">
      <c r="A282" s="3">
        <v>282</v>
      </c>
      <c r="B282">
        <f t="shared" si="12"/>
        <v>2.7633407000999997</v>
      </c>
      <c r="C282">
        <f t="shared" si="13"/>
        <v>27.29532095995625</v>
      </c>
      <c r="D282">
        <f t="shared" si="14"/>
        <v>1777.8934912656766</v>
      </c>
    </row>
    <row r="283" spans="1:4">
      <c r="A283" s="3">
        <v>283</v>
      </c>
      <c r="B283">
        <f t="shared" si="12"/>
        <v>2.7843546977999996</v>
      </c>
      <c r="C283">
        <f t="shared" si="13"/>
        <v>27.267941775783274</v>
      </c>
      <c r="D283">
        <f t="shared" si="14"/>
        <v>1777.7268702250965</v>
      </c>
    </row>
    <row r="284" spans="1:4">
      <c r="A284" s="3">
        <v>284</v>
      </c>
      <c r="B284">
        <f t="shared" si="12"/>
        <v>2.8053686954999995</v>
      </c>
      <c r="C284">
        <f t="shared" si="13"/>
        <v>27.242061880443174</v>
      </c>
      <c r="D284">
        <f t="shared" si="14"/>
        <v>1777.4799060088349</v>
      </c>
    </row>
    <row r="285" spans="1:4">
      <c r="A285" s="3">
        <v>285</v>
      </c>
      <c r="B285">
        <f t="shared" si="12"/>
        <v>2.8263826931999994</v>
      </c>
      <c r="C285">
        <f t="shared" si="13"/>
        <v>27.217692701769209</v>
      </c>
      <c r="D285">
        <f t="shared" si="14"/>
        <v>1777.152707669338</v>
      </c>
    </row>
    <row r="286" spans="1:4">
      <c r="A286" s="3">
        <v>286</v>
      </c>
      <c r="B286">
        <f t="shared" si="12"/>
        <v>2.8473966908999992</v>
      </c>
      <c r="C286">
        <f t="shared" si="13"/>
        <v>27.194845000504671</v>
      </c>
      <c r="D286">
        <f t="shared" si="14"/>
        <v>1776.745419688182</v>
      </c>
    </row>
    <row r="287" spans="1:4">
      <c r="A287" s="3">
        <v>287</v>
      </c>
      <c r="B287">
        <f t="shared" si="12"/>
        <v>2.8684106885999991</v>
      </c>
      <c r="C287">
        <f t="shared" si="13"/>
        <v>27.173528865551265</v>
      </c>
      <c r="D287">
        <f t="shared" si="14"/>
        <v>1776.2582219122739</v>
      </c>
    </row>
    <row r="288" spans="1:4">
      <c r="A288" s="3">
        <v>288</v>
      </c>
      <c r="B288">
        <f t="shared" si="12"/>
        <v>2.8894246862999999</v>
      </c>
      <c r="C288">
        <f t="shared" si="13"/>
        <v>27.153753709514135</v>
      </c>
      <c r="D288">
        <f t="shared" si="14"/>
        <v>1775.6913294744363</v>
      </c>
    </row>
    <row r="289" spans="1:4">
      <c r="A289" s="3">
        <v>289</v>
      </c>
      <c r="B289">
        <f t="shared" si="12"/>
        <v>2.9104386839999998</v>
      </c>
      <c r="C289">
        <f t="shared" si="13"/>
        <v>27.135528264545506</v>
      </c>
      <c r="D289">
        <f t="shared" si="14"/>
        <v>1775.044992698412</v>
      </c>
    </row>
    <row r="290" spans="1:4">
      <c r="A290" s="3">
        <v>290</v>
      </c>
      <c r="B290">
        <f t="shared" si="12"/>
        <v>2.9314526816999997</v>
      </c>
      <c r="C290">
        <f t="shared" si="13"/>
        <v>27.118860578488817</v>
      </c>
      <c r="D290">
        <f t="shared" si="14"/>
        <v>1774.3194969883264</v>
      </c>
    </row>
    <row r="291" spans="1:4">
      <c r="A291" s="3">
        <v>291</v>
      </c>
      <c r="B291">
        <f t="shared" si="12"/>
        <v>2.9524666793999996</v>
      </c>
      <c r="C291">
        <f t="shared" si="13"/>
        <v>27.103758011325034</v>
      </c>
      <c r="D291">
        <f t="shared" si="14"/>
        <v>1773.5151627026623</v>
      </c>
    </row>
    <row r="292" spans="1:4">
      <c r="A292" s="3">
        <v>292</v>
      </c>
      <c r="B292">
        <f t="shared" si="12"/>
        <v>2.9734806770999995</v>
      </c>
      <c r="C292">
        <f t="shared" si="13"/>
        <v>27.090227231922672</v>
      </c>
      <c r="D292">
        <f t="shared" si="14"/>
        <v>1772.6323450127975</v>
      </c>
    </row>
    <row r="293" spans="1:4">
      <c r="A293" s="3">
        <v>293</v>
      </c>
      <c r="B293">
        <f t="shared" si="12"/>
        <v>2.9944946747999994</v>
      </c>
      <c r="C293">
        <f t="shared" si="13"/>
        <v>27.078274215093014</v>
      </c>
      <c r="D293">
        <f t="shared" si="14"/>
        <v>1771.6714337461724</v>
      </c>
    </row>
    <row r="294" spans="1:4">
      <c r="A294" s="3">
        <v>294</v>
      </c>
      <c r="B294">
        <f t="shared" si="12"/>
        <v>3.0155086724999993</v>
      </c>
      <c r="C294">
        <f t="shared" si="13"/>
        <v>27.067904238951812</v>
      </c>
      <c r="D294">
        <f t="shared" si="14"/>
        <v>1770.6328532141524</v>
      </c>
    </row>
    <row r="295" spans="1:4">
      <c r="A295" s="3">
        <v>295</v>
      </c>
      <c r="B295">
        <f t="shared" si="12"/>
        <v>3.0365226701999992</v>
      </c>
      <c r="C295">
        <f t="shared" si="13"/>
        <v>27.05912188258861</v>
      </c>
      <c r="D295">
        <f t="shared" si="14"/>
        <v>1769.5170620246636</v>
      </c>
    </row>
    <row r="296" spans="1:4">
      <c r="A296" s="3">
        <v>296</v>
      </c>
      <c r="B296">
        <f t="shared" si="12"/>
        <v>3.0575366678999991</v>
      </c>
      <c r="C296">
        <f t="shared" si="13"/>
        <v>27.051931024044748</v>
      </c>
      <c r="D296">
        <f t="shared" si="14"/>
        <v>1768.3245528796854</v>
      </c>
    </row>
    <row r="297" spans="1:4">
      <c r="A297" s="3">
        <v>297</v>
      </c>
      <c r="B297">
        <f t="shared" si="12"/>
        <v>3.0785506655999999</v>
      </c>
      <c r="C297">
        <f t="shared" si="13"/>
        <v>27.046334838600941</v>
      </c>
      <c r="D297">
        <f t="shared" si="14"/>
        <v>1767.0558523576865</v>
      </c>
    </row>
    <row r="298" spans="1:4">
      <c r="A298" s="3">
        <v>298</v>
      </c>
      <c r="B298">
        <f t="shared" si="12"/>
        <v>3.0995646632999998</v>
      </c>
      <c r="C298">
        <f t="shared" si="13"/>
        <v>27.042335797375141</v>
      </c>
      <c r="D298">
        <f t="shared" si="14"/>
        <v>1765.7115206811034</v>
      </c>
    </row>
    <row r="299" spans="1:4">
      <c r="A299" s="3">
        <v>299</v>
      </c>
      <c r="B299">
        <f t="shared" si="12"/>
        <v>3.1205786609999997</v>
      </c>
      <c r="C299">
        <f t="shared" si="13"/>
        <v>27.039935666231376</v>
      </c>
      <c r="D299">
        <f t="shared" si="14"/>
        <v>1764.2921514689606</v>
      </c>
    </row>
    <row r="300" spans="1:4">
      <c r="A300" s="3">
        <v>300</v>
      </c>
      <c r="B300">
        <f t="shared" si="12"/>
        <v>3.1415926586999996</v>
      </c>
      <c r="C300">
        <f t="shared" si="13"/>
        <v>27.039135505000001</v>
      </c>
      <c r="D300">
        <f t="shared" si="14"/>
        <v>1762.79837147474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Hoja18"/>
  <dimension ref="A1:D300"/>
  <sheetViews>
    <sheetView workbookViewId="0"/>
  </sheetViews>
  <sheetFormatPr baseColWidth="10" defaultRowHeight="15"/>
  <sheetData>
    <row r="1" spans="1:4">
      <c r="A1" s="3">
        <v>1</v>
      </c>
      <c r="B1">
        <f t="shared" ref="B1:B64" si="0">-3.1415926536+(A1-1)*0.0210139977</f>
        <v>-3.1415926536000001</v>
      </c>
      <c r="C1">
        <f t="shared" ref="C1:C64" si="1">182.21410101*COS(B1)+1595.7787325457</f>
        <v>1413.5646315357001</v>
      </c>
      <c r="D1">
        <f t="shared" ref="D1:D64" si="2">0*SIN(B1)+1595.7787325457+182.21410101*COS(B1)</f>
        <v>1413.5646315357001</v>
      </c>
    </row>
    <row r="2" spans="1:4">
      <c r="A2" s="3">
        <v>2</v>
      </c>
      <c r="B2">
        <f t="shared" si="0"/>
        <v>-3.1205786559000002</v>
      </c>
      <c r="C2">
        <f t="shared" si="1"/>
        <v>1413.6048618444613</v>
      </c>
      <c r="D2">
        <f t="shared" si="2"/>
        <v>1413.6048618444613</v>
      </c>
    </row>
    <row r="3" spans="1:4">
      <c r="A3" s="3">
        <v>3</v>
      </c>
      <c r="B3">
        <f t="shared" si="0"/>
        <v>-3.0995646582000003</v>
      </c>
      <c r="C3">
        <f t="shared" si="1"/>
        <v>1413.7255350062517</v>
      </c>
      <c r="D3">
        <f t="shared" si="2"/>
        <v>1413.7255350062517</v>
      </c>
    </row>
    <row r="4" spans="1:4">
      <c r="A4" s="3">
        <v>4</v>
      </c>
      <c r="B4">
        <f t="shared" si="0"/>
        <v>-3.0785506604999999</v>
      </c>
      <c r="C4">
        <f t="shared" si="1"/>
        <v>1413.9265977351997</v>
      </c>
      <c r="D4">
        <f t="shared" si="2"/>
        <v>1413.9265977351997</v>
      </c>
    </row>
    <row r="5" spans="1:4">
      <c r="A5" s="3">
        <v>5</v>
      </c>
      <c r="B5">
        <f t="shared" si="0"/>
        <v>-3.0575366628</v>
      </c>
      <c r="C5">
        <f t="shared" si="1"/>
        <v>1414.2079612476646</v>
      </c>
      <c r="D5">
        <f t="shared" si="2"/>
        <v>1414.2079612476646</v>
      </c>
    </row>
    <row r="6" spans="1:4">
      <c r="A6" s="3">
        <v>6</v>
      </c>
      <c r="B6">
        <f t="shared" si="0"/>
        <v>-3.0365226651000001</v>
      </c>
      <c r="C6">
        <f t="shared" si="1"/>
        <v>1414.5695013014392</v>
      </c>
      <c r="D6">
        <f t="shared" si="2"/>
        <v>1414.5695013014392</v>
      </c>
    </row>
    <row r="7" spans="1:4">
      <c r="A7" s="3">
        <v>7</v>
      </c>
      <c r="B7">
        <f t="shared" si="0"/>
        <v>-3.0155086674000002</v>
      </c>
      <c r="C7">
        <f t="shared" si="1"/>
        <v>1415.0110582506138</v>
      </c>
      <c r="D7">
        <f t="shared" si="2"/>
        <v>1415.0110582506138</v>
      </c>
    </row>
    <row r="8" spans="1:4">
      <c r="A8" s="3">
        <v>8</v>
      </c>
      <c r="B8">
        <f t="shared" si="0"/>
        <v>-2.9944946696999999</v>
      </c>
      <c r="C8">
        <f t="shared" si="1"/>
        <v>1415.5324371160696</v>
      </c>
      <c r="D8">
        <f t="shared" si="2"/>
        <v>1415.5324371160696</v>
      </c>
    </row>
    <row r="9" spans="1:4">
      <c r="A9" s="3">
        <v>9</v>
      </c>
      <c r="B9">
        <f t="shared" si="0"/>
        <v>-2.973480672</v>
      </c>
      <c r="C9">
        <f t="shared" si="1"/>
        <v>1416.1334076715764</v>
      </c>
      <c r="D9">
        <f t="shared" si="2"/>
        <v>1416.1334076715764</v>
      </c>
    </row>
    <row r="10" spans="1:4">
      <c r="A10" s="3">
        <v>10</v>
      </c>
      <c r="B10">
        <f t="shared" si="0"/>
        <v>-2.9524666743000001</v>
      </c>
      <c r="C10">
        <f t="shared" si="1"/>
        <v>1416.8137045454546</v>
      </c>
      <c r="D10">
        <f t="shared" si="2"/>
        <v>1416.8137045454546</v>
      </c>
    </row>
    <row r="11" spans="1:4">
      <c r="A11" s="3">
        <v>11</v>
      </c>
      <c r="B11">
        <f t="shared" si="0"/>
        <v>-2.9314526766000002</v>
      </c>
      <c r="C11">
        <f t="shared" si="1"/>
        <v>1417.5730273377551</v>
      </c>
      <c r="D11">
        <f t="shared" si="2"/>
        <v>1417.5730273377551</v>
      </c>
    </row>
    <row r="12" spans="1:4">
      <c r="A12" s="3">
        <v>12</v>
      </c>
      <c r="B12">
        <f t="shared" si="0"/>
        <v>-2.9104386789000003</v>
      </c>
      <c r="C12">
        <f t="shared" si="1"/>
        <v>1418.4110407529085</v>
      </c>
      <c r="D12">
        <f t="shared" si="2"/>
        <v>1418.4110407529085</v>
      </c>
    </row>
    <row r="13" spans="1:4">
      <c r="A13" s="3">
        <v>13</v>
      </c>
      <c r="B13">
        <f t="shared" si="0"/>
        <v>-2.8894246812</v>
      </c>
      <c r="C13">
        <f t="shared" si="1"/>
        <v>1419.3273747477811</v>
      </c>
      <c r="D13">
        <f t="shared" si="2"/>
        <v>1419.3273747477811</v>
      </c>
    </row>
    <row r="14" spans="1:4">
      <c r="A14" s="3">
        <v>14</v>
      </c>
      <c r="B14">
        <f t="shared" si="0"/>
        <v>-2.8684106835000001</v>
      </c>
      <c r="C14">
        <f t="shared" si="1"/>
        <v>1420.3216246950756</v>
      </c>
      <c r="D14">
        <f t="shared" si="2"/>
        <v>1420.3216246950756</v>
      </c>
    </row>
    <row r="15" spans="1:4">
      <c r="A15" s="3">
        <v>15</v>
      </c>
      <c r="B15">
        <f t="shared" si="0"/>
        <v>-2.8473966858000002</v>
      </c>
      <c r="C15">
        <f t="shared" si="1"/>
        <v>1421.393351562004</v>
      </c>
      <c r="D15">
        <f t="shared" si="2"/>
        <v>1421.393351562004</v>
      </c>
    </row>
    <row r="16" spans="1:4">
      <c r="A16" s="3">
        <v>16</v>
      </c>
      <c r="B16">
        <f t="shared" si="0"/>
        <v>-2.8263826881000003</v>
      </c>
      <c r="C16">
        <f t="shared" si="1"/>
        <v>1422.5420821041516</v>
      </c>
      <c r="D16">
        <f t="shared" si="2"/>
        <v>1422.5420821041516</v>
      </c>
    </row>
    <row r="17" spans="1:4">
      <c r="A17" s="3">
        <v>17</v>
      </c>
      <c r="B17">
        <f t="shared" si="0"/>
        <v>-2.8053686903999999</v>
      </c>
      <c r="C17">
        <f t="shared" si="1"/>
        <v>1423.7673090744479</v>
      </c>
      <c r="D17">
        <f t="shared" si="2"/>
        <v>1423.7673090744479</v>
      </c>
    </row>
    <row r="18" spans="1:4">
      <c r="A18" s="3">
        <v>18</v>
      </c>
      <c r="B18">
        <f t="shared" si="0"/>
        <v>-2.7843546927</v>
      </c>
      <c r="C18">
        <f t="shared" si="1"/>
        <v>1425.068491447154</v>
      </c>
      <c r="D18">
        <f t="shared" si="2"/>
        <v>1425.068491447154</v>
      </c>
    </row>
    <row r="19" spans="1:4">
      <c r="A19" s="3">
        <v>19</v>
      </c>
      <c r="B19">
        <f t="shared" si="0"/>
        <v>-2.7633406950000001</v>
      </c>
      <c r="C19">
        <f t="shared" si="1"/>
        <v>1426.4450546567623</v>
      </c>
      <c r="D19">
        <f t="shared" si="2"/>
        <v>1426.4450546567623</v>
      </c>
    </row>
    <row r="20" spans="1:4">
      <c r="A20" s="3">
        <v>20</v>
      </c>
      <c r="B20">
        <f t="shared" si="0"/>
        <v>-2.7423266973000002</v>
      </c>
      <c r="C20">
        <f t="shared" si="1"/>
        <v>1427.8963908517107</v>
      </c>
      <c r="D20">
        <f t="shared" si="2"/>
        <v>1427.8963908517107</v>
      </c>
    </row>
    <row r="21" spans="1:4">
      <c r="A21" s="3">
        <v>21</v>
      </c>
      <c r="B21">
        <f t="shared" si="0"/>
        <v>-2.7213126996000003</v>
      </c>
      <c r="C21">
        <f t="shared" si="1"/>
        <v>1429.4218591627914</v>
      </c>
      <c r="D21">
        <f t="shared" si="2"/>
        <v>1429.4218591627914</v>
      </c>
    </row>
    <row r="22" spans="1:4">
      <c r="A22" s="3">
        <v>22</v>
      </c>
      <c r="B22">
        <f t="shared" si="0"/>
        <v>-2.7002987019</v>
      </c>
      <c r="C22">
        <f t="shared" si="1"/>
        <v>1431.0207859861405</v>
      </c>
      <c r="D22">
        <f t="shared" si="2"/>
        <v>1431.0207859861405</v>
      </c>
    </row>
    <row r="23" spans="1:4">
      <c r="A23" s="3">
        <v>23</v>
      </c>
      <c r="B23">
        <f t="shared" si="0"/>
        <v>-2.6792847042000001</v>
      </c>
      <c r="C23">
        <f t="shared" si="1"/>
        <v>1432.6924652806831</v>
      </c>
      <c r="D23">
        <f t="shared" si="2"/>
        <v>1432.6924652806831</v>
      </c>
    </row>
    <row r="24" spans="1:4">
      <c r="A24" s="3">
        <v>24</v>
      </c>
      <c r="B24">
        <f t="shared" si="0"/>
        <v>-2.6582707065000002</v>
      </c>
      <c r="C24">
        <f t="shared" si="1"/>
        <v>1434.4361588799018</v>
      </c>
      <c r="D24">
        <f t="shared" si="2"/>
        <v>1434.4361588799018</v>
      </c>
    </row>
    <row r="25" spans="1:4">
      <c r="A25" s="3">
        <v>25</v>
      </c>
      <c r="B25">
        <f t="shared" si="0"/>
        <v>-2.6372567087999998</v>
      </c>
      <c r="C25">
        <f t="shared" si="1"/>
        <v>1436.2510968177885</v>
      </c>
      <c r="D25">
        <f t="shared" si="2"/>
        <v>1436.2510968177885</v>
      </c>
    </row>
    <row r="26" spans="1:4">
      <c r="A26" s="3">
        <v>26</v>
      </c>
      <c r="B26">
        <f t="shared" si="0"/>
        <v>-2.6162427111</v>
      </c>
      <c r="C26">
        <f t="shared" si="1"/>
        <v>1438.1364776688411</v>
      </c>
      <c r="D26">
        <f t="shared" si="2"/>
        <v>1438.1364776688411</v>
      </c>
    </row>
    <row r="27" spans="1:4">
      <c r="A27" s="3">
        <v>27</v>
      </c>
      <c r="B27">
        <f t="shared" si="0"/>
        <v>-2.5952287134000001</v>
      </c>
      <c r="C27">
        <f t="shared" si="1"/>
        <v>1440.0914689019503</v>
      </c>
      <c r="D27">
        <f t="shared" si="2"/>
        <v>1440.0914689019503</v>
      </c>
    </row>
    <row r="28" spans="1:4">
      <c r="A28" s="3">
        <v>28</v>
      </c>
      <c r="B28">
        <f t="shared" si="0"/>
        <v>-2.5742147157000002</v>
      </c>
      <c r="C28">
        <f t="shared" si="1"/>
        <v>1442.1152072480213</v>
      </c>
      <c r="D28">
        <f t="shared" si="2"/>
        <v>1442.1152072480213</v>
      </c>
    </row>
    <row r="29" spans="1:4">
      <c r="A29" s="3">
        <v>29</v>
      </c>
      <c r="B29">
        <f t="shared" si="0"/>
        <v>-2.5532007180000003</v>
      </c>
      <c r="C29">
        <f t="shared" si="1"/>
        <v>1444.2067990811695</v>
      </c>
      <c r="D29">
        <f t="shared" si="2"/>
        <v>1444.2067990811695</v>
      </c>
    </row>
    <row r="30" spans="1:4">
      <c r="A30" s="3">
        <v>30</v>
      </c>
      <c r="B30">
        <f t="shared" si="0"/>
        <v>-2.5321867203000004</v>
      </c>
      <c r="C30">
        <f t="shared" si="1"/>
        <v>1446.3653208133205</v>
      </c>
      <c r="D30">
        <f t="shared" si="2"/>
        <v>1446.3653208133205</v>
      </c>
    </row>
    <row r="31" spans="1:4">
      <c r="A31" s="3">
        <v>31</v>
      </c>
      <c r="B31">
        <f t="shared" si="0"/>
        <v>-2.5111727226</v>
      </c>
      <c r="C31">
        <f t="shared" si="1"/>
        <v>1448.589819302041</v>
      </c>
      <c r="D31">
        <f t="shared" si="2"/>
        <v>1448.589819302041</v>
      </c>
    </row>
    <row r="32" spans="1:4">
      <c r="A32" s="3">
        <v>32</v>
      </c>
      <c r="B32">
        <f t="shared" si="0"/>
        <v>-2.4901587249000001</v>
      </c>
      <c r="C32">
        <f t="shared" si="1"/>
        <v>1450.8793122714187</v>
      </c>
      <c r="D32">
        <f t="shared" si="2"/>
        <v>1450.8793122714187</v>
      </c>
    </row>
    <row r="33" spans="1:4">
      <c r="A33" s="3">
        <v>33</v>
      </c>
      <c r="B33">
        <f t="shared" si="0"/>
        <v>-2.4691447272000002</v>
      </c>
      <c r="C33">
        <f t="shared" si="1"/>
        <v>1453.2327887458086</v>
      </c>
      <c r="D33">
        <f t="shared" si="2"/>
        <v>1453.2327887458086</v>
      </c>
    </row>
    <row r="34" spans="1:4">
      <c r="A34" s="3">
        <v>34</v>
      </c>
      <c r="B34">
        <f t="shared" si="0"/>
        <v>-2.4481307294999999</v>
      </c>
      <c r="C34">
        <f t="shared" si="1"/>
        <v>1455.6492094962512</v>
      </c>
      <c r="D34">
        <f t="shared" si="2"/>
        <v>1455.6492094962512</v>
      </c>
    </row>
    <row r="35" spans="1:4">
      <c r="A35" s="3">
        <v>35</v>
      </c>
      <c r="B35">
        <f t="shared" si="0"/>
        <v>-2.4271167318</v>
      </c>
      <c r="C35">
        <f t="shared" si="1"/>
        <v>1458.1275074993662</v>
      </c>
      <c r="D35">
        <f t="shared" si="2"/>
        <v>1458.1275074993662</v>
      </c>
    </row>
    <row r="36" spans="1:4">
      <c r="A36" s="3">
        <v>36</v>
      </c>
      <c r="B36">
        <f t="shared" si="0"/>
        <v>-2.4061027341000001</v>
      </c>
      <c r="C36">
        <f t="shared" si="1"/>
        <v>1460.6665884085203</v>
      </c>
      <c r="D36">
        <f t="shared" si="2"/>
        <v>1460.6665884085203</v>
      </c>
    </row>
    <row r="37" spans="1:4">
      <c r="A37" s="3">
        <v>37</v>
      </c>
      <c r="B37">
        <f t="shared" si="0"/>
        <v>-2.3850887364000002</v>
      </c>
      <c r="C37">
        <f t="shared" si="1"/>
        <v>1463.2653310370608</v>
      </c>
      <c r="D37">
        <f t="shared" si="2"/>
        <v>1463.2653310370608</v>
      </c>
    </row>
    <row r="38" spans="1:4">
      <c r="A38" s="3">
        <v>38</v>
      </c>
      <c r="B38">
        <f t="shared" si="0"/>
        <v>-2.3640747387000003</v>
      </c>
      <c r="C38">
        <f t="shared" si="1"/>
        <v>1465.9225878533982</v>
      </c>
      <c r="D38">
        <f t="shared" si="2"/>
        <v>1465.9225878533982</v>
      </c>
    </row>
    <row r="39" spans="1:4">
      <c r="A39" s="3">
        <v>39</v>
      </c>
      <c r="B39">
        <f t="shared" si="0"/>
        <v>-2.3430607410000004</v>
      </c>
      <c r="C39">
        <f t="shared" si="1"/>
        <v>1468.6371854877254</v>
      </c>
      <c r="D39">
        <f t="shared" si="2"/>
        <v>1468.6371854877254</v>
      </c>
    </row>
    <row r="40" spans="1:4">
      <c r="A40" s="3">
        <v>40</v>
      </c>
      <c r="B40">
        <f t="shared" si="0"/>
        <v>-2.3220467433</v>
      </c>
      <c r="C40">
        <f t="shared" si="1"/>
        <v>1471.4079252501447</v>
      </c>
      <c r="D40">
        <f t="shared" si="2"/>
        <v>1471.4079252501447</v>
      </c>
    </row>
    <row r="41" spans="1:4">
      <c r="A41" s="3">
        <v>41</v>
      </c>
      <c r="B41">
        <f t="shared" si="0"/>
        <v>-2.3010327456000002</v>
      </c>
      <c r="C41">
        <f t="shared" si="1"/>
        <v>1474.2335836599736</v>
      </c>
      <c r="D41">
        <f t="shared" si="2"/>
        <v>1474.2335836599736</v>
      </c>
    </row>
    <row r="42" spans="1:4">
      <c r="A42" s="3">
        <v>42</v>
      </c>
      <c r="B42">
        <f t="shared" si="0"/>
        <v>-2.2800187479000003</v>
      </c>
      <c r="C42">
        <f t="shared" si="1"/>
        <v>1477.1129129860026</v>
      </c>
      <c r="D42">
        <f t="shared" si="2"/>
        <v>1477.1129129860026</v>
      </c>
    </row>
    <row r="43" spans="1:4">
      <c r="A43" s="3">
        <v>43</v>
      </c>
      <c r="B43">
        <f t="shared" si="0"/>
        <v>-2.2590047501999999</v>
      </c>
      <c r="C43">
        <f t="shared" si="1"/>
        <v>1480.0446417974554</v>
      </c>
      <c r="D43">
        <f t="shared" si="2"/>
        <v>1480.0446417974554</v>
      </c>
    </row>
    <row r="44" spans="1:4">
      <c r="A44" s="3">
        <v>44</v>
      </c>
      <c r="B44">
        <f t="shared" si="0"/>
        <v>-2.2379907525</v>
      </c>
      <c r="C44">
        <f t="shared" si="1"/>
        <v>1483.0274755254181</v>
      </c>
      <c r="D44">
        <f t="shared" si="2"/>
        <v>1483.0274755254181</v>
      </c>
    </row>
    <row r="45" spans="1:4">
      <c r="A45" s="3">
        <v>45</v>
      </c>
      <c r="B45">
        <f t="shared" si="0"/>
        <v>-2.2169767548000001</v>
      </c>
      <c r="C45">
        <f t="shared" si="1"/>
        <v>1486.0600970344849</v>
      </c>
      <c r="D45">
        <f t="shared" si="2"/>
        <v>1486.0600970344849</v>
      </c>
    </row>
    <row r="46" spans="1:4">
      <c r="A46" s="3">
        <v>46</v>
      </c>
      <c r="B46">
        <f t="shared" si="0"/>
        <v>-2.1959627571000002</v>
      </c>
      <c r="C46">
        <f t="shared" si="1"/>
        <v>1489.1411672043666</v>
      </c>
      <c r="D46">
        <f t="shared" si="2"/>
        <v>1489.1411672043666</v>
      </c>
    </row>
    <row r="47" spans="1:4">
      <c r="A47" s="3">
        <v>47</v>
      </c>
      <c r="B47">
        <f t="shared" si="0"/>
        <v>-2.1749487594000003</v>
      </c>
      <c r="C47">
        <f t="shared" si="1"/>
        <v>1492.2693255212098</v>
      </c>
      <c r="D47">
        <f t="shared" si="2"/>
        <v>1492.2693255212098</v>
      </c>
    </row>
    <row r="48" spans="1:4">
      <c r="A48" s="3">
        <v>48</v>
      </c>
      <c r="B48">
        <f t="shared" si="0"/>
        <v>-2.1539347617</v>
      </c>
      <c r="C48">
        <f t="shared" si="1"/>
        <v>1495.4431906783607</v>
      </c>
      <c r="D48">
        <f t="shared" si="2"/>
        <v>1495.4431906783607</v>
      </c>
    </row>
    <row r="49" spans="1:4">
      <c r="A49" s="3">
        <v>49</v>
      </c>
      <c r="B49">
        <f t="shared" si="0"/>
        <v>-2.1329207640000001</v>
      </c>
      <c r="C49">
        <f t="shared" si="1"/>
        <v>1498.6613611863118</v>
      </c>
      <c r="D49">
        <f t="shared" si="2"/>
        <v>1498.6613611863118</v>
      </c>
    </row>
    <row r="50" spans="1:4">
      <c r="A50" s="3">
        <v>50</v>
      </c>
      <c r="B50">
        <f t="shared" si="0"/>
        <v>-2.1119067663000002</v>
      </c>
      <c r="C50">
        <f t="shared" si="1"/>
        <v>1501.9224159915593</v>
      </c>
      <c r="D50">
        <f t="shared" si="2"/>
        <v>1501.9224159915593</v>
      </c>
    </row>
    <row r="51" spans="1:4">
      <c r="A51" s="3">
        <v>51</v>
      </c>
      <c r="B51">
        <f t="shared" si="0"/>
        <v>-2.0908927685999998</v>
      </c>
      <c r="C51">
        <f t="shared" si="1"/>
        <v>1505.2249151041019</v>
      </c>
      <c r="D51">
        <f t="shared" si="2"/>
        <v>1505.2249151041019</v>
      </c>
    </row>
    <row r="52" spans="1:4">
      <c r="A52" s="3">
        <v>52</v>
      </c>
      <c r="B52">
        <f t="shared" si="0"/>
        <v>-2.0698787708999999</v>
      </c>
      <c r="C52">
        <f t="shared" si="1"/>
        <v>1508.5674002332976</v>
      </c>
      <c r="D52">
        <f t="shared" si="2"/>
        <v>1508.5674002332976</v>
      </c>
    </row>
    <row r="53" spans="1:4">
      <c r="A53" s="3">
        <v>53</v>
      </c>
      <c r="B53">
        <f t="shared" si="0"/>
        <v>-2.0488647732</v>
      </c>
      <c r="C53">
        <f t="shared" si="1"/>
        <v>1511.9483954318059</v>
      </c>
      <c r="D53">
        <f t="shared" si="2"/>
        <v>1511.9483954318059</v>
      </c>
    </row>
    <row r="54" spans="1:4">
      <c r="A54" s="3">
        <v>54</v>
      </c>
      <c r="B54">
        <f t="shared" si="0"/>
        <v>-2.0278507755000001</v>
      </c>
      <c r="C54">
        <f t="shared" si="1"/>
        <v>1515.3664077473238</v>
      </c>
      <c r="D54">
        <f t="shared" si="2"/>
        <v>1515.3664077473238</v>
      </c>
    </row>
    <row r="55" spans="1:4">
      <c r="A55" s="3">
        <v>55</v>
      </c>
      <c r="B55">
        <f t="shared" si="0"/>
        <v>-2.0068367778000002</v>
      </c>
      <c r="C55">
        <f t="shared" si="1"/>
        <v>1518.8199278818313</v>
      </c>
      <c r="D55">
        <f t="shared" si="2"/>
        <v>1518.8199278818313</v>
      </c>
    </row>
    <row r="56" spans="1:4">
      <c r="A56" s="3">
        <v>56</v>
      </c>
      <c r="B56">
        <f t="shared" si="0"/>
        <v>-1.9858227801000001</v>
      </c>
      <c r="C56">
        <f t="shared" si="1"/>
        <v>1522.3074308580549</v>
      </c>
      <c r="D56">
        <f t="shared" si="2"/>
        <v>1522.3074308580549</v>
      </c>
    </row>
    <row r="57" spans="1:4">
      <c r="A57" s="3">
        <v>57</v>
      </c>
      <c r="B57">
        <f t="shared" si="0"/>
        <v>-1.9648087824000002</v>
      </c>
      <c r="C57">
        <f t="shared" si="1"/>
        <v>1525.8273766928551</v>
      </c>
      <c r="D57">
        <f t="shared" si="2"/>
        <v>1525.8273766928551</v>
      </c>
    </row>
    <row r="58" spans="1:4">
      <c r="A58" s="3">
        <v>58</v>
      </c>
      <c r="B58">
        <f t="shared" si="0"/>
        <v>-1.9437947847000001</v>
      </c>
      <c r="C58">
        <f t="shared" si="1"/>
        <v>1529.378211077239</v>
      </c>
      <c r="D58">
        <f t="shared" si="2"/>
        <v>1529.378211077239</v>
      </c>
    </row>
    <row r="59" spans="1:4">
      <c r="A59" s="3">
        <v>59</v>
      </c>
      <c r="B59">
        <f t="shared" si="0"/>
        <v>-1.9227807870000002</v>
      </c>
      <c r="C59">
        <f t="shared" si="1"/>
        <v>1532.9583660627004</v>
      </c>
      <c r="D59">
        <f t="shared" si="2"/>
        <v>1532.9583660627004</v>
      </c>
    </row>
    <row r="60" spans="1:4">
      <c r="A60" s="3">
        <v>60</v>
      </c>
      <c r="B60">
        <f t="shared" si="0"/>
        <v>-1.9017667893000001</v>
      </c>
      <c r="C60">
        <f t="shared" si="1"/>
        <v>1536.5662607535805</v>
      </c>
      <c r="D60">
        <f t="shared" si="2"/>
        <v>1536.5662607535805</v>
      </c>
    </row>
    <row r="61" spans="1:4">
      <c r="A61" s="3">
        <v>61</v>
      </c>
      <c r="B61">
        <f t="shared" si="0"/>
        <v>-1.8807527916000002</v>
      </c>
      <c r="C61">
        <f t="shared" si="1"/>
        <v>1540.2003020051473</v>
      </c>
      <c r="D61">
        <f t="shared" si="2"/>
        <v>1540.2003020051473</v>
      </c>
    </row>
    <row r="62" spans="1:4">
      <c r="A62" s="3">
        <v>62</v>
      </c>
      <c r="B62">
        <f t="shared" si="0"/>
        <v>-1.8597387939000001</v>
      </c>
      <c r="C62">
        <f t="shared" si="1"/>
        <v>1543.8588851270842</v>
      </c>
      <c r="D62">
        <f t="shared" si="2"/>
        <v>1543.8588851270842</v>
      </c>
    </row>
    <row r="63" spans="1:4">
      <c r="A63" s="3">
        <v>63</v>
      </c>
      <c r="B63">
        <f t="shared" si="0"/>
        <v>-1.8387247962000002</v>
      </c>
      <c r="C63">
        <f t="shared" si="1"/>
        <v>1547.5403945920752</v>
      </c>
      <c r="D63">
        <f t="shared" si="2"/>
        <v>1547.5403945920752</v>
      </c>
    </row>
    <row r="64" spans="1:4">
      <c r="A64" s="3">
        <v>64</v>
      </c>
      <c r="B64">
        <f t="shared" si="0"/>
        <v>-1.8177107985000001</v>
      </c>
      <c r="C64">
        <f t="shared" si="1"/>
        <v>1551.2432047491766</v>
      </c>
      <c r="D64">
        <f t="shared" si="2"/>
        <v>1551.2432047491766</v>
      </c>
    </row>
    <row r="65" spans="1:4">
      <c r="A65" s="3">
        <v>65</v>
      </c>
      <c r="B65">
        <f t="shared" ref="B65:B128" si="3">-3.1415926536+(A65-1)*0.0210139977</f>
        <v>-1.7966968008000002</v>
      </c>
      <c r="C65">
        <f t="shared" ref="C65:C128" si="4">182.21410101*COS(B65)+1595.7787325457</f>
        <v>1554.9656805416587</v>
      </c>
      <c r="D65">
        <f t="shared" ref="D65:D128" si="5">0*SIN(B65)+1595.7787325457+182.21410101*COS(B65)</f>
        <v>1554.9656805416587</v>
      </c>
    </row>
    <row r="66" spans="1:4">
      <c r="A66" s="3">
        <v>66</v>
      </c>
      <c r="B66">
        <f t="shared" si="3"/>
        <v>-1.7756828031000003</v>
      </c>
      <c r="C66">
        <f t="shared" si="4"/>
        <v>1558.7061782290009</v>
      </c>
      <c r="D66">
        <f t="shared" si="5"/>
        <v>1558.7061782290009</v>
      </c>
    </row>
    <row r="67" spans="1:4">
      <c r="A67" s="3">
        <v>67</v>
      </c>
      <c r="B67">
        <f t="shared" si="3"/>
        <v>-1.7546688054000001</v>
      </c>
      <c r="C67">
        <f t="shared" si="4"/>
        <v>1562.4630461127208</v>
      </c>
      <c r="D67">
        <f t="shared" si="5"/>
        <v>1562.4630461127208</v>
      </c>
    </row>
    <row r="68" spans="1:4">
      <c r="A68" s="3">
        <v>68</v>
      </c>
      <c r="B68">
        <f t="shared" si="3"/>
        <v>-1.7336548077000002</v>
      </c>
      <c r="C68">
        <f t="shared" si="4"/>
        <v>1566.2346252657189</v>
      </c>
      <c r="D68">
        <f t="shared" si="5"/>
        <v>1566.2346252657189</v>
      </c>
    </row>
    <row r="69" spans="1:4">
      <c r="A69" s="3">
        <v>69</v>
      </c>
      <c r="B69">
        <f t="shared" si="3"/>
        <v>-1.7126408100000001</v>
      </c>
      <c r="C69">
        <f t="shared" si="4"/>
        <v>1570.0192502648124</v>
      </c>
      <c r="D69">
        <f t="shared" si="5"/>
        <v>1570.0192502648124</v>
      </c>
    </row>
    <row r="70" spans="1:4">
      <c r="A70" s="3">
        <v>70</v>
      </c>
      <c r="B70">
        <f t="shared" si="3"/>
        <v>-1.6916268123000002</v>
      </c>
      <c r="C70">
        <f t="shared" si="4"/>
        <v>1573.8152499261407</v>
      </c>
      <c r="D70">
        <f t="shared" si="5"/>
        <v>1573.8152499261407</v>
      </c>
    </row>
    <row r="71" spans="1:4">
      <c r="A71" s="3">
        <v>71</v>
      </c>
      <c r="B71">
        <f t="shared" si="3"/>
        <v>-1.6706128146000001</v>
      </c>
      <c r="C71">
        <f t="shared" si="4"/>
        <v>1577.6209480431123</v>
      </c>
      <c r="D71">
        <f t="shared" si="5"/>
        <v>1577.6209480431123</v>
      </c>
    </row>
    <row r="72" spans="1:4">
      <c r="A72" s="3">
        <v>72</v>
      </c>
      <c r="B72">
        <f t="shared" si="3"/>
        <v>-1.6495988169000002</v>
      </c>
      <c r="C72">
        <f t="shared" si="4"/>
        <v>1581.4346641265709</v>
      </c>
      <c r="D72">
        <f t="shared" si="5"/>
        <v>1581.4346641265709</v>
      </c>
    </row>
    <row r="73" spans="1:4">
      <c r="A73" s="3">
        <v>73</v>
      </c>
      <c r="B73">
        <f t="shared" si="3"/>
        <v>-1.6285848192000001</v>
      </c>
      <c r="C73">
        <f t="shared" si="4"/>
        <v>1585.2547141468517</v>
      </c>
      <c r="D73">
        <f t="shared" si="5"/>
        <v>1585.2547141468517</v>
      </c>
    </row>
    <row r="74" spans="1:4">
      <c r="A74" s="3">
        <v>74</v>
      </c>
      <c r="B74">
        <f t="shared" si="3"/>
        <v>-1.6075708215000002</v>
      </c>
      <c r="C74">
        <f t="shared" si="4"/>
        <v>1589.0794112774017</v>
      </c>
      <c r="D74">
        <f t="shared" si="5"/>
        <v>1589.0794112774017</v>
      </c>
    </row>
    <row r="75" spans="1:4">
      <c r="A75" s="3">
        <v>75</v>
      </c>
      <c r="B75">
        <f t="shared" si="3"/>
        <v>-1.5865568238000001</v>
      </c>
      <c r="C75">
        <f t="shared" si="4"/>
        <v>1592.9070666396351</v>
      </c>
      <c r="D75">
        <f t="shared" si="5"/>
        <v>1592.9070666396351</v>
      </c>
    </row>
    <row r="76" spans="1:4">
      <c r="A76" s="3">
        <v>76</v>
      </c>
      <c r="B76">
        <f t="shared" si="3"/>
        <v>-1.5655428261000002</v>
      </c>
      <c r="C76">
        <f t="shared" si="4"/>
        <v>1596.7359900486938</v>
      </c>
      <c r="D76">
        <f t="shared" si="5"/>
        <v>1596.7359900486938</v>
      </c>
    </row>
    <row r="77" spans="1:4">
      <c r="A77" s="3">
        <v>77</v>
      </c>
      <c r="B77">
        <f t="shared" si="3"/>
        <v>-1.5445288284000003</v>
      </c>
      <c r="C77">
        <f t="shared" si="4"/>
        <v>1600.5644907597866</v>
      </c>
      <c r="D77">
        <f t="shared" si="5"/>
        <v>1600.5644907597866</v>
      </c>
    </row>
    <row r="78" spans="1:4">
      <c r="A78" s="3">
        <v>78</v>
      </c>
      <c r="B78">
        <f t="shared" si="3"/>
        <v>-1.5235148307000002</v>
      </c>
      <c r="C78">
        <f t="shared" si="4"/>
        <v>1604.390878214773</v>
      </c>
      <c r="D78">
        <f t="shared" si="5"/>
        <v>1604.390878214773</v>
      </c>
    </row>
    <row r="79" spans="1:4">
      <c r="A79" s="3">
        <v>79</v>
      </c>
      <c r="B79">
        <f t="shared" si="3"/>
        <v>-1.5025008330000003</v>
      </c>
      <c r="C79">
        <f t="shared" si="4"/>
        <v>1608.2134627886678</v>
      </c>
      <c r="D79">
        <f t="shared" si="5"/>
        <v>1608.2134627886678</v>
      </c>
    </row>
    <row r="80" spans="1:4">
      <c r="A80" s="3">
        <v>80</v>
      </c>
      <c r="B80">
        <f t="shared" si="3"/>
        <v>-1.4814868353000001</v>
      </c>
      <c r="C80">
        <f t="shared" si="4"/>
        <v>1612.0305565357301</v>
      </c>
      <c r="D80">
        <f t="shared" si="5"/>
        <v>1612.0305565357301</v>
      </c>
    </row>
    <row r="81" spans="1:4">
      <c r="A81" s="3">
        <v>81</v>
      </c>
      <c r="B81">
        <f t="shared" si="3"/>
        <v>-1.4604728376000002</v>
      </c>
      <c r="C81">
        <f t="shared" si="4"/>
        <v>1615.8404739348143</v>
      </c>
      <c r="D81">
        <f t="shared" si="5"/>
        <v>1615.8404739348143</v>
      </c>
    </row>
    <row r="82" spans="1:4">
      <c r="A82" s="3">
        <v>82</v>
      </c>
      <c r="B82">
        <f t="shared" si="3"/>
        <v>-1.4394588399000001</v>
      </c>
      <c r="C82">
        <f t="shared" si="4"/>
        <v>1619.6415326336478</v>
      </c>
      <c r="D82">
        <f t="shared" si="5"/>
        <v>1619.6415326336478</v>
      </c>
    </row>
    <row r="83" spans="1:4">
      <c r="A83" s="3">
        <v>83</v>
      </c>
      <c r="B83">
        <f t="shared" si="3"/>
        <v>-1.4184448422000002</v>
      </c>
      <c r="C83">
        <f t="shared" si="4"/>
        <v>1623.4320541917102</v>
      </c>
      <c r="D83">
        <f t="shared" si="5"/>
        <v>1623.4320541917102</v>
      </c>
    </row>
    <row r="84" spans="1:4">
      <c r="A84" s="3">
        <v>84</v>
      </c>
      <c r="B84">
        <f t="shared" si="3"/>
        <v>-1.3974308445000001</v>
      </c>
      <c r="C84">
        <f t="shared" si="4"/>
        <v>1627.210364821387</v>
      </c>
      <c r="D84">
        <f t="shared" si="5"/>
        <v>1627.210364821387</v>
      </c>
    </row>
    <row r="85" spans="1:4">
      <c r="A85" s="3">
        <v>85</v>
      </c>
      <c r="B85">
        <f t="shared" si="3"/>
        <v>-1.3764168468000002</v>
      </c>
      <c r="C85">
        <f t="shared" si="4"/>
        <v>1630.9747961270646</v>
      </c>
      <c r="D85">
        <f t="shared" si="5"/>
        <v>1630.9747961270646</v>
      </c>
    </row>
    <row r="86" spans="1:4">
      <c r="A86" s="3">
        <v>86</v>
      </c>
      <c r="B86">
        <f t="shared" si="3"/>
        <v>-1.3554028491000001</v>
      </c>
      <c r="C86">
        <f t="shared" si="4"/>
        <v>1634.7236858418489</v>
      </c>
      <c r="D86">
        <f t="shared" si="5"/>
        <v>1634.7236858418489</v>
      </c>
    </row>
    <row r="87" spans="1:4">
      <c r="A87" s="3">
        <v>87</v>
      </c>
      <c r="B87">
        <f t="shared" si="3"/>
        <v>-1.3343888514000002</v>
      </c>
      <c r="C87">
        <f t="shared" si="4"/>
        <v>1638.4553785615749</v>
      </c>
      <c r="D87">
        <f t="shared" si="5"/>
        <v>1638.4553785615749</v>
      </c>
    </row>
    <row r="88" spans="1:4">
      <c r="A88" s="3">
        <v>88</v>
      </c>
      <c r="B88">
        <f t="shared" si="3"/>
        <v>-1.3133748537000003</v>
      </c>
      <c r="C88">
        <f t="shared" si="4"/>
        <v>1642.168226475786</v>
      </c>
      <c r="D88">
        <f t="shared" si="5"/>
        <v>1642.168226475786</v>
      </c>
    </row>
    <row r="89" spans="1:4">
      <c r="A89" s="3">
        <v>89</v>
      </c>
      <c r="B89">
        <f t="shared" si="3"/>
        <v>-1.2923608560000002</v>
      </c>
      <c r="C89">
        <f t="shared" si="4"/>
        <v>1645.8605900953621</v>
      </c>
      <c r="D89">
        <f t="shared" si="5"/>
        <v>1645.8605900953621</v>
      </c>
    </row>
    <row r="90" spans="1:4">
      <c r="A90" s="3">
        <v>90</v>
      </c>
      <c r="B90">
        <f t="shared" si="3"/>
        <v>-1.2713468583000003</v>
      </c>
      <c r="C90">
        <f t="shared" si="4"/>
        <v>1649.5308389764698</v>
      </c>
      <c r="D90">
        <f t="shared" si="5"/>
        <v>1649.5308389764698</v>
      </c>
    </row>
    <row r="91" spans="1:4">
      <c r="A91" s="3">
        <v>91</v>
      </c>
      <c r="B91">
        <f t="shared" si="3"/>
        <v>-1.2503328606000002</v>
      </c>
      <c r="C91">
        <f t="shared" si="4"/>
        <v>1653.1773524405226</v>
      </c>
      <c r="D91">
        <f t="shared" si="5"/>
        <v>1653.1773524405226</v>
      </c>
    </row>
    <row r="92" spans="1:4">
      <c r="A92" s="3">
        <v>92</v>
      </c>
      <c r="B92">
        <f t="shared" si="3"/>
        <v>-1.2293188629000003</v>
      </c>
      <c r="C92">
        <f t="shared" si="4"/>
        <v>1656.7985202898258</v>
      </c>
      <c r="D92">
        <f t="shared" si="5"/>
        <v>1656.7985202898258</v>
      </c>
    </row>
    <row r="93" spans="1:4">
      <c r="A93" s="3">
        <v>93</v>
      </c>
      <c r="B93">
        <f t="shared" si="3"/>
        <v>-1.2083048652000001</v>
      </c>
      <c r="C93">
        <f t="shared" si="4"/>
        <v>1660.3927435185942</v>
      </c>
      <c r="D93">
        <f t="shared" si="5"/>
        <v>1660.3927435185942</v>
      </c>
    </row>
    <row r="94" spans="1:4">
      <c r="A94" s="3">
        <v>94</v>
      </c>
      <c r="B94">
        <f t="shared" si="3"/>
        <v>-1.1872908675000002</v>
      </c>
      <c r="C94">
        <f t="shared" si="4"/>
        <v>1663.9584350190291</v>
      </c>
      <c r="D94">
        <f t="shared" si="5"/>
        <v>1663.9584350190291</v>
      </c>
    </row>
    <row r="95" spans="1:4">
      <c r="A95" s="3">
        <v>95</v>
      </c>
      <c r="B95">
        <f t="shared" si="3"/>
        <v>-1.1662768698000001</v>
      </c>
      <c r="C95">
        <f t="shared" si="4"/>
        <v>1667.4940202821399</v>
      </c>
      <c r="D95">
        <f t="shared" si="5"/>
        <v>1667.4940202821399</v>
      </c>
    </row>
    <row r="96" spans="1:4">
      <c r="A96" s="3">
        <v>96</v>
      </c>
      <c r="B96">
        <f t="shared" si="3"/>
        <v>-1.1452628721000002</v>
      </c>
      <c r="C96">
        <f t="shared" si="4"/>
        <v>1670.9979380930022</v>
      </c>
      <c r="D96">
        <f t="shared" si="5"/>
        <v>1670.9979380930022</v>
      </c>
    </row>
    <row r="97" spans="1:4">
      <c r="A97" s="3">
        <v>97</v>
      </c>
      <c r="B97">
        <f t="shared" si="3"/>
        <v>-1.1242488744000001</v>
      </c>
      <c r="C97">
        <f t="shared" si="4"/>
        <v>1674.4686412201479</v>
      </c>
      <c r="D97">
        <f t="shared" si="5"/>
        <v>1674.4686412201479</v>
      </c>
    </row>
    <row r="98" spans="1:4">
      <c r="A98" s="3">
        <v>98</v>
      </c>
      <c r="B98">
        <f t="shared" si="3"/>
        <v>-1.1032348767000002</v>
      </c>
      <c r="C98">
        <f t="shared" si="4"/>
        <v>1677.9045970987775</v>
      </c>
      <c r="D98">
        <f t="shared" si="5"/>
        <v>1677.9045970987775</v>
      </c>
    </row>
    <row r="99" spans="1:4">
      <c r="A99" s="3">
        <v>99</v>
      </c>
      <c r="B99">
        <f t="shared" si="3"/>
        <v>-1.0822208790000003</v>
      </c>
      <c r="C99">
        <f t="shared" si="4"/>
        <v>1681.304288507499</v>
      </c>
      <c r="D99">
        <f t="shared" si="5"/>
        <v>1681.304288507499</v>
      </c>
    </row>
    <row r="100" spans="1:4">
      <c r="A100" s="3">
        <v>100</v>
      </c>
      <c r="B100">
        <f t="shared" si="3"/>
        <v>-1.0612068813000004</v>
      </c>
      <c r="C100">
        <f t="shared" si="4"/>
        <v>1684.6662142382886</v>
      </c>
      <c r="D100">
        <f t="shared" si="5"/>
        <v>1684.6662142382886</v>
      </c>
    </row>
    <row r="101" spans="1:4">
      <c r="A101" s="3">
        <v>101</v>
      </c>
      <c r="B101">
        <f t="shared" si="3"/>
        <v>-1.0401928836000001</v>
      </c>
      <c r="C101">
        <f t="shared" si="4"/>
        <v>1687.9888897593839</v>
      </c>
      <c r="D101">
        <f t="shared" si="5"/>
        <v>1687.9888897593839</v>
      </c>
    </row>
    <row r="102" spans="1:4">
      <c r="A102" s="3">
        <v>102</v>
      </c>
      <c r="B102">
        <f t="shared" si="3"/>
        <v>-1.0191788859000002</v>
      </c>
      <c r="C102">
        <f t="shared" si="4"/>
        <v>1691.2708478708089</v>
      </c>
      <c r="D102">
        <f t="shared" si="5"/>
        <v>1691.2708478708089</v>
      </c>
    </row>
    <row r="103" spans="1:4">
      <c r="A103" s="3">
        <v>103</v>
      </c>
      <c r="B103">
        <f t="shared" si="3"/>
        <v>-0.99816488820000027</v>
      </c>
      <c r="C103">
        <f t="shared" si="4"/>
        <v>1694.5106393522506</v>
      </c>
      <c r="D103">
        <f t="shared" si="5"/>
        <v>1694.5106393522506</v>
      </c>
    </row>
    <row r="104" spans="1:4">
      <c r="A104" s="3">
        <v>104</v>
      </c>
      <c r="B104">
        <f t="shared" si="3"/>
        <v>-0.97715089050000037</v>
      </c>
      <c r="C104">
        <f t="shared" si="4"/>
        <v>1697.7068336029918</v>
      </c>
      <c r="D104">
        <f t="shared" si="5"/>
        <v>1697.7068336029918</v>
      </c>
    </row>
    <row r="105" spans="1:4">
      <c r="A105" s="3">
        <v>105</v>
      </c>
      <c r="B105">
        <f t="shared" si="3"/>
        <v>-0.95613689280000003</v>
      </c>
      <c r="C105">
        <f t="shared" si="4"/>
        <v>1700.858019273626</v>
      </c>
      <c r="D105">
        <f t="shared" si="5"/>
        <v>1700.858019273626</v>
      </c>
    </row>
    <row r="106" spans="1:4">
      <c r="A106" s="3">
        <v>106</v>
      </c>
      <c r="B106">
        <f t="shared" si="3"/>
        <v>-0.93512289510000013</v>
      </c>
      <c r="C106">
        <f t="shared" si="4"/>
        <v>1703.9628048892682</v>
      </c>
      <c r="D106">
        <f t="shared" si="5"/>
        <v>1703.9628048892682</v>
      </c>
    </row>
    <row r="107" spans="1:4">
      <c r="A107" s="3">
        <v>107</v>
      </c>
      <c r="B107">
        <f t="shared" si="3"/>
        <v>-0.91410889740000023</v>
      </c>
      <c r="C107">
        <f t="shared" si="4"/>
        <v>1707.0198194639918</v>
      </c>
      <c r="D107">
        <f t="shared" si="5"/>
        <v>1707.0198194639918</v>
      </c>
    </row>
    <row r="108" spans="1:4">
      <c r="A108" s="3">
        <v>108</v>
      </c>
      <c r="B108">
        <f t="shared" si="3"/>
        <v>-0.89309489970000033</v>
      </c>
      <c r="C108">
        <f t="shared" si="4"/>
        <v>1710.0277131062162</v>
      </c>
      <c r="D108">
        <f t="shared" si="5"/>
        <v>1710.0277131062162</v>
      </c>
    </row>
    <row r="109" spans="1:4">
      <c r="A109" s="3">
        <v>109</v>
      </c>
      <c r="B109">
        <f t="shared" si="3"/>
        <v>-0.87208090200000044</v>
      </c>
      <c r="C109">
        <f t="shared" si="4"/>
        <v>1712.9851576147832</v>
      </c>
      <c r="D109">
        <f t="shared" si="5"/>
        <v>1712.9851576147832</v>
      </c>
    </row>
    <row r="110" spans="1:4">
      <c r="A110" s="3">
        <v>110</v>
      </c>
      <c r="B110">
        <f t="shared" si="3"/>
        <v>-0.85106690430000009</v>
      </c>
      <c r="C110">
        <f t="shared" si="4"/>
        <v>1715.890847065451</v>
      </c>
      <c r="D110">
        <f t="shared" si="5"/>
        <v>1715.890847065451</v>
      </c>
    </row>
    <row r="111" spans="1:4">
      <c r="A111" s="3">
        <v>111</v>
      </c>
      <c r="B111">
        <f t="shared" si="3"/>
        <v>-0.8300529066000002</v>
      </c>
      <c r="C111">
        <f t="shared" si="4"/>
        <v>1718.7434983875542</v>
      </c>
      <c r="D111">
        <f t="shared" si="5"/>
        <v>1718.7434983875542</v>
      </c>
    </row>
    <row r="112" spans="1:4">
      <c r="A112" s="3">
        <v>112</v>
      </c>
      <c r="B112">
        <f t="shared" si="3"/>
        <v>-0.8090389089000003</v>
      </c>
      <c r="C112">
        <f t="shared" si="4"/>
        <v>1721.5418519305726</v>
      </c>
      <c r="D112">
        <f t="shared" si="5"/>
        <v>1721.5418519305726</v>
      </c>
    </row>
    <row r="113" spans="1:4">
      <c r="A113" s="3">
        <v>113</v>
      </c>
      <c r="B113">
        <f t="shared" si="3"/>
        <v>-0.7880249112000004</v>
      </c>
      <c r="C113">
        <f t="shared" si="4"/>
        <v>1724.2846720203565</v>
      </c>
      <c r="D113">
        <f t="shared" si="5"/>
        <v>1724.2846720203565</v>
      </c>
    </row>
    <row r="114" spans="1:4">
      <c r="A114" s="3">
        <v>114</v>
      </c>
      <c r="B114">
        <f t="shared" si="3"/>
        <v>-0.76701091350000006</v>
      </c>
      <c r="C114">
        <f t="shared" si="4"/>
        <v>1726.970747504766</v>
      </c>
      <c r="D114">
        <f t="shared" si="5"/>
        <v>1726.970747504766</v>
      </c>
    </row>
    <row r="115" spans="1:4">
      <c r="A115" s="3">
        <v>115</v>
      </c>
      <c r="B115">
        <f t="shared" si="3"/>
        <v>-0.74599691580000016</v>
      </c>
      <c r="C115">
        <f t="shared" si="4"/>
        <v>1729.5988922884808</v>
      </c>
      <c r="D115">
        <f t="shared" si="5"/>
        <v>1729.5988922884808</v>
      </c>
    </row>
    <row r="116" spans="1:4">
      <c r="A116" s="3">
        <v>116</v>
      </c>
      <c r="B116">
        <f t="shared" si="3"/>
        <v>-0.72498291810000026</v>
      </c>
      <c r="C116">
        <f t="shared" si="4"/>
        <v>1732.1679458567482</v>
      </c>
      <c r="D116">
        <f t="shared" si="5"/>
        <v>1732.1679458567482</v>
      </c>
    </row>
    <row r="117" spans="1:4">
      <c r="A117" s="3">
        <v>117</v>
      </c>
      <c r="B117">
        <f t="shared" si="3"/>
        <v>-0.70396892040000036</v>
      </c>
      <c r="C117">
        <f t="shared" si="4"/>
        <v>1734.6767737878326</v>
      </c>
      <c r="D117">
        <f t="shared" si="5"/>
        <v>1734.6767737878326</v>
      </c>
    </row>
    <row r="118" spans="1:4">
      <c r="A118" s="3">
        <v>118</v>
      </c>
      <c r="B118">
        <f t="shared" si="3"/>
        <v>-0.68295492270000002</v>
      </c>
      <c r="C118">
        <f t="shared" si="4"/>
        <v>1737.1242682539437</v>
      </c>
      <c r="D118">
        <f t="shared" si="5"/>
        <v>1737.1242682539437</v>
      </c>
    </row>
    <row r="119" spans="1:4">
      <c r="A119" s="3">
        <v>119</v>
      </c>
      <c r="B119">
        <f t="shared" si="3"/>
        <v>-0.66194092500000012</v>
      </c>
      <c r="C119">
        <f t="shared" si="4"/>
        <v>1739.5093485104237</v>
      </c>
      <c r="D119">
        <f t="shared" si="5"/>
        <v>1739.5093485104237</v>
      </c>
    </row>
    <row r="120" spans="1:4">
      <c r="A120" s="3">
        <v>120</v>
      </c>
      <c r="B120">
        <f t="shared" si="3"/>
        <v>-0.64092692730000023</v>
      </c>
      <c r="C120">
        <f t="shared" si="4"/>
        <v>1741.8309613729721</v>
      </c>
      <c r="D120">
        <f t="shared" si="5"/>
        <v>1741.8309613729721</v>
      </c>
    </row>
    <row r="121" spans="1:4">
      <c r="A121" s="3">
        <v>121</v>
      </c>
      <c r="B121">
        <f t="shared" si="3"/>
        <v>-0.61991292960000033</v>
      </c>
      <c r="C121">
        <f t="shared" si="4"/>
        <v>1744.0880816827034</v>
      </c>
      <c r="D121">
        <f t="shared" si="5"/>
        <v>1744.0880816827034</v>
      </c>
    </row>
    <row r="122" spans="1:4">
      <c r="A122" s="3">
        <v>122</v>
      </c>
      <c r="B122">
        <f t="shared" si="3"/>
        <v>-0.59889893190000043</v>
      </c>
      <c r="C122">
        <f t="shared" si="4"/>
        <v>1746.2797127588276</v>
      </c>
      <c r="D122">
        <f t="shared" si="5"/>
        <v>1746.2797127588276</v>
      </c>
    </row>
    <row r="123" spans="1:4">
      <c r="A123" s="3">
        <v>123</v>
      </c>
      <c r="B123">
        <f t="shared" si="3"/>
        <v>-0.57788493420000009</v>
      </c>
      <c r="C123">
        <f t="shared" si="4"/>
        <v>1748.404886838757</v>
      </c>
      <c r="D123">
        <f t="shared" si="5"/>
        <v>1748.404886838757</v>
      </c>
    </row>
    <row r="124" spans="1:4">
      <c r="A124" s="3">
        <v>124</v>
      </c>
      <c r="B124">
        <f t="shared" si="3"/>
        <v>-0.55687093650000019</v>
      </c>
      <c r="C124">
        <f t="shared" si="4"/>
        <v>1750.4626655054421</v>
      </c>
      <c r="D124">
        <f t="shared" si="5"/>
        <v>1750.4626655054421</v>
      </c>
    </row>
    <row r="125" spans="1:4">
      <c r="A125" s="3">
        <v>125</v>
      </c>
      <c r="B125">
        <f t="shared" si="3"/>
        <v>-0.53585693880000029</v>
      </c>
      <c r="C125">
        <f t="shared" si="4"/>
        <v>1752.4521401017516</v>
      </c>
      <c r="D125">
        <f t="shared" si="5"/>
        <v>1752.4521401017516</v>
      </c>
    </row>
    <row r="126" spans="1:4">
      <c r="A126" s="3">
        <v>126</v>
      </c>
      <c r="B126">
        <f t="shared" si="3"/>
        <v>-0.5148429411000004</v>
      </c>
      <c r="C126">
        <f t="shared" si="4"/>
        <v>1754.3724321317079</v>
      </c>
      <c r="D126">
        <f t="shared" si="5"/>
        <v>1754.3724321317079</v>
      </c>
    </row>
    <row r="127" spans="1:4">
      <c r="A127" s="3">
        <v>127</v>
      </c>
      <c r="B127">
        <f t="shared" si="3"/>
        <v>-0.49382894340000005</v>
      </c>
      <c r="C127">
        <f t="shared" si="4"/>
        <v>1756.2226936484078</v>
      </c>
      <c r="D127">
        <f t="shared" si="5"/>
        <v>1756.2226936484078</v>
      </c>
    </row>
    <row r="128" spans="1:4">
      <c r="A128" s="3">
        <v>128</v>
      </c>
      <c r="B128">
        <f t="shared" si="3"/>
        <v>-0.47281494570000016</v>
      </c>
      <c r="C128">
        <f t="shared" si="4"/>
        <v>1758.0021076284511</v>
      </c>
      <c r="D128">
        <f t="shared" si="5"/>
        <v>1758.0021076284511</v>
      </c>
    </row>
    <row r="129" spans="1:4">
      <c r="A129" s="3">
        <v>129</v>
      </c>
      <c r="B129">
        <f t="shared" ref="B129:B192" si="6">-3.1415926536+(A129-1)*0.0210139977</f>
        <v>-0.45180094800000026</v>
      </c>
      <c r="C129">
        <f t="shared" ref="C129:C192" si="7">182.21410101*COS(B129)+1595.7787325457</f>
        <v>1759.7098883327153</v>
      </c>
      <c r="D129">
        <f t="shared" ref="D129:D192" si="8">0*SIN(B129)+1595.7787325457+182.21410101*COS(B129)</f>
        <v>1759.7098883327153</v>
      </c>
    </row>
    <row r="130" spans="1:4">
      <c r="A130" s="3">
        <v>130</v>
      </c>
      <c r="B130">
        <f t="shared" si="6"/>
        <v>-0.43078695030000036</v>
      </c>
      <c r="C130">
        <f t="shared" si="7"/>
        <v>1761.3452816533168</v>
      </c>
      <c r="D130">
        <f t="shared" si="8"/>
        <v>1761.3452816533168</v>
      </c>
    </row>
    <row r="131" spans="1:4">
      <c r="A131" s="3">
        <v>131</v>
      </c>
      <c r="B131">
        <f t="shared" si="6"/>
        <v>-0.40977295260000046</v>
      </c>
      <c r="C131">
        <f t="shared" si="7"/>
        <v>1762.9075654466014</v>
      </c>
      <c r="D131">
        <f t="shared" si="8"/>
        <v>1762.9075654466014</v>
      </c>
    </row>
    <row r="132" spans="1:4">
      <c r="A132" s="3">
        <v>132</v>
      </c>
      <c r="B132">
        <f t="shared" si="6"/>
        <v>-0.38875895490000012</v>
      </c>
      <c r="C132">
        <f t="shared" si="7"/>
        <v>1764.3960498520257</v>
      </c>
      <c r="D132">
        <f t="shared" si="8"/>
        <v>1764.3960498520257</v>
      </c>
    </row>
    <row r="133" spans="1:4">
      <c r="A133" s="3">
        <v>133</v>
      </c>
      <c r="B133">
        <f t="shared" si="6"/>
        <v>-0.36774495720000022</v>
      </c>
      <c r="C133">
        <f t="shared" si="7"/>
        <v>1765.8100775967771</v>
      </c>
      <c r="D133">
        <f t="shared" si="8"/>
        <v>1765.8100775967771</v>
      </c>
    </row>
    <row r="134" spans="1:4">
      <c r="A134" s="3">
        <v>134</v>
      </c>
      <c r="B134">
        <f t="shared" si="6"/>
        <v>-0.34673095950000032</v>
      </c>
      <c r="C134">
        <f t="shared" si="7"/>
        <v>1767.1490242860095</v>
      </c>
      <c r="D134">
        <f t="shared" si="8"/>
        <v>1767.1490242860095</v>
      </c>
    </row>
    <row r="135" spans="1:4">
      <c r="A135" s="3">
        <v>135</v>
      </c>
      <c r="B135">
        <f t="shared" si="6"/>
        <v>-0.32571696180000043</v>
      </c>
      <c r="C135">
        <f t="shared" si="7"/>
        <v>1768.4122986785567</v>
      </c>
      <c r="D135">
        <f t="shared" si="8"/>
        <v>1768.4122986785567</v>
      </c>
    </row>
    <row r="136" spans="1:4">
      <c r="A136" s="3">
        <v>136</v>
      </c>
      <c r="B136">
        <f t="shared" si="6"/>
        <v>-0.30470296410000008</v>
      </c>
      <c r="C136">
        <f t="shared" si="7"/>
        <v>1769.5993429480086</v>
      </c>
      <c r="D136">
        <f t="shared" si="8"/>
        <v>1769.5993429480086</v>
      </c>
    </row>
    <row r="137" spans="1:4">
      <c r="A137" s="3">
        <v>137</v>
      </c>
      <c r="B137">
        <f t="shared" si="6"/>
        <v>-0.28368896640000019</v>
      </c>
      <c r="C137">
        <f t="shared" si="7"/>
        <v>1770.7096329290316</v>
      </c>
      <c r="D137">
        <f t="shared" si="8"/>
        <v>1770.7096329290316</v>
      </c>
    </row>
    <row r="138" spans="1:4">
      <c r="A138" s="3">
        <v>138</v>
      </c>
      <c r="B138">
        <f t="shared" si="6"/>
        <v>-0.26267496870000029</v>
      </c>
      <c r="C138">
        <f t="shared" si="7"/>
        <v>1771.7426783488252</v>
      </c>
      <c r="D138">
        <f t="shared" si="8"/>
        <v>1771.7426783488252</v>
      </c>
    </row>
    <row r="139" spans="1:4">
      <c r="A139" s="3">
        <v>139</v>
      </c>
      <c r="B139">
        <f t="shared" si="6"/>
        <v>-0.24166097100000039</v>
      </c>
      <c r="C139">
        <f t="shared" si="7"/>
        <v>1772.6980230436129</v>
      </c>
      <c r="D139">
        <f t="shared" si="8"/>
        <v>1772.6980230436129</v>
      </c>
    </row>
    <row r="140" spans="1:4">
      <c r="A140" s="3">
        <v>140</v>
      </c>
      <c r="B140">
        <f t="shared" si="6"/>
        <v>-0.22064697330000049</v>
      </c>
      <c r="C140">
        <f t="shared" si="7"/>
        <v>1773.5752451600706</v>
      </c>
      <c r="D140">
        <f t="shared" si="8"/>
        <v>1773.5752451600706</v>
      </c>
    </row>
    <row r="141" spans="1:4">
      <c r="A141" s="3">
        <v>141</v>
      </c>
      <c r="B141">
        <f t="shared" si="6"/>
        <v>-0.19963297560000015</v>
      </c>
      <c r="C141">
        <f t="shared" si="7"/>
        <v>1774.373957341606</v>
      </c>
      <c r="D141">
        <f t="shared" si="8"/>
        <v>1774.373957341606</v>
      </c>
    </row>
    <row r="142" spans="1:4">
      <c r="A142" s="3">
        <v>142</v>
      </c>
      <c r="B142">
        <f t="shared" si="6"/>
        <v>-0.17861897790000025</v>
      </c>
      <c r="C142">
        <f t="shared" si="7"/>
        <v>1775.0938068994037</v>
      </c>
      <c r="D142">
        <f t="shared" si="8"/>
        <v>1775.0938068994037</v>
      </c>
    </row>
    <row r="143" spans="1:4">
      <c r="A143" s="3">
        <v>143</v>
      </c>
      <c r="B143">
        <f t="shared" si="6"/>
        <v>-0.15760498020000036</v>
      </c>
      <c r="C143">
        <f t="shared" si="7"/>
        <v>1775.7344759681632</v>
      </c>
      <c r="D143">
        <f t="shared" si="8"/>
        <v>1775.7344759681632</v>
      </c>
    </row>
    <row r="144" spans="1:4">
      <c r="A144" s="3">
        <v>144</v>
      </c>
      <c r="B144">
        <f t="shared" si="6"/>
        <v>-0.13659098250000046</v>
      </c>
      <c r="C144">
        <f t="shared" si="7"/>
        <v>1776.2956816464589</v>
      </c>
      <c r="D144">
        <f t="shared" si="8"/>
        <v>1776.2956816464589</v>
      </c>
    </row>
    <row r="145" spans="1:4">
      <c r="A145" s="3">
        <v>145</v>
      </c>
      <c r="B145">
        <f t="shared" si="6"/>
        <v>-0.11557698480000012</v>
      </c>
      <c r="C145">
        <f t="shared" si="7"/>
        <v>1776.7771761216611</v>
      </c>
      <c r="D145">
        <f t="shared" si="8"/>
        <v>1776.7771761216611</v>
      </c>
    </row>
    <row r="146" spans="1:4">
      <c r="A146" s="3">
        <v>146</v>
      </c>
      <c r="B146">
        <f t="shared" si="6"/>
        <v>-9.4562987100000218E-2</v>
      </c>
      <c r="C146">
        <f t="shared" si="7"/>
        <v>1777.1787467793642</v>
      </c>
      <c r="D146">
        <f t="shared" si="8"/>
        <v>1777.1787467793642</v>
      </c>
    </row>
    <row r="147" spans="1:4">
      <c r="A147" s="3">
        <v>147</v>
      </c>
      <c r="B147">
        <f t="shared" si="6"/>
        <v>-7.354898940000032E-2</v>
      </c>
      <c r="C147">
        <f t="shared" si="7"/>
        <v>1777.5002162972698</v>
      </c>
      <c r="D147">
        <f t="shared" si="8"/>
        <v>1777.5002162972698</v>
      </c>
    </row>
    <row r="148" spans="1:4">
      <c r="A148" s="3">
        <v>148</v>
      </c>
      <c r="B148">
        <f t="shared" si="6"/>
        <v>-5.2534991700000422E-2</v>
      </c>
      <c r="C148">
        <f t="shared" si="7"/>
        <v>1777.7414427234887</v>
      </c>
      <c r="D148">
        <f t="shared" si="8"/>
        <v>1777.7414427234887</v>
      </c>
    </row>
    <row r="149" spans="1:4">
      <c r="A149" s="3">
        <v>149</v>
      </c>
      <c r="B149">
        <f t="shared" si="6"/>
        <v>-3.152099400000008E-2</v>
      </c>
      <c r="C149">
        <f t="shared" si="7"/>
        <v>1777.9023195392215</v>
      </c>
      <c r="D149">
        <f t="shared" si="8"/>
        <v>1777.9023195392215</v>
      </c>
    </row>
    <row r="150" spans="1:4">
      <c r="A150" s="3">
        <v>150</v>
      </c>
      <c r="B150">
        <f t="shared" si="6"/>
        <v>-1.0506996300000182E-2</v>
      </c>
      <c r="C150">
        <f t="shared" si="7"/>
        <v>1777.9827757057951</v>
      </c>
      <c r="D150">
        <f t="shared" si="8"/>
        <v>1777.9827757057951</v>
      </c>
    </row>
    <row r="151" spans="1:4">
      <c r="A151" s="3">
        <v>151</v>
      </c>
      <c r="B151">
        <f t="shared" si="6"/>
        <v>1.0507001399999716E-2</v>
      </c>
      <c r="C151">
        <f t="shared" si="7"/>
        <v>1777.9827756960312</v>
      </c>
      <c r="D151">
        <f t="shared" si="8"/>
        <v>1777.9827756960312</v>
      </c>
    </row>
    <row r="152" spans="1:4">
      <c r="A152" s="3">
        <v>152</v>
      </c>
      <c r="B152">
        <f t="shared" si="6"/>
        <v>3.1520999099999614E-2</v>
      </c>
      <c r="C152">
        <f t="shared" si="7"/>
        <v>1777.9023195099342</v>
      </c>
      <c r="D152">
        <f t="shared" si="8"/>
        <v>1777.9023195099342</v>
      </c>
    </row>
    <row r="153" spans="1:4">
      <c r="A153" s="3">
        <v>153</v>
      </c>
      <c r="B153">
        <f t="shared" si="6"/>
        <v>5.2534996799999512E-2</v>
      </c>
      <c r="C153">
        <f t="shared" si="7"/>
        <v>1777.7414426746909</v>
      </c>
      <c r="D153">
        <f t="shared" si="8"/>
        <v>1777.7414426746909</v>
      </c>
    </row>
    <row r="154" spans="1:4">
      <c r="A154" s="3">
        <v>154</v>
      </c>
      <c r="B154">
        <f t="shared" si="6"/>
        <v>7.3548994499999854E-2</v>
      </c>
      <c r="C154">
        <f t="shared" si="7"/>
        <v>1777.5002162289829</v>
      </c>
      <c r="D154">
        <f t="shared" si="8"/>
        <v>1777.5002162289829</v>
      </c>
    </row>
    <row r="155" spans="1:4">
      <c r="A155" s="3">
        <v>155</v>
      </c>
      <c r="B155">
        <f t="shared" si="6"/>
        <v>9.4562992199999751E-2</v>
      </c>
      <c r="C155">
        <f t="shared" si="7"/>
        <v>1777.1787466916185</v>
      </c>
      <c r="D155">
        <f t="shared" si="8"/>
        <v>1777.1787466916185</v>
      </c>
    </row>
    <row r="156" spans="1:4">
      <c r="A156" s="3">
        <v>156</v>
      </c>
      <c r="B156">
        <f t="shared" si="6"/>
        <v>0.11557698989999965</v>
      </c>
      <c r="C156">
        <f t="shared" si="7"/>
        <v>1776.7771760144954</v>
      </c>
      <c r="D156">
        <f t="shared" si="8"/>
        <v>1776.7771760144954</v>
      </c>
    </row>
    <row r="157" spans="1:4">
      <c r="A157" s="3">
        <v>157</v>
      </c>
      <c r="B157">
        <f t="shared" si="6"/>
        <v>0.13659098759999955</v>
      </c>
      <c r="C157">
        <f t="shared" si="7"/>
        <v>1776.2956815199202</v>
      </c>
      <c r="D157">
        <f t="shared" si="8"/>
        <v>1776.2956815199202</v>
      </c>
    </row>
    <row r="158" spans="1:4">
      <c r="A158" s="3">
        <v>158</v>
      </c>
      <c r="B158">
        <f t="shared" si="6"/>
        <v>0.15760498529999989</v>
      </c>
      <c r="C158">
        <f t="shared" si="7"/>
        <v>1775.7344758223078</v>
      </c>
      <c r="D158">
        <f t="shared" si="8"/>
        <v>1775.7344758223078</v>
      </c>
    </row>
    <row r="159" spans="1:4">
      <c r="A159" s="3">
        <v>159</v>
      </c>
      <c r="B159">
        <f t="shared" si="6"/>
        <v>0.17861898299999979</v>
      </c>
      <c r="C159">
        <f t="shared" si="7"/>
        <v>1775.0938067342959</v>
      </c>
      <c r="D159">
        <f t="shared" si="8"/>
        <v>1775.0938067342959</v>
      </c>
    </row>
    <row r="160" spans="1:4">
      <c r="A160" s="3">
        <v>160</v>
      </c>
      <c r="B160">
        <f t="shared" si="6"/>
        <v>0.19963298069999968</v>
      </c>
      <c r="C160">
        <f t="shared" si="7"/>
        <v>1774.3739571573185</v>
      </c>
      <c r="D160">
        <f t="shared" si="8"/>
        <v>1774.3739571573185</v>
      </c>
    </row>
    <row r="161" spans="1:4">
      <c r="A161" s="3">
        <v>161</v>
      </c>
      <c r="B161">
        <f t="shared" si="6"/>
        <v>0.22064697839999958</v>
      </c>
      <c r="C161">
        <f t="shared" si="7"/>
        <v>1773.5752449566849</v>
      </c>
      <c r="D161">
        <f t="shared" si="8"/>
        <v>1773.5752449566849</v>
      </c>
    </row>
    <row r="162" spans="1:4">
      <c r="A162" s="3">
        <v>162</v>
      </c>
      <c r="B162">
        <f t="shared" si="6"/>
        <v>0.24166097609999948</v>
      </c>
      <c r="C162">
        <f t="shared" si="7"/>
        <v>1772.6980228212187</v>
      </c>
      <c r="D162">
        <f t="shared" si="8"/>
        <v>1772.6980228212187</v>
      </c>
    </row>
    <row r="163" spans="1:4">
      <c r="A163" s="3">
        <v>163</v>
      </c>
      <c r="B163">
        <f t="shared" si="6"/>
        <v>0.26267497379999982</v>
      </c>
      <c r="C163">
        <f t="shared" si="7"/>
        <v>1771.742678107521</v>
      </c>
      <c r="D163">
        <f t="shared" si="8"/>
        <v>1771.742678107521</v>
      </c>
    </row>
    <row r="164" spans="1:4">
      <c r="A164" s="3">
        <v>164</v>
      </c>
      <c r="B164">
        <f t="shared" si="6"/>
        <v>0.28368897149999972</v>
      </c>
      <c r="C164">
        <f t="shared" si="7"/>
        <v>1770.7096326689236</v>
      </c>
      <c r="D164">
        <f t="shared" si="8"/>
        <v>1770.7096326689236</v>
      </c>
    </row>
    <row r="165" spans="1:4">
      <c r="A165" s="3">
        <v>165</v>
      </c>
      <c r="B165">
        <f t="shared" si="6"/>
        <v>0.30470296919999962</v>
      </c>
      <c r="C165">
        <f t="shared" si="7"/>
        <v>1769.5993426692119</v>
      </c>
      <c r="D165">
        <f t="shared" si="8"/>
        <v>1769.5993426692119</v>
      </c>
    </row>
    <row r="166" spans="1:4">
      <c r="A166" s="3">
        <v>166</v>
      </c>
      <c r="B166">
        <f t="shared" si="6"/>
        <v>0.32571696689999952</v>
      </c>
      <c r="C166">
        <f t="shared" si="7"/>
        <v>1768.4122983811944</v>
      </c>
      <c r="D166">
        <f t="shared" si="8"/>
        <v>1768.4122983811944</v>
      </c>
    </row>
    <row r="167" spans="1:4">
      <c r="A167" s="3">
        <v>167</v>
      </c>
      <c r="B167">
        <f t="shared" si="6"/>
        <v>0.34673096459999986</v>
      </c>
      <c r="C167">
        <f t="shared" si="7"/>
        <v>1767.1490239702127</v>
      </c>
      <c r="D167">
        <f t="shared" si="8"/>
        <v>1767.1490239702127</v>
      </c>
    </row>
    <row r="168" spans="1:4">
      <c r="A168" s="3">
        <v>168</v>
      </c>
      <c r="B168">
        <f t="shared" si="6"/>
        <v>0.36774496229999976</v>
      </c>
      <c r="C168">
        <f t="shared" si="7"/>
        <v>1765.8100772626856</v>
      </c>
      <c r="D168">
        <f t="shared" si="8"/>
        <v>1765.8100772626856</v>
      </c>
    </row>
    <row r="169" spans="1:4">
      <c r="A169" s="3">
        <v>169</v>
      </c>
      <c r="B169">
        <f t="shared" si="6"/>
        <v>0.38875895999999965</v>
      </c>
      <c r="C169">
        <f t="shared" si="7"/>
        <v>1764.3960494997866</v>
      </c>
      <c r="D169">
        <f t="shared" si="8"/>
        <v>1764.3960494997866</v>
      </c>
    </row>
    <row r="170" spans="1:4">
      <c r="A170" s="3">
        <v>170</v>
      </c>
      <c r="B170">
        <f t="shared" si="6"/>
        <v>0.40977295769999955</v>
      </c>
      <c r="C170">
        <f t="shared" si="7"/>
        <v>1762.9075650763707</v>
      </c>
      <c r="D170">
        <f t="shared" si="8"/>
        <v>1762.9075650763707</v>
      </c>
    </row>
    <row r="171" spans="1:4">
      <c r="A171" s="3">
        <v>171</v>
      </c>
      <c r="B171">
        <f t="shared" si="6"/>
        <v>0.43078695539999989</v>
      </c>
      <c r="C171">
        <f t="shared" si="7"/>
        <v>1761.3452812652574</v>
      </c>
      <c r="D171">
        <f t="shared" si="8"/>
        <v>1761.3452812652574</v>
      </c>
    </row>
    <row r="172" spans="1:4">
      <c r="A172" s="3">
        <v>172</v>
      </c>
      <c r="B172">
        <f t="shared" si="6"/>
        <v>0.45180095309999979</v>
      </c>
      <c r="C172">
        <f t="shared" si="7"/>
        <v>1759.7098879269993</v>
      </c>
      <c r="D172">
        <f t="shared" si="8"/>
        <v>1759.7098879269993</v>
      </c>
    </row>
    <row r="173" spans="1:4">
      <c r="A173" s="3">
        <v>173</v>
      </c>
      <c r="B173">
        <f t="shared" si="6"/>
        <v>0.47281495079999969</v>
      </c>
      <c r="C173">
        <f t="shared" si="7"/>
        <v>1758.0021072052568</v>
      </c>
      <c r="D173">
        <f t="shared" si="8"/>
        <v>1758.0021072052568</v>
      </c>
    </row>
    <row r="174" spans="1:4">
      <c r="A174" s="3">
        <v>174</v>
      </c>
      <c r="B174">
        <f t="shared" si="6"/>
        <v>0.49382894849999959</v>
      </c>
      <c r="C174">
        <f t="shared" si="7"/>
        <v>1756.2226932079227</v>
      </c>
      <c r="D174">
        <f t="shared" si="8"/>
        <v>1756.2226932079227</v>
      </c>
    </row>
    <row r="175" spans="1:4">
      <c r="A175" s="3">
        <v>175</v>
      </c>
      <c r="B175">
        <f t="shared" si="6"/>
        <v>0.51484294619999948</v>
      </c>
      <c r="C175">
        <f t="shared" si="7"/>
        <v>1754.3724316741263</v>
      </c>
      <c r="D175">
        <f t="shared" si="8"/>
        <v>1754.3724316741263</v>
      </c>
    </row>
    <row r="176" spans="1:4">
      <c r="A176" s="3">
        <v>176</v>
      </c>
      <c r="B176">
        <f t="shared" si="6"/>
        <v>0.53585694389999983</v>
      </c>
      <c r="C176">
        <f t="shared" si="7"/>
        <v>1752.4521396272755</v>
      </c>
      <c r="D176">
        <f t="shared" si="8"/>
        <v>1752.4521396272755</v>
      </c>
    </row>
    <row r="177" spans="1:4">
      <c r="A177" s="3">
        <v>177</v>
      </c>
      <c r="B177">
        <f t="shared" si="6"/>
        <v>0.55687094159999972</v>
      </c>
      <c r="C177">
        <f t="shared" si="7"/>
        <v>1750.4626650142814</v>
      </c>
      <c r="D177">
        <f t="shared" si="8"/>
        <v>1750.4626650142814</v>
      </c>
    </row>
    <row r="178" spans="1:4">
      <c r="A178" s="3">
        <v>178</v>
      </c>
      <c r="B178">
        <f t="shared" si="6"/>
        <v>0.57788493929999962</v>
      </c>
      <c r="C178">
        <f t="shared" si="7"/>
        <v>1748.404886331128</v>
      </c>
      <c r="D178">
        <f t="shared" si="8"/>
        <v>1748.404886331128</v>
      </c>
    </row>
    <row r="179" spans="1:4">
      <c r="A179" s="3">
        <v>179</v>
      </c>
      <c r="B179">
        <f t="shared" si="6"/>
        <v>0.59889893699999952</v>
      </c>
      <c r="C179">
        <f t="shared" si="7"/>
        <v>1746.2797122349548</v>
      </c>
      <c r="D179">
        <f t="shared" si="8"/>
        <v>1746.2797122349548</v>
      </c>
    </row>
    <row r="180" spans="1:4">
      <c r="A180" s="3">
        <v>180</v>
      </c>
      <c r="B180">
        <f t="shared" si="6"/>
        <v>0.61991293469999986</v>
      </c>
      <c r="C180">
        <f t="shared" si="7"/>
        <v>1744.0880811428181</v>
      </c>
      <c r="D180">
        <f t="shared" si="8"/>
        <v>1744.0880811428181</v>
      </c>
    </row>
    <row r="181" spans="1:4">
      <c r="A181" s="3">
        <v>181</v>
      </c>
      <c r="B181">
        <f t="shared" si="6"/>
        <v>0.64092693239999976</v>
      </c>
      <c r="C181">
        <f t="shared" si="7"/>
        <v>1741.8309608173126</v>
      </c>
      <c r="D181">
        <f t="shared" si="8"/>
        <v>1741.8309608173126</v>
      </c>
    </row>
    <row r="182" spans="1:4">
      <c r="A182" s="3">
        <v>182</v>
      </c>
      <c r="B182">
        <f t="shared" si="6"/>
        <v>0.66194093009999966</v>
      </c>
      <c r="C182">
        <f t="shared" si="7"/>
        <v>1739.5093479392353</v>
      </c>
      <c r="D182">
        <f t="shared" si="8"/>
        <v>1739.5093479392353</v>
      </c>
    </row>
    <row r="183" spans="1:4">
      <c r="A183" s="3">
        <v>183</v>
      </c>
      <c r="B183">
        <f t="shared" si="6"/>
        <v>0.68295492779999956</v>
      </c>
      <c r="C183">
        <f t="shared" si="7"/>
        <v>1737.1242676674788</v>
      </c>
      <c r="D183">
        <f t="shared" si="8"/>
        <v>1737.1242676674788</v>
      </c>
    </row>
    <row r="184" spans="1:4">
      <c r="A184" s="3">
        <v>184</v>
      </c>
      <c r="B184">
        <f t="shared" si="6"/>
        <v>0.70396892549999945</v>
      </c>
      <c r="C184">
        <f t="shared" si="7"/>
        <v>1734.6767731863501</v>
      </c>
      <c r="D184">
        <f t="shared" si="8"/>
        <v>1734.6767731863501</v>
      </c>
    </row>
    <row r="185" spans="1:4">
      <c r="A185" s="3">
        <v>185</v>
      </c>
      <c r="B185">
        <f t="shared" si="6"/>
        <v>0.7249829231999998</v>
      </c>
      <c r="C185">
        <f t="shared" si="7"/>
        <v>1732.1679452405137</v>
      </c>
      <c r="D185">
        <f t="shared" si="8"/>
        <v>1732.1679452405137</v>
      </c>
    </row>
    <row r="186" spans="1:4">
      <c r="A186" s="3">
        <v>186</v>
      </c>
      <c r="B186">
        <f t="shared" si="6"/>
        <v>0.74599692089999969</v>
      </c>
      <c r="C186">
        <f t="shared" si="7"/>
        <v>1729.5988916577664</v>
      </c>
      <c r="D186">
        <f t="shared" si="8"/>
        <v>1729.5988916577664</v>
      </c>
    </row>
    <row r="187" spans="1:4">
      <c r="A187" s="3">
        <v>187</v>
      </c>
      <c r="B187">
        <f t="shared" si="6"/>
        <v>0.76701091859999959</v>
      </c>
      <c r="C187">
        <f t="shared" si="7"/>
        <v>1726.9707468598504</v>
      </c>
      <c r="D187">
        <f t="shared" si="8"/>
        <v>1726.9707468598504</v>
      </c>
    </row>
    <row r="188" spans="1:4">
      <c r="A188" s="3">
        <v>188</v>
      </c>
      <c r="B188">
        <f t="shared" si="6"/>
        <v>0.78802491629999949</v>
      </c>
      <c r="C188">
        <f t="shared" si="7"/>
        <v>1724.2846713615243</v>
      </c>
      <c r="D188">
        <f t="shared" si="8"/>
        <v>1724.2846713615243</v>
      </c>
    </row>
    <row r="189" spans="1:4">
      <c r="A189" s="3">
        <v>189</v>
      </c>
      <c r="B189">
        <f t="shared" si="6"/>
        <v>0.80903891399999983</v>
      </c>
      <c r="C189">
        <f t="shared" si="7"/>
        <v>1721.5418512581148</v>
      </c>
      <c r="D189">
        <f t="shared" si="8"/>
        <v>1721.5418512581148</v>
      </c>
    </row>
    <row r="190" spans="1:4">
      <c r="A190" s="3">
        <v>190</v>
      </c>
      <c r="B190">
        <f t="shared" si="6"/>
        <v>0.83005291169999973</v>
      </c>
      <c r="C190">
        <f t="shared" si="7"/>
        <v>1718.7434977017674</v>
      </c>
      <c r="D190">
        <f t="shared" si="8"/>
        <v>1718.7434977017674</v>
      </c>
    </row>
    <row r="191" spans="1:4">
      <c r="A191" s="3">
        <v>191</v>
      </c>
      <c r="B191">
        <f t="shared" si="6"/>
        <v>0.85106690939999963</v>
      </c>
      <c r="C191">
        <f t="shared" si="7"/>
        <v>1715.8908463666382</v>
      </c>
      <c r="D191">
        <f t="shared" si="8"/>
        <v>1715.8908463666382</v>
      </c>
    </row>
    <row r="192" spans="1:4">
      <c r="A192" s="3">
        <v>192</v>
      </c>
      <c r="B192">
        <f t="shared" si="6"/>
        <v>0.87208090709999997</v>
      </c>
      <c r="C192">
        <f t="shared" si="7"/>
        <v>1712.9851569032533</v>
      </c>
      <c r="D192">
        <f t="shared" si="8"/>
        <v>1712.9851569032533</v>
      </c>
    </row>
    <row r="193" spans="1:4">
      <c r="A193" s="3">
        <v>193</v>
      </c>
      <c r="B193">
        <f t="shared" ref="B193:B256" si="9">-3.1415926536+(A193-1)*0.0210139977</f>
        <v>0.89309490479999987</v>
      </c>
      <c r="C193">
        <f t="shared" ref="C193:C256" si="10">182.21410101*COS(B193)+1595.7787325457</f>
        <v>1710.0277123822832</v>
      </c>
      <c r="D193">
        <f t="shared" ref="D193:D256" si="11">0*SIN(B193)+1595.7787325457+182.21410101*COS(B193)</f>
        <v>1710.0277123822832</v>
      </c>
    </row>
    <row r="194" spans="1:4">
      <c r="A194" s="3">
        <v>194</v>
      </c>
      <c r="B194">
        <f t="shared" si="9"/>
        <v>0.91410890249999976</v>
      </c>
      <c r="C194">
        <f t="shared" si="10"/>
        <v>1707.019818727975</v>
      </c>
      <c r="D194">
        <f t="shared" si="11"/>
        <v>1707.019818727975</v>
      </c>
    </row>
    <row r="195" spans="1:4">
      <c r="A195" s="3">
        <v>195</v>
      </c>
      <c r="B195">
        <f t="shared" si="9"/>
        <v>0.93512290019999966</v>
      </c>
      <c r="C195">
        <f t="shared" si="10"/>
        <v>1703.9628041414931</v>
      </c>
      <c r="D195">
        <f t="shared" si="11"/>
        <v>1703.9628041414931</v>
      </c>
    </row>
    <row r="196" spans="1:4">
      <c r="A196" s="3">
        <v>196</v>
      </c>
      <c r="B196">
        <f t="shared" si="9"/>
        <v>0.95613689789999956</v>
      </c>
      <c r="C196">
        <f t="shared" si="10"/>
        <v>1700.8580185144226</v>
      </c>
      <c r="D196">
        <f t="shared" si="11"/>
        <v>1700.8580185144226</v>
      </c>
    </row>
    <row r="197" spans="1:4">
      <c r="A197" s="3">
        <v>197</v>
      </c>
      <c r="B197">
        <f t="shared" si="9"/>
        <v>0.97715089559999946</v>
      </c>
      <c r="C197">
        <f t="shared" si="10"/>
        <v>1697.7068328326955</v>
      </c>
      <c r="D197">
        <f t="shared" si="11"/>
        <v>1697.7068328326955</v>
      </c>
    </row>
    <row r="198" spans="1:4">
      <c r="A198" s="3">
        <v>198</v>
      </c>
      <c r="B198">
        <f t="shared" si="9"/>
        <v>0.99816489329999936</v>
      </c>
      <c r="C198">
        <f t="shared" si="10"/>
        <v>1694.5106385712011</v>
      </c>
      <c r="D198">
        <f t="shared" si="11"/>
        <v>1694.5106385712011</v>
      </c>
    </row>
    <row r="199" spans="1:4">
      <c r="A199" s="3">
        <v>199</v>
      </c>
      <c r="B199">
        <f t="shared" si="9"/>
        <v>1.0191788909999993</v>
      </c>
      <c r="C199">
        <f t="shared" si="10"/>
        <v>1691.2708470793516</v>
      </c>
      <c r="D199">
        <f t="shared" si="11"/>
        <v>1691.2708470793516</v>
      </c>
    </row>
    <row r="200" spans="1:4">
      <c r="A200" s="3">
        <v>200</v>
      </c>
      <c r="B200">
        <f t="shared" si="9"/>
        <v>1.0401928887</v>
      </c>
      <c r="C200">
        <f t="shared" si="10"/>
        <v>1687.9888889578679</v>
      </c>
      <c r="D200">
        <f t="shared" si="11"/>
        <v>1687.9888889578679</v>
      </c>
    </row>
    <row r="201" spans="1:4">
      <c r="A201" s="3">
        <v>201</v>
      </c>
      <c r="B201">
        <f t="shared" si="9"/>
        <v>1.0612068863999999</v>
      </c>
      <c r="C201">
        <f t="shared" si="10"/>
        <v>1684.6662134270682</v>
      </c>
      <c r="D201">
        <f t="shared" si="11"/>
        <v>1684.6662134270682</v>
      </c>
    </row>
    <row r="202" spans="1:4">
      <c r="A202" s="3">
        <v>202</v>
      </c>
      <c r="B202">
        <f t="shared" si="9"/>
        <v>1.0822208840999998</v>
      </c>
      <c r="C202">
        <f t="shared" si="10"/>
        <v>1681.304287686932</v>
      </c>
      <c r="D202">
        <f t="shared" si="11"/>
        <v>1681.304287686932</v>
      </c>
    </row>
    <row r="203" spans="1:4">
      <c r="A203" s="3">
        <v>203</v>
      </c>
      <c r="B203">
        <f t="shared" si="9"/>
        <v>1.1032348817999997</v>
      </c>
      <c r="C203">
        <f t="shared" si="10"/>
        <v>1677.9045962692267</v>
      </c>
      <c r="D203">
        <f t="shared" si="11"/>
        <v>1677.9045962692267</v>
      </c>
    </row>
    <row r="204" spans="1:4">
      <c r="A204" s="3">
        <v>204</v>
      </c>
      <c r="B204">
        <f t="shared" si="9"/>
        <v>1.1242488794999996</v>
      </c>
      <c r="C204">
        <f t="shared" si="10"/>
        <v>1674.4686403819792</v>
      </c>
      <c r="D204">
        <f t="shared" si="11"/>
        <v>1674.4686403819792</v>
      </c>
    </row>
    <row r="205" spans="1:4">
      <c r="A205" s="3">
        <v>205</v>
      </c>
      <c r="B205">
        <f t="shared" si="9"/>
        <v>1.1452628771999995</v>
      </c>
      <c r="C205">
        <f t="shared" si="10"/>
        <v>1670.9979372465859</v>
      </c>
      <c r="D205">
        <f t="shared" si="11"/>
        <v>1670.9979372465859</v>
      </c>
    </row>
    <row r="206" spans="1:4">
      <c r="A206" s="3">
        <v>206</v>
      </c>
      <c r="B206">
        <f t="shared" si="9"/>
        <v>1.1662768748999994</v>
      </c>
      <c r="C206">
        <f t="shared" si="10"/>
        <v>1667.4940194278497</v>
      </c>
      <c r="D206">
        <f t="shared" si="11"/>
        <v>1667.4940194278497</v>
      </c>
    </row>
    <row r="207" spans="1:4">
      <c r="A207" s="3">
        <v>207</v>
      </c>
      <c r="B207">
        <f t="shared" si="9"/>
        <v>1.1872908725999993</v>
      </c>
      <c r="C207">
        <f t="shared" si="10"/>
        <v>1663.9584341572424</v>
      </c>
      <c r="D207">
        <f t="shared" si="11"/>
        <v>1663.9584341572424</v>
      </c>
    </row>
    <row r="208" spans="1:4">
      <c r="A208" s="3">
        <v>208</v>
      </c>
      <c r="B208">
        <f t="shared" si="9"/>
        <v>1.2083048702999992</v>
      </c>
      <c r="C208">
        <f t="shared" si="10"/>
        <v>1660.3927426496912</v>
      </c>
      <c r="D208">
        <f t="shared" si="11"/>
        <v>1660.3927426496912</v>
      </c>
    </row>
    <row r="209" spans="1:4">
      <c r="A209" s="3">
        <v>209</v>
      </c>
      <c r="B209">
        <f t="shared" si="9"/>
        <v>1.229318868</v>
      </c>
      <c r="C209">
        <f t="shared" si="10"/>
        <v>1656.7985194141902</v>
      </c>
      <c r="D209">
        <f t="shared" si="11"/>
        <v>1656.7985194141902</v>
      </c>
    </row>
    <row r="210" spans="1:4">
      <c r="A210" s="3">
        <v>210</v>
      </c>
      <c r="B210">
        <f t="shared" si="9"/>
        <v>1.2503328656999999</v>
      </c>
      <c r="C210">
        <f t="shared" si="10"/>
        <v>1653.1773515585414</v>
      </c>
      <c r="D210">
        <f t="shared" si="11"/>
        <v>1653.1773515585414</v>
      </c>
    </row>
    <row r="211" spans="1:4">
      <c r="A211" s="3">
        <v>211</v>
      </c>
      <c r="B211">
        <f t="shared" si="9"/>
        <v>1.2713468633999998</v>
      </c>
      <c r="C211">
        <f t="shared" si="10"/>
        <v>1649.5308380885324</v>
      </c>
      <c r="D211">
        <f t="shared" si="11"/>
        <v>1649.5308380885324</v>
      </c>
    </row>
    <row r="212" spans="1:4">
      <c r="A212" s="3">
        <v>212</v>
      </c>
      <c r="B212">
        <f t="shared" si="9"/>
        <v>1.2923608610999997</v>
      </c>
      <c r="C212">
        <f t="shared" si="10"/>
        <v>1645.8605892018604</v>
      </c>
      <c r="D212">
        <f t="shared" si="11"/>
        <v>1645.8605892018604</v>
      </c>
    </row>
    <row r="213" spans="1:4">
      <c r="A213" s="3">
        <v>213</v>
      </c>
      <c r="B213">
        <f t="shared" si="9"/>
        <v>1.3133748587999996</v>
      </c>
      <c r="C213">
        <f t="shared" si="10"/>
        <v>1642.1682255771148</v>
      </c>
      <c r="D213">
        <f t="shared" si="11"/>
        <v>1642.1682255771148</v>
      </c>
    </row>
    <row r="214" spans="1:4">
      <c r="A214" s="3">
        <v>214</v>
      </c>
      <c r="B214">
        <f t="shared" si="9"/>
        <v>1.3343888564999995</v>
      </c>
      <c r="C214">
        <f t="shared" si="10"/>
        <v>1638.4553776581308</v>
      </c>
      <c r="D214">
        <f t="shared" si="11"/>
        <v>1638.4553776581308</v>
      </c>
    </row>
    <row r="215" spans="1:4">
      <c r="A215" s="3">
        <v>215</v>
      </c>
      <c r="B215">
        <f t="shared" si="9"/>
        <v>1.3554028541999994</v>
      </c>
      <c r="C215">
        <f t="shared" si="10"/>
        <v>1634.7236849340309</v>
      </c>
      <c r="D215">
        <f t="shared" si="11"/>
        <v>1634.7236849340309</v>
      </c>
    </row>
    <row r="216" spans="1:4">
      <c r="A216" s="3">
        <v>216</v>
      </c>
      <c r="B216">
        <f t="shared" si="9"/>
        <v>1.3764168518999993</v>
      </c>
      <c r="C216">
        <f t="shared" si="10"/>
        <v>1630.9747952152734</v>
      </c>
      <c r="D216">
        <f t="shared" si="11"/>
        <v>1630.9747952152734</v>
      </c>
    </row>
    <row r="217" spans="1:4">
      <c r="A217" s="3">
        <v>217</v>
      </c>
      <c r="B217">
        <f t="shared" si="9"/>
        <v>1.3974308495999992</v>
      </c>
      <c r="C217">
        <f t="shared" si="10"/>
        <v>1627.2103639060253</v>
      </c>
      <c r="D217">
        <f t="shared" si="11"/>
        <v>1627.2103639060253</v>
      </c>
    </row>
    <row r="218" spans="1:4">
      <c r="A218" s="3">
        <v>218</v>
      </c>
      <c r="B218">
        <f t="shared" si="9"/>
        <v>1.4184448473</v>
      </c>
      <c r="C218">
        <f t="shared" si="10"/>
        <v>1623.4320532731824</v>
      </c>
      <c r="D218">
        <f t="shared" si="11"/>
        <v>1623.4320532731824</v>
      </c>
    </row>
    <row r="219" spans="1:4">
      <c r="A219" s="3">
        <v>219</v>
      </c>
      <c r="B219">
        <f t="shared" si="9"/>
        <v>1.4394588449999999</v>
      </c>
      <c r="C219">
        <f t="shared" si="10"/>
        <v>1619.6415317123592</v>
      </c>
      <c r="D219">
        <f t="shared" si="11"/>
        <v>1619.6415317123592</v>
      </c>
    </row>
    <row r="220" spans="1:4">
      <c r="A220" s="3">
        <v>220</v>
      </c>
      <c r="B220">
        <f t="shared" si="9"/>
        <v>1.4604728426999998</v>
      </c>
      <c r="C220">
        <f t="shared" si="10"/>
        <v>1615.840473011172</v>
      </c>
      <c r="D220">
        <f t="shared" si="11"/>
        <v>1615.840473011172</v>
      </c>
    </row>
    <row r="221" spans="1:4">
      <c r="A221" s="3">
        <v>221</v>
      </c>
      <c r="B221">
        <f t="shared" si="9"/>
        <v>1.4814868403999997</v>
      </c>
      <c r="C221">
        <f t="shared" si="10"/>
        <v>1612.0305556101418</v>
      </c>
      <c r="D221">
        <f t="shared" si="11"/>
        <v>1612.0305556101418</v>
      </c>
    </row>
    <row r="222" spans="1:4">
      <c r="A222" s="3">
        <v>222</v>
      </c>
      <c r="B222">
        <f t="shared" si="9"/>
        <v>1.5025008380999996</v>
      </c>
      <c r="C222">
        <f t="shared" si="10"/>
        <v>1608.2134618615423</v>
      </c>
      <c r="D222">
        <f t="shared" si="11"/>
        <v>1608.2134618615423</v>
      </c>
    </row>
    <row r="223" spans="1:4">
      <c r="A223" s="3">
        <v>223</v>
      </c>
      <c r="B223">
        <f t="shared" si="9"/>
        <v>1.5235148357999995</v>
      </c>
      <c r="C223">
        <f t="shared" si="10"/>
        <v>1604.3908772865198</v>
      </c>
      <c r="D223">
        <f t="shared" si="11"/>
        <v>1604.3908772865198</v>
      </c>
    </row>
    <row r="224" spans="1:4">
      <c r="A224" s="3">
        <v>224</v>
      </c>
      <c r="B224">
        <f t="shared" si="9"/>
        <v>1.5445288334999994</v>
      </c>
      <c r="C224">
        <f t="shared" si="10"/>
        <v>1600.5644898308153</v>
      </c>
      <c r="D224">
        <f t="shared" si="11"/>
        <v>1600.5644898308153</v>
      </c>
    </row>
    <row r="225" spans="1:4">
      <c r="A225" s="3">
        <v>225</v>
      </c>
      <c r="B225">
        <f t="shared" si="9"/>
        <v>1.5655428311999993</v>
      </c>
      <c r="C225">
        <f t="shared" si="10"/>
        <v>1596.7359891194149</v>
      </c>
      <c r="D225">
        <f t="shared" si="11"/>
        <v>1596.7359891194149</v>
      </c>
    </row>
    <row r="226" spans="1:4">
      <c r="A226" s="3">
        <v>226</v>
      </c>
      <c r="B226">
        <f t="shared" si="9"/>
        <v>1.5865568288999992</v>
      </c>
      <c r="C226">
        <f t="shared" si="10"/>
        <v>1592.9070657104587</v>
      </c>
      <c r="D226">
        <f t="shared" si="11"/>
        <v>1592.9070657104587</v>
      </c>
    </row>
    <row r="227" spans="1:4">
      <c r="A227" s="3">
        <v>227</v>
      </c>
      <c r="B227">
        <f t="shared" si="9"/>
        <v>1.6075708265999999</v>
      </c>
      <c r="C227">
        <f t="shared" si="10"/>
        <v>1589.0794103487381</v>
      </c>
      <c r="D227">
        <f t="shared" si="11"/>
        <v>1589.0794103487381</v>
      </c>
    </row>
    <row r="228" spans="1:4">
      <c r="A228" s="3">
        <v>228</v>
      </c>
      <c r="B228">
        <f t="shared" si="9"/>
        <v>1.6285848242999998</v>
      </c>
      <c r="C228">
        <f t="shared" si="10"/>
        <v>1585.254713219111</v>
      </c>
      <c r="D228">
        <f t="shared" si="11"/>
        <v>1585.254713219111</v>
      </c>
    </row>
    <row r="229" spans="1:4">
      <c r="A229" s="3">
        <v>229</v>
      </c>
      <c r="B229">
        <f t="shared" si="9"/>
        <v>1.6495988219999997</v>
      </c>
      <c r="C229">
        <f t="shared" si="10"/>
        <v>1581.434663200163</v>
      </c>
      <c r="D229">
        <f t="shared" si="11"/>
        <v>1581.434663200163</v>
      </c>
    </row>
    <row r="230" spans="1:4">
      <c r="A230" s="3">
        <v>230</v>
      </c>
      <c r="B230">
        <f t="shared" si="9"/>
        <v>1.6706128196999996</v>
      </c>
      <c r="C230">
        <f t="shared" si="10"/>
        <v>1577.6209471184461</v>
      </c>
      <c r="D230">
        <f t="shared" si="11"/>
        <v>1577.6209471184461</v>
      </c>
    </row>
    <row r="231" spans="1:4">
      <c r="A231" s="3">
        <v>231</v>
      </c>
      <c r="B231">
        <f t="shared" si="9"/>
        <v>1.6916268173999995</v>
      </c>
      <c r="C231">
        <f t="shared" si="10"/>
        <v>1573.8152490036246</v>
      </c>
      <c r="D231">
        <f t="shared" si="11"/>
        <v>1573.8152490036246</v>
      </c>
    </row>
    <row r="232" spans="1:4">
      <c r="A232" s="3">
        <v>232</v>
      </c>
      <c r="B232">
        <f t="shared" si="9"/>
        <v>1.7126408150999994</v>
      </c>
      <c r="C232">
        <f t="shared" si="10"/>
        <v>1570.0192493448535</v>
      </c>
      <c r="D232">
        <f t="shared" si="11"/>
        <v>1570.0192493448535</v>
      </c>
    </row>
    <row r="233" spans="1:4">
      <c r="A233" s="3">
        <v>233</v>
      </c>
      <c r="B233">
        <f t="shared" si="9"/>
        <v>1.7336548127999993</v>
      </c>
      <c r="C233">
        <f t="shared" si="10"/>
        <v>1566.2346243487236</v>
      </c>
      <c r="D233">
        <f t="shared" si="11"/>
        <v>1566.2346243487236</v>
      </c>
    </row>
    <row r="234" spans="1:4">
      <c r="A234" s="3">
        <v>234</v>
      </c>
      <c r="B234">
        <f t="shared" si="9"/>
        <v>1.7546688104999992</v>
      </c>
      <c r="C234">
        <f t="shared" si="10"/>
        <v>1562.4630451990943</v>
      </c>
      <c r="D234">
        <f t="shared" si="11"/>
        <v>1562.4630451990943</v>
      </c>
    </row>
    <row r="235" spans="1:4">
      <c r="A235" s="3">
        <v>235</v>
      </c>
      <c r="B235">
        <f t="shared" si="9"/>
        <v>1.7756828082</v>
      </c>
      <c r="C235">
        <f t="shared" si="10"/>
        <v>1558.7061773191458</v>
      </c>
      <c r="D235">
        <f t="shared" si="11"/>
        <v>1558.7061773191458</v>
      </c>
    </row>
    <row r="236" spans="1:4">
      <c r="A236" s="3">
        <v>236</v>
      </c>
      <c r="B236">
        <f t="shared" si="9"/>
        <v>1.7966968058999999</v>
      </c>
      <c r="C236">
        <f t="shared" si="10"/>
        <v>1554.9656796359775</v>
      </c>
      <c r="D236">
        <f t="shared" si="11"/>
        <v>1554.9656796359775</v>
      </c>
    </row>
    <row r="237" spans="1:4">
      <c r="A237" s="3">
        <v>237</v>
      </c>
      <c r="B237">
        <f t="shared" si="9"/>
        <v>1.8177108035999998</v>
      </c>
      <c r="C237">
        <f t="shared" si="10"/>
        <v>1551.243203848069</v>
      </c>
      <c r="D237">
        <f t="shared" si="11"/>
        <v>1551.243203848069</v>
      </c>
    </row>
    <row r="238" spans="1:4">
      <c r="A238" s="3">
        <v>238</v>
      </c>
      <c r="B238">
        <f t="shared" si="9"/>
        <v>1.8387248012999997</v>
      </c>
      <c r="C238">
        <f t="shared" si="10"/>
        <v>1547.5403936959392</v>
      </c>
      <c r="D238">
        <f t="shared" si="11"/>
        <v>1547.5403936959392</v>
      </c>
    </row>
    <row r="239" spans="1:4">
      <c r="A239" s="3">
        <v>239</v>
      </c>
      <c r="B239">
        <f t="shared" si="9"/>
        <v>1.8597387989999996</v>
      </c>
      <c r="C239">
        <f t="shared" si="10"/>
        <v>1543.8588842363156</v>
      </c>
      <c r="D239">
        <f t="shared" si="11"/>
        <v>1543.8588842363156</v>
      </c>
    </row>
    <row r="240" spans="1:4">
      <c r="A240" s="3">
        <v>240</v>
      </c>
      <c r="B240">
        <f t="shared" si="9"/>
        <v>1.8807527966999995</v>
      </c>
      <c r="C240">
        <f t="shared" si="10"/>
        <v>1540.2003011201391</v>
      </c>
      <c r="D240">
        <f t="shared" si="11"/>
        <v>1540.2003011201391</v>
      </c>
    </row>
    <row r="241" spans="1:4">
      <c r="A241" s="3">
        <v>241</v>
      </c>
      <c r="B241">
        <f t="shared" si="9"/>
        <v>1.9017667943999994</v>
      </c>
      <c r="C241">
        <f t="shared" si="10"/>
        <v>1536.5662598747238</v>
      </c>
      <c r="D241">
        <f t="shared" si="11"/>
        <v>1536.5662598747238</v>
      </c>
    </row>
    <row r="242" spans="1:4">
      <c r="A242" s="3">
        <v>242</v>
      </c>
      <c r="B242">
        <f t="shared" si="9"/>
        <v>1.9227807920999993</v>
      </c>
      <c r="C242">
        <f t="shared" si="10"/>
        <v>1532.9583651903831</v>
      </c>
      <c r="D242">
        <f t="shared" si="11"/>
        <v>1532.9583651903831</v>
      </c>
    </row>
    <row r="243" spans="1:4">
      <c r="A243" s="3">
        <v>243</v>
      </c>
      <c r="B243">
        <f t="shared" si="9"/>
        <v>1.9437947897999992</v>
      </c>
      <c r="C243">
        <f t="shared" si="10"/>
        <v>1529.3782102118464</v>
      </c>
      <c r="D243">
        <f t="shared" si="11"/>
        <v>1529.3782102118464</v>
      </c>
    </row>
    <row r="244" spans="1:4">
      <c r="A244" s="3">
        <v>244</v>
      </c>
      <c r="B244">
        <f t="shared" si="9"/>
        <v>1.9648087875</v>
      </c>
      <c r="C244">
        <f t="shared" si="10"/>
        <v>1525.8273758347691</v>
      </c>
      <c r="D244">
        <f t="shared" si="11"/>
        <v>1525.8273758347691</v>
      </c>
    </row>
    <row r="245" spans="1:4">
      <c r="A245" s="3">
        <v>245</v>
      </c>
      <c r="B245">
        <f t="shared" si="9"/>
        <v>1.9858227851999999</v>
      </c>
      <c r="C245">
        <f t="shared" si="10"/>
        <v>1522.3074300076546</v>
      </c>
      <c r="D245">
        <f t="shared" si="11"/>
        <v>1522.3074300076546</v>
      </c>
    </row>
    <row r="246" spans="1:4">
      <c r="A246" s="3">
        <v>246</v>
      </c>
      <c r="B246">
        <f t="shared" si="9"/>
        <v>2.0068367828999998</v>
      </c>
      <c r="C246">
        <f t="shared" si="10"/>
        <v>1518.8199270394921</v>
      </c>
      <c r="D246">
        <f t="shared" si="11"/>
        <v>1518.8199270394921</v>
      </c>
    </row>
    <row r="247" spans="1:4">
      <c r="A247" s="3">
        <v>247</v>
      </c>
      <c r="B247">
        <f t="shared" si="9"/>
        <v>2.0278507805999997</v>
      </c>
      <c r="C247">
        <f t="shared" si="10"/>
        <v>1515.3664069134179</v>
      </c>
      <c r="D247">
        <f t="shared" si="11"/>
        <v>1515.3664069134179</v>
      </c>
    </row>
    <row r="248" spans="1:4">
      <c r="A248" s="3">
        <v>248</v>
      </c>
      <c r="B248">
        <f t="shared" si="9"/>
        <v>2.0488647782999996</v>
      </c>
      <c r="C248">
        <f t="shared" si="10"/>
        <v>1511.9483946067014</v>
      </c>
      <c r="D248">
        <f t="shared" si="11"/>
        <v>1511.9483946067014</v>
      </c>
    </row>
    <row r="249" spans="1:4">
      <c r="A249" s="3">
        <v>249</v>
      </c>
      <c r="B249">
        <f t="shared" si="9"/>
        <v>2.0698787759999995</v>
      </c>
      <c r="C249">
        <f t="shared" si="10"/>
        <v>1508.5673994173587</v>
      </c>
      <c r="D249">
        <f t="shared" si="11"/>
        <v>1508.5673994173587</v>
      </c>
    </row>
    <row r="250" spans="1:4">
      <c r="A250" s="3">
        <v>250</v>
      </c>
      <c r="B250">
        <f t="shared" si="9"/>
        <v>2.0908927736999994</v>
      </c>
      <c r="C250">
        <f t="shared" si="10"/>
        <v>1505.2249142976891</v>
      </c>
      <c r="D250">
        <f t="shared" si="11"/>
        <v>1505.2249142976891</v>
      </c>
    </row>
    <row r="251" spans="1:4">
      <c r="A251" s="3">
        <v>251</v>
      </c>
      <c r="B251">
        <f t="shared" si="9"/>
        <v>2.1119067713999993</v>
      </c>
      <c r="C251">
        <f t="shared" si="10"/>
        <v>1501.9224151950289</v>
      </c>
      <c r="D251">
        <f t="shared" si="11"/>
        <v>1501.9224151950289</v>
      </c>
    </row>
    <row r="252" spans="1:4">
      <c r="A252" s="3">
        <v>252</v>
      </c>
      <c r="B252">
        <f t="shared" si="9"/>
        <v>2.1329207690999992</v>
      </c>
      <c r="C252">
        <f t="shared" si="10"/>
        <v>1498.6613604000152</v>
      </c>
      <c r="D252">
        <f t="shared" si="11"/>
        <v>1498.6613604000152</v>
      </c>
    </row>
    <row r="253" spans="1:4">
      <c r="A253" s="3">
        <v>253</v>
      </c>
      <c r="B253">
        <f t="shared" si="9"/>
        <v>2.1539347668</v>
      </c>
      <c r="C253">
        <f t="shared" si="10"/>
        <v>1495.4431899026449</v>
      </c>
      <c r="D253">
        <f t="shared" si="11"/>
        <v>1495.4431899026449</v>
      </c>
    </row>
    <row r="254" spans="1:4">
      <c r="A254" s="3">
        <v>254</v>
      </c>
      <c r="B254">
        <f t="shared" si="9"/>
        <v>2.1749487644999999</v>
      </c>
      <c r="C254">
        <f t="shared" si="10"/>
        <v>1492.2693247564175</v>
      </c>
      <c r="D254">
        <f t="shared" si="11"/>
        <v>1492.2693247564175</v>
      </c>
    </row>
    <row r="255" spans="1:4">
      <c r="A255" s="3">
        <v>255</v>
      </c>
      <c r="B255">
        <f t="shared" si="9"/>
        <v>2.1959627621999998</v>
      </c>
      <c r="C255">
        <f t="shared" si="10"/>
        <v>1489.1411664508357</v>
      </c>
      <c r="D255">
        <f t="shared" si="11"/>
        <v>1489.1411664508357</v>
      </c>
    </row>
    <row r="256" spans="1:4">
      <c r="A256" s="3">
        <v>256</v>
      </c>
      <c r="B256">
        <f t="shared" si="9"/>
        <v>2.2169767598999996</v>
      </c>
      <c r="C256">
        <f t="shared" si="10"/>
        <v>1486.060096292548</v>
      </c>
      <c r="D256">
        <f t="shared" si="11"/>
        <v>1486.060096292548</v>
      </c>
    </row>
    <row r="257" spans="1:4">
      <c r="A257" s="3">
        <v>257</v>
      </c>
      <c r="B257">
        <f t="shared" ref="B257:B300" si="12">-3.1415926536+(A257-1)*0.0210139977</f>
        <v>2.2379907575999995</v>
      </c>
      <c r="C257">
        <f t="shared" ref="C257:C300" si="13">182.21410101*COS(B257)+1595.7787325457</f>
        <v>1483.0274747954029</v>
      </c>
      <c r="D257">
        <f t="shared" ref="D257:D300" si="14">0*SIN(B257)+1595.7787325457+182.21410101*COS(B257)</f>
        <v>1483.0274747954029</v>
      </c>
    </row>
    <row r="258" spans="1:4">
      <c r="A258" s="3">
        <v>258</v>
      </c>
      <c r="B258">
        <f t="shared" si="12"/>
        <v>2.2590047552999994</v>
      </c>
      <c r="C258">
        <f t="shared" si="13"/>
        <v>1480.0446410796842</v>
      </c>
      <c r="D258">
        <f t="shared" si="14"/>
        <v>1480.0446410796842</v>
      </c>
    </row>
    <row r="259" spans="1:4">
      <c r="A259" s="3">
        <v>259</v>
      </c>
      <c r="B259">
        <f t="shared" si="12"/>
        <v>2.2800187529999993</v>
      </c>
      <c r="C259">
        <f t="shared" si="13"/>
        <v>1477.1129122807924</v>
      </c>
      <c r="D259">
        <f t="shared" si="14"/>
        <v>1477.1129122807924</v>
      </c>
    </row>
    <row r="260" spans="1:4">
      <c r="A260" s="3">
        <v>260</v>
      </c>
      <c r="B260">
        <f t="shared" si="12"/>
        <v>2.3010327506999992</v>
      </c>
      <c r="C260">
        <f t="shared" si="13"/>
        <v>1474.2335829676358</v>
      </c>
      <c r="D260">
        <f t="shared" si="14"/>
        <v>1474.2335829676358</v>
      </c>
    </row>
    <row r="261" spans="1:4">
      <c r="A261" s="3">
        <v>261</v>
      </c>
      <c r="B261">
        <f t="shared" si="12"/>
        <v>2.3220467483999991</v>
      </c>
      <c r="C261">
        <f t="shared" si="13"/>
        <v>1471.4079245709847</v>
      </c>
      <c r="D261">
        <f t="shared" si="14"/>
        <v>1471.4079245709847</v>
      </c>
    </row>
    <row r="262" spans="1:4">
      <c r="A262" s="3">
        <v>262</v>
      </c>
      <c r="B262">
        <f t="shared" si="12"/>
        <v>2.3430607460999999</v>
      </c>
      <c r="C262">
        <f t="shared" si="13"/>
        <v>1468.6371848220435</v>
      </c>
      <c r="D262">
        <f t="shared" si="14"/>
        <v>1468.6371848220435</v>
      </c>
    </row>
    <row r="263" spans="1:4">
      <c r="A263" s="3">
        <v>263</v>
      </c>
      <c r="B263">
        <f t="shared" si="12"/>
        <v>2.3640747437999998</v>
      </c>
      <c r="C263">
        <f t="shared" si="13"/>
        <v>1465.9225872014881</v>
      </c>
      <c r="D263">
        <f t="shared" si="14"/>
        <v>1465.9225872014881</v>
      </c>
    </row>
    <row r="264" spans="1:4">
      <c r="A264" s="3">
        <v>264</v>
      </c>
      <c r="B264">
        <f t="shared" si="12"/>
        <v>2.3850887414999997</v>
      </c>
      <c r="C264">
        <f t="shared" si="13"/>
        <v>1463.2653303992106</v>
      </c>
      <c r="D264">
        <f t="shared" si="14"/>
        <v>1463.2653303992106</v>
      </c>
    </row>
    <row r="265" spans="1:4">
      <c r="A265" s="3">
        <v>265</v>
      </c>
      <c r="B265">
        <f t="shared" si="12"/>
        <v>2.4061027391999996</v>
      </c>
      <c r="C265">
        <f t="shared" si="13"/>
        <v>1460.6665877850116</v>
      </c>
      <c r="D265">
        <f t="shared" si="14"/>
        <v>1460.6665877850116</v>
      </c>
    </row>
    <row r="266" spans="1:4">
      <c r="A266" s="3">
        <v>266</v>
      </c>
      <c r="B266">
        <f t="shared" si="12"/>
        <v>2.4271167368999995</v>
      </c>
      <c r="C266">
        <f t="shared" si="13"/>
        <v>1458.127506890474</v>
      </c>
      <c r="D266">
        <f t="shared" si="14"/>
        <v>1458.127506890474</v>
      </c>
    </row>
    <row r="267" spans="1:4">
      <c r="A267" s="3">
        <v>267</v>
      </c>
      <c r="B267">
        <f t="shared" si="12"/>
        <v>2.4481307345999994</v>
      </c>
      <c r="C267">
        <f t="shared" si="13"/>
        <v>1455.6492089022447</v>
      </c>
      <c r="D267">
        <f t="shared" si="14"/>
        <v>1455.6492089022447</v>
      </c>
    </row>
    <row r="268" spans="1:4">
      <c r="A268" s="3">
        <v>268</v>
      </c>
      <c r="B268">
        <f t="shared" si="12"/>
        <v>2.4691447322999993</v>
      </c>
      <c r="C268">
        <f t="shared" si="13"/>
        <v>1453.2327881669503</v>
      </c>
      <c r="D268">
        <f t="shared" si="14"/>
        <v>1453.2327881669503</v>
      </c>
    </row>
    <row r="269" spans="1:4">
      <c r="A269" s="3">
        <v>269</v>
      </c>
      <c r="B269">
        <f t="shared" si="12"/>
        <v>2.4901587299999992</v>
      </c>
      <c r="C269">
        <f t="shared" si="13"/>
        <v>1450.8793117079638</v>
      </c>
      <c r="D269">
        <f t="shared" si="14"/>
        <v>1450.8793117079638</v>
      </c>
    </row>
    <row r="270" spans="1:4">
      <c r="A270" s="3">
        <v>270</v>
      </c>
      <c r="B270">
        <f t="shared" si="12"/>
        <v>2.5111727276999991</v>
      </c>
      <c r="C270">
        <f t="shared" si="13"/>
        <v>1448.5898187542384</v>
      </c>
      <c r="D270">
        <f t="shared" si="14"/>
        <v>1448.5898187542384</v>
      </c>
    </row>
    <row r="271" spans="1:4">
      <c r="A271" s="3">
        <v>271</v>
      </c>
      <c r="B271">
        <f t="shared" si="12"/>
        <v>2.5321867253999999</v>
      </c>
      <c r="C271">
        <f t="shared" si="13"/>
        <v>1446.3653202814121</v>
      </c>
      <c r="D271">
        <f t="shared" si="14"/>
        <v>1446.3653202814121</v>
      </c>
    </row>
    <row r="272" spans="1:4">
      <c r="A272" s="3">
        <v>272</v>
      </c>
      <c r="B272">
        <f t="shared" si="12"/>
        <v>2.5532007230999998</v>
      </c>
      <c r="C272">
        <f t="shared" si="13"/>
        <v>1444.20679856539</v>
      </c>
      <c r="D272">
        <f t="shared" si="14"/>
        <v>1444.20679856539</v>
      </c>
    </row>
    <row r="273" spans="1:4">
      <c r="A273" s="3">
        <v>273</v>
      </c>
      <c r="B273">
        <f t="shared" si="12"/>
        <v>2.5742147207999997</v>
      </c>
      <c r="C273">
        <f t="shared" si="13"/>
        <v>1442.1152067485987</v>
      </c>
      <c r="D273">
        <f t="shared" si="14"/>
        <v>1442.1152067485987</v>
      </c>
    </row>
    <row r="274" spans="1:4">
      <c r="A274" s="3">
        <v>274</v>
      </c>
      <c r="B274">
        <f t="shared" si="12"/>
        <v>2.5952287184999996</v>
      </c>
      <c r="C274">
        <f t="shared" si="13"/>
        <v>1440.0914684191052</v>
      </c>
      <c r="D274">
        <f t="shared" si="14"/>
        <v>1440.0914684191052</v>
      </c>
    </row>
    <row r="275" spans="1:4">
      <c r="A275" s="3">
        <v>275</v>
      </c>
      <c r="B275">
        <f t="shared" si="12"/>
        <v>2.6162427161999995</v>
      </c>
      <c r="C275">
        <f t="shared" si="13"/>
        <v>1438.1364772027866</v>
      </c>
      <c r="D275">
        <f t="shared" si="14"/>
        <v>1438.1364772027866</v>
      </c>
    </row>
    <row r="276" spans="1:4">
      <c r="A276" s="3">
        <v>276</v>
      </c>
      <c r="B276">
        <f t="shared" si="12"/>
        <v>2.6372567138999994</v>
      </c>
      <c r="C276">
        <f t="shared" si="13"/>
        <v>1436.2510963687303</v>
      </c>
      <c r="D276">
        <f t="shared" si="14"/>
        <v>1436.2510963687303</v>
      </c>
    </row>
    <row r="277" spans="1:4">
      <c r="A277" s="3">
        <v>277</v>
      </c>
      <c r="B277">
        <f t="shared" si="12"/>
        <v>2.6582707115999993</v>
      </c>
      <c r="C277">
        <f t="shared" si="13"/>
        <v>1434.4361584480384</v>
      </c>
      <c r="D277">
        <f t="shared" si="14"/>
        <v>1434.4361584480384</v>
      </c>
    </row>
    <row r="278" spans="1:4">
      <c r="A278" s="3">
        <v>278</v>
      </c>
      <c r="B278">
        <f t="shared" si="12"/>
        <v>2.6792847092999992</v>
      </c>
      <c r="C278">
        <f t="shared" si="13"/>
        <v>1432.6924648662052</v>
      </c>
      <c r="D278">
        <f t="shared" si="14"/>
        <v>1432.6924648662052</v>
      </c>
    </row>
    <row r="279" spans="1:4">
      <c r="A279" s="3">
        <v>279</v>
      </c>
      <c r="B279">
        <f t="shared" si="12"/>
        <v>2.7002987069999991</v>
      </c>
      <c r="C279">
        <f t="shared" si="13"/>
        <v>1431.0207855892309</v>
      </c>
      <c r="D279">
        <f t="shared" si="14"/>
        <v>1431.0207855892309</v>
      </c>
    </row>
    <row r="280" spans="1:4">
      <c r="A280" s="3">
        <v>280</v>
      </c>
      <c r="B280">
        <f t="shared" si="12"/>
        <v>2.7213127046999999</v>
      </c>
      <c r="C280">
        <f t="shared" si="13"/>
        <v>1429.4218587836253</v>
      </c>
      <c r="D280">
        <f t="shared" si="14"/>
        <v>1429.4218587836253</v>
      </c>
    </row>
    <row r="281" spans="1:4">
      <c r="A281" s="3">
        <v>281</v>
      </c>
      <c r="B281">
        <f t="shared" si="12"/>
        <v>2.7423267023999998</v>
      </c>
      <c r="C281">
        <f t="shared" si="13"/>
        <v>1427.8963904904558</v>
      </c>
      <c r="D281">
        <f t="shared" si="14"/>
        <v>1427.8963904904558</v>
      </c>
    </row>
    <row r="282" spans="1:4">
      <c r="A282" s="3">
        <v>282</v>
      </c>
      <c r="B282">
        <f t="shared" si="12"/>
        <v>2.7633407000999997</v>
      </c>
      <c r="C282">
        <f t="shared" si="13"/>
        <v>1426.4450543135781</v>
      </c>
      <c r="D282">
        <f t="shared" si="14"/>
        <v>1426.4450543135781</v>
      </c>
    </row>
    <row r="283" spans="1:4">
      <c r="A283" s="3">
        <v>283</v>
      </c>
      <c r="B283">
        <f t="shared" si="12"/>
        <v>2.7843546977999996</v>
      </c>
      <c r="C283">
        <f t="shared" si="13"/>
        <v>1425.0684911221917</v>
      </c>
      <c r="D283">
        <f t="shared" si="14"/>
        <v>1425.0684911221917</v>
      </c>
    </row>
    <row r="284" spans="1:4">
      <c r="A284" s="3">
        <v>284</v>
      </c>
      <c r="B284">
        <f t="shared" si="12"/>
        <v>2.8053686954999995</v>
      </c>
      <c r="C284">
        <f t="shared" si="13"/>
        <v>1423.7673087678515</v>
      </c>
      <c r="D284">
        <f t="shared" si="14"/>
        <v>1423.7673087678515</v>
      </c>
    </row>
    <row r="285" spans="1:4">
      <c r="A285" s="3">
        <v>285</v>
      </c>
      <c r="B285">
        <f t="shared" si="12"/>
        <v>2.8263826931999994</v>
      </c>
      <c r="C285">
        <f t="shared" si="13"/>
        <v>1422.5420818160562</v>
      </c>
      <c r="D285">
        <f t="shared" si="14"/>
        <v>1422.5420818160562</v>
      </c>
    </row>
    <row r="286" spans="1:4">
      <c r="A286" s="3">
        <v>286</v>
      </c>
      <c r="B286">
        <f t="shared" si="12"/>
        <v>2.8473966908999992</v>
      </c>
      <c r="C286">
        <f t="shared" si="13"/>
        <v>1421.3933512925369</v>
      </c>
      <c r="D286">
        <f t="shared" si="14"/>
        <v>1421.3933512925369</v>
      </c>
    </row>
    <row r="287" spans="1:4">
      <c r="A287" s="3">
        <v>287</v>
      </c>
      <c r="B287">
        <f t="shared" si="12"/>
        <v>2.8684106885999991</v>
      </c>
      <c r="C287">
        <f t="shared" si="13"/>
        <v>1420.3216244443556</v>
      </c>
      <c r="D287">
        <f t="shared" si="14"/>
        <v>1420.3216244443556</v>
      </c>
    </row>
    <row r="288" spans="1:4">
      <c r="A288" s="3">
        <v>288</v>
      </c>
      <c r="B288">
        <f t="shared" si="12"/>
        <v>2.8894246862999999</v>
      </c>
      <c r="C288">
        <f t="shared" si="13"/>
        <v>1419.327374515919</v>
      </c>
      <c r="D288">
        <f t="shared" si="14"/>
        <v>1419.327374515919</v>
      </c>
    </row>
    <row r="289" spans="1:4">
      <c r="A289" s="3">
        <v>289</v>
      </c>
      <c r="B289">
        <f t="shared" si="12"/>
        <v>2.9104386839999998</v>
      </c>
      <c r="C289">
        <f t="shared" si="13"/>
        <v>1418.411040540007</v>
      </c>
      <c r="D289">
        <f t="shared" si="14"/>
        <v>1418.411040540007</v>
      </c>
    </row>
    <row r="290" spans="1:4">
      <c r="A290" s="3">
        <v>290</v>
      </c>
      <c r="B290">
        <f t="shared" si="12"/>
        <v>2.9314526816999997</v>
      </c>
      <c r="C290">
        <f t="shared" si="13"/>
        <v>1417.5730271439079</v>
      </c>
      <c r="D290">
        <f t="shared" si="14"/>
        <v>1417.5730271439079</v>
      </c>
    </row>
    <row r="291" spans="1:4">
      <c r="A291" s="3">
        <v>291</v>
      </c>
      <c r="B291">
        <f t="shared" si="12"/>
        <v>2.9524666793999996</v>
      </c>
      <c r="C291">
        <f t="shared" si="13"/>
        <v>1416.813704370747</v>
      </c>
      <c r="D291">
        <f t="shared" si="14"/>
        <v>1416.813704370747</v>
      </c>
    </row>
    <row r="292" spans="1:4">
      <c r="A292" s="3">
        <v>292</v>
      </c>
      <c r="B292">
        <f t="shared" si="12"/>
        <v>2.9734806770999995</v>
      </c>
      <c r="C292">
        <f t="shared" si="13"/>
        <v>1416.133407516086</v>
      </c>
      <c r="D292">
        <f t="shared" si="14"/>
        <v>1416.133407516086</v>
      </c>
    </row>
    <row r="293" spans="1:4">
      <c r="A293" s="3">
        <v>293</v>
      </c>
      <c r="B293">
        <f t="shared" si="12"/>
        <v>2.9944946747999994</v>
      </c>
      <c r="C293">
        <f t="shared" si="13"/>
        <v>1415.532436979865</v>
      </c>
      <c r="D293">
        <f t="shared" si="14"/>
        <v>1415.532436979865</v>
      </c>
    </row>
    <row r="294" spans="1:4">
      <c r="A294" s="3">
        <v>294</v>
      </c>
      <c r="B294">
        <f t="shared" si="12"/>
        <v>3.0155086724999993</v>
      </c>
      <c r="C294">
        <f t="shared" si="13"/>
        <v>1415.0110581337553</v>
      </c>
      <c r="D294">
        <f t="shared" si="14"/>
        <v>1415.0110581337553</v>
      </c>
    </row>
    <row r="295" spans="1:4">
      <c r="A295" s="3">
        <v>295</v>
      </c>
      <c r="B295">
        <f t="shared" si="12"/>
        <v>3.0365226701999992</v>
      </c>
      <c r="C295">
        <f t="shared" si="13"/>
        <v>1414.5695012039782</v>
      </c>
      <c r="D295">
        <f t="shared" si="14"/>
        <v>1414.5695012039782</v>
      </c>
    </row>
    <row r="296" spans="1:4">
      <c r="A296" s="3">
        <v>296</v>
      </c>
      <c r="B296">
        <f t="shared" si="12"/>
        <v>3.0575366678999991</v>
      </c>
      <c r="C296">
        <f t="shared" si="13"/>
        <v>1414.207961169644</v>
      </c>
      <c r="D296">
        <f t="shared" si="14"/>
        <v>1414.207961169644</v>
      </c>
    </row>
    <row r="297" spans="1:4">
      <c r="A297" s="3">
        <v>297</v>
      </c>
      <c r="B297">
        <f t="shared" si="12"/>
        <v>3.0785506655999999</v>
      </c>
      <c r="C297">
        <f t="shared" si="13"/>
        <v>1413.9265976766542</v>
      </c>
      <c r="D297">
        <f t="shared" si="14"/>
        <v>1413.9265976766542</v>
      </c>
    </row>
    <row r="298" spans="1:4">
      <c r="A298" s="3">
        <v>298</v>
      </c>
      <c r="B298">
        <f t="shared" si="12"/>
        <v>3.0995646632999998</v>
      </c>
      <c r="C298">
        <f t="shared" si="13"/>
        <v>1413.7255349672068</v>
      </c>
      <c r="D298">
        <f t="shared" si="14"/>
        <v>1413.7255349672068</v>
      </c>
    </row>
    <row r="299" spans="1:4">
      <c r="A299" s="3">
        <v>299</v>
      </c>
      <c r="B299">
        <f t="shared" si="12"/>
        <v>3.1205786609999997</v>
      </c>
      <c r="C299">
        <f t="shared" si="13"/>
        <v>1413.6048618249347</v>
      </c>
      <c r="D299">
        <f t="shared" si="14"/>
        <v>1413.6048618249347</v>
      </c>
    </row>
    <row r="300" spans="1:4">
      <c r="A300" s="3">
        <v>300</v>
      </c>
      <c r="B300">
        <f t="shared" si="12"/>
        <v>3.1415926586999996</v>
      </c>
      <c r="C300">
        <f t="shared" si="13"/>
        <v>1413.5646315357001</v>
      </c>
      <c r="D300">
        <f t="shared" si="14"/>
        <v>1413.5646315357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48D8B-9F1A-3444-B9A4-5CCD5ED6AA04}">
  <dimension ref="B4:K21"/>
  <sheetViews>
    <sheetView topLeftCell="F1" workbookViewId="0">
      <selection activeCell="R31" sqref="R31"/>
    </sheetView>
  </sheetViews>
  <sheetFormatPr baseColWidth="10" defaultRowHeight="15"/>
  <sheetData>
    <row r="4" spans="2:11">
      <c r="B4" t="s">
        <v>54</v>
      </c>
    </row>
    <row r="5" spans="2:11">
      <c r="B5" t="s">
        <v>47</v>
      </c>
    </row>
    <row r="6" spans="2:11">
      <c r="B6" t="s">
        <v>55</v>
      </c>
      <c r="C6" t="s">
        <v>56</v>
      </c>
      <c r="D6" t="s">
        <v>34</v>
      </c>
      <c r="E6" t="s">
        <v>36</v>
      </c>
      <c r="F6" t="s">
        <v>37</v>
      </c>
      <c r="J6" t="s">
        <v>21</v>
      </c>
      <c r="K6" t="s">
        <v>26</v>
      </c>
    </row>
    <row r="7" spans="2:11">
      <c r="F7" t="s">
        <v>38</v>
      </c>
      <c r="G7" t="s">
        <v>39</v>
      </c>
      <c r="I7" t="s">
        <v>40</v>
      </c>
      <c r="J7">
        <v>1.5109999999999999</v>
      </c>
      <c r="K7">
        <v>2.04</v>
      </c>
    </row>
    <row r="8" spans="2:11">
      <c r="B8">
        <v>1</v>
      </c>
      <c r="C8">
        <v>1</v>
      </c>
      <c r="D8">
        <v>1.5109999999999999</v>
      </c>
      <c r="E8">
        <v>4.7E-2</v>
      </c>
      <c r="F8">
        <v>1.4119999999999999</v>
      </c>
      <c r="G8">
        <v>1.61</v>
      </c>
      <c r="H8">
        <f>G8-D8</f>
        <v>9.9000000000000199E-2</v>
      </c>
      <c r="I8" t="s">
        <v>41</v>
      </c>
      <c r="J8">
        <v>1.5980000000000001</v>
      </c>
      <c r="K8">
        <v>2.254</v>
      </c>
    </row>
    <row r="9" spans="2:11">
      <c r="C9">
        <v>2</v>
      </c>
      <c r="D9">
        <v>1.5980000000000001</v>
      </c>
      <c r="E9">
        <v>4.4999999999999998E-2</v>
      </c>
      <c r="F9">
        <v>1.5029999999999999</v>
      </c>
      <c r="G9">
        <v>1.6930000000000001</v>
      </c>
      <c r="H9">
        <f t="shared" ref="H9:H21" si="0">G9-D9</f>
        <v>9.4999999999999973E-2</v>
      </c>
      <c r="I9" t="s">
        <v>42</v>
      </c>
      <c r="J9">
        <v>1.603</v>
      </c>
      <c r="K9">
        <v>2.266</v>
      </c>
    </row>
    <row r="10" spans="2:11">
      <c r="C10">
        <v>3</v>
      </c>
      <c r="D10">
        <v>1.603</v>
      </c>
      <c r="E10">
        <v>5.6000000000000001E-2</v>
      </c>
      <c r="F10">
        <v>1.4850000000000001</v>
      </c>
      <c r="G10">
        <v>1.722</v>
      </c>
      <c r="H10">
        <f t="shared" si="0"/>
        <v>0.11899999999999999</v>
      </c>
      <c r="I10" t="s">
        <v>43</v>
      </c>
      <c r="J10">
        <v>1.5880000000000001</v>
      </c>
      <c r="K10">
        <v>2.2559999999999998</v>
      </c>
    </row>
    <row r="11" spans="2:11">
      <c r="C11">
        <v>4</v>
      </c>
      <c r="D11">
        <v>1.5880000000000001</v>
      </c>
      <c r="E11">
        <v>4.7E-2</v>
      </c>
      <c r="F11">
        <v>1.4890000000000001</v>
      </c>
      <c r="G11">
        <v>1.6859999999999999</v>
      </c>
      <c r="H11">
        <f t="shared" si="0"/>
        <v>9.7999999999999865E-2</v>
      </c>
      <c r="I11" t="s">
        <v>44</v>
      </c>
      <c r="J11">
        <v>1.621</v>
      </c>
      <c r="K11">
        <v>2.286</v>
      </c>
    </row>
    <row r="12" spans="2:11">
      <c r="C12">
        <v>5</v>
      </c>
      <c r="D12">
        <v>1.621</v>
      </c>
      <c r="E12">
        <v>4.8000000000000001E-2</v>
      </c>
      <c r="F12">
        <v>1.5189999999999999</v>
      </c>
      <c r="G12">
        <v>1.7230000000000001</v>
      </c>
      <c r="H12">
        <f t="shared" si="0"/>
        <v>0.10200000000000009</v>
      </c>
      <c r="I12" t="s">
        <v>45</v>
      </c>
      <c r="J12">
        <v>1.694</v>
      </c>
      <c r="K12">
        <v>2.278</v>
      </c>
    </row>
    <row r="13" spans="2:11">
      <c r="C13">
        <v>6</v>
      </c>
      <c r="D13">
        <v>1.694</v>
      </c>
      <c r="E13">
        <v>4.1000000000000002E-2</v>
      </c>
      <c r="F13">
        <v>1.607</v>
      </c>
      <c r="G13">
        <v>1.7809999999999999</v>
      </c>
      <c r="H13">
        <f t="shared" si="0"/>
        <v>8.6999999999999966E-2</v>
      </c>
      <c r="I13" t="s">
        <v>46</v>
      </c>
      <c r="J13">
        <v>1.6879999999999999</v>
      </c>
      <c r="K13">
        <v>2.2850000000000001</v>
      </c>
    </row>
    <row r="14" spans="2:11">
      <c r="C14">
        <v>7</v>
      </c>
      <c r="D14">
        <v>1.6879999999999999</v>
      </c>
      <c r="E14">
        <v>5.1999999999999998E-2</v>
      </c>
      <c r="F14">
        <v>1.5780000000000001</v>
      </c>
      <c r="G14">
        <v>1.798</v>
      </c>
      <c r="H14">
        <f t="shared" si="0"/>
        <v>0.1100000000000001</v>
      </c>
    </row>
    <row r="15" spans="2:11">
      <c r="B15">
        <v>2</v>
      </c>
      <c r="C15">
        <v>1</v>
      </c>
      <c r="D15">
        <v>2.04</v>
      </c>
      <c r="E15">
        <v>9.7000000000000003E-2</v>
      </c>
      <c r="F15">
        <v>1.837</v>
      </c>
      <c r="G15">
        <v>2.2440000000000002</v>
      </c>
      <c r="H15">
        <f t="shared" si="0"/>
        <v>0.20400000000000018</v>
      </c>
    </row>
    <row r="16" spans="2:11">
      <c r="C16">
        <v>2</v>
      </c>
      <c r="D16">
        <v>2.254</v>
      </c>
      <c r="E16">
        <v>0.11799999999999999</v>
      </c>
      <c r="F16">
        <v>2.004</v>
      </c>
      <c r="G16">
        <v>2.5030000000000001</v>
      </c>
      <c r="H16">
        <f t="shared" si="0"/>
        <v>0.24900000000000011</v>
      </c>
    </row>
    <row r="17" spans="3:8">
      <c r="C17">
        <v>3</v>
      </c>
      <c r="D17">
        <v>2.266</v>
      </c>
      <c r="E17">
        <v>0.111</v>
      </c>
      <c r="F17">
        <v>2.032</v>
      </c>
      <c r="G17">
        <v>2.4990000000000001</v>
      </c>
      <c r="H17">
        <f t="shared" si="0"/>
        <v>0.2330000000000001</v>
      </c>
    </row>
    <row r="18" spans="3:8">
      <c r="C18">
        <v>4</v>
      </c>
      <c r="D18">
        <v>2.2559999999999998</v>
      </c>
      <c r="E18">
        <v>0.104</v>
      </c>
      <c r="F18">
        <v>2.036</v>
      </c>
      <c r="G18">
        <v>2.4750000000000001</v>
      </c>
      <c r="H18">
        <f t="shared" si="0"/>
        <v>0.21900000000000031</v>
      </c>
    </row>
    <row r="19" spans="3:8">
      <c r="C19">
        <v>5</v>
      </c>
      <c r="D19">
        <v>2.286</v>
      </c>
      <c r="E19">
        <v>0.104</v>
      </c>
      <c r="F19">
        <v>2.0680000000000001</v>
      </c>
      <c r="G19">
        <v>2.5049999999999999</v>
      </c>
      <c r="H19">
        <f t="shared" si="0"/>
        <v>0.21899999999999986</v>
      </c>
    </row>
    <row r="20" spans="3:8">
      <c r="C20">
        <v>6</v>
      </c>
      <c r="D20">
        <v>2.278</v>
      </c>
      <c r="E20">
        <v>0.1</v>
      </c>
      <c r="F20">
        <v>2.0659999999999998</v>
      </c>
      <c r="G20">
        <v>2.4889999999999999</v>
      </c>
      <c r="H20">
        <f t="shared" si="0"/>
        <v>0.21099999999999985</v>
      </c>
    </row>
    <row r="21" spans="3:8">
      <c r="C21">
        <v>7</v>
      </c>
      <c r="D21">
        <v>2.2850000000000001</v>
      </c>
      <c r="E21">
        <v>9.9000000000000005E-2</v>
      </c>
      <c r="F21">
        <v>2.077</v>
      </c>
      <c r="G21">
        <v>2.4929999999999999</v>
      </c>
      <c r="H21">
        <f t="shared" si="0"/>
        <v>0.2079999999999997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59F97-8ED4-0042-8D54-D3B9F6664B6C}">
  <dimension ref="B4:K21"/>
  <sheetViews>
    <sheetView topLeftCell="G1" workbookViewId="0">
      <selection activeCell="J24" sqref="J24"/>
    </sheetView>
  </sheetViews>
  <sheetFormatPr baseColWidth="10" defaultRowHeight="15"/>
  <sheetData>
    <row r="4" spans="2:11">
      <c r="B4" t="s">
        <v>35</v>
      </c>
    </row>
    <row r="5" spans="2:11">
      <c r="B5" t="s">
        <v>47</v>
      </c>
    </row>
    <row r="6" spans="2:11">
      <c r="B6" t="s">
        <v>55</v>
      </c>
      <c r="C6" t="s">
        <v>56</v>
      </c>
      <c r="D6" t="s">
        <v>34</v>
      </c>
      <c r="E6" t="s">
        <v>36</v>
      </c>
      <c r="F6" t="s">
        <v>37</v>
      </c>
      <c r="J6" t="s">
        <v>21</v>
      </c>
      <c r="K6" t="s">
        <v>26</v>
      </c>
    </row>
    <row r="7" spans="2:11">
      <c r="F7" t="s">
        <v>38</v>
      </c>
      <c r="G7" t="s">
        <v>39</v>
      </c>
      <c r="I7" t="s">
        <v>40</v>
      </c>
      <c r="J7">
        <v>120.29600000000001</v>
      </c>
      <c r="K7">
        <v>127.583</v>
      </c>
    </row>
    <row r="8" spans="2:11">
      <c r="B8">
        <v>1</v>
      </c>
      <c r="C8">
        <v>1</v>
      </c>
      <c r="D8">
        <v>120.29600000000001</v>
      </c>
      <c r="E8">
        <v>3.4460000000000002</v>
      </c>
      <c r="F8">
        <v>113.026</v>
      </c>
      <c r="G8">
        <v>127.56699999999999</v>
      </c>
      <c r="H8">
        <f>G8-D8</f>
        <v>7.2709999999999866</v>
      </c>
      <c r="I8" t="s">
        <v>41</v>
      </c>
      <c r="J8">
        <v>121.352</v>
      </c>
      <c r="K8">
        <v>137.435</v>
      </c>
    </row>
    <row r="9" spans="2:11">
      <c r="C9">
        <v>2</v>
      </c>
      <c r="D9">
        <v>121.352</v>
      </c>
      <c r="E9">
        <v>3.758</v>
      </c>
      <c r="F9">
        <v>113.423</v>
      </c>
      <c r="G9">
        <v>129.28</v>
      </c>
      <c r="H9">
        <f t="shared" ref="H9:H21" si="0">G9-D9</f>
        <v>7.9279999999999973</v>
      </c>
      <c r="I9" t="s">
        <v>42</v>
      </c>
      <c r="J9">
        <v>122.426</v>
      </c>
      <c r="K9">
        <v>140.59299999999999</v>
      </c>
    </row>
    <row r="10" spans="2:11">
      <c r="C10">
        <v>3</v>
      </c>
      <c r="D10">
        <v>122.426</v>
      </c>
      <c r="E10">
        <v>3.4460000000000002</v>
      </c>
      <c r="F10">
        <v>115.155</v>
      </c>
      <c r="G10">
        <v>129.697</v>
      </c>
      <c r="H10">
        <f t="shared" si="0"/>
        <v>7.2710000000000008</v>
      </c>
      <c r="I10" t="s">
        <v>43</v>
      </c>
      <c r="J10">
        <v>123.22199999999999</v>
      </c>
      <c r="K10">
        <v>141.083</v>
      </c>
    </row>
    <row r="11" spans="2:11">
      <c r="C11">
        <v>4</v>
      </c>
      <c r="D11">
        <v>123.22199999999999</v>
      </c>
      <c r="E11">
        <v>3.2749999999999999</v>
      </c>
      <c r="F11">
        <v>116.312</v>
      </c>
      <c r="G11">
        <v>130.13200000000001</v>
      </c>
      <c r="H11">
        <f t="shared" si="0"/>
        <v>6.9100000000000108</v>
      </c>
      <c r="I11" t="s">
        <v>44</v>
      </c>
      <c r="J11">
        <v>124.815</v>
      </c>
      <c r="K11">
        <v>142.51900000000001</v>
      </c>
    </row>
    <row r="12" spans="2:11">
      <c r="C12">
        <v>5</v>
      </c>
      <c r="D12">
        <v>124.815</v>
      </c>
      <c r="E12">
        <v>3.4649999999999999</v>
      </c>
      <c r="F12">
        <v>117.504</v>
      </c>
      <c r="G12">
        <v>132.125</v>
      </c>
      <c r="H12">
        <f t="shared" si="0"/>
        <v>7.3100000000000023</v>
      </c>
      <c r="I12" t="s">
        <v>45</v>
      </c>
      <c r="J12">
        <v>126.96299999999999</v>
      </c>
      <c r="K12">
        <v>143.90700000000001</v>
      </c>
    </row>
    <row r="13" spans="2:11">
      <c r="C13">
        <v>6</v>
      </c>
      <c r="D13">
        <v>126.96299999999999</v>
      </c>
      <c r="E13">
        <v>3.2719999999999998</v>
      </c>
      <c r="F13">
        <v>120.059</v>
      </c>
      <c r="G13">
        <v>133.86699999999999</v>
      </c>
      <c r="H13">
        <f t="shared" si="0"/>
        <v>6.9039999999999964</v>
      </c>
      <c r="I13" t="s">
        <v>46</v>
      </c>
      <c r="J13">
        <v>127.167</v>
      </c>
      <c r="K13">
        <v>144.11099999999999</v>
      </c>
    </row>
    <row r="14" spans="2:11">
      <c r="C14">
        <v>7</v>
      </c>
      <c r="D14">
        <v>127.167</v>
      </c>
      <c r="E14">
        <v>3.88</v>
      </c>
      <c r="F14">
        <v>118.98099999999999</v>
      </c>
      <c r="G14">
        <v>135.352</v>
      </c>
      <c r="H14">
        <f t="shared" si="0"/>
        <v>8.1850000000000023</v>
      </c>
    </row>
    <row r="15" spans="2:11">
      <c r="B15">
        <v>2</v>
      </c>
      <c r="C15">
        <v>1</v>
      </c>
      <c r="D15">
        <v>127.583</v>
      </c>
      <c r="E15">
        <v>3.5880000000000001</v>
      </c>
      <c r="F15">
        <v>120.014</v>
      </c>
      <c r="G15">
        <v>135.15299999999999</v>
      </c>
      <c r="H15">
        <f t="shared" si="0"/>
        <v>7.5699999999999932</v>
      </c>
    </row>
    <row r="16" spans="2:11">
      <c r="C16">
        <v>2</v>
      </c>
      <c r="D16">
        <v>137.435</v>
      </c>
      <c r="E16">
        <v>3.847</v>
      </c>
      <c r="F16">
        <v>129.31800000000001</v>
      </c>
      <c r="G16">
        <v>145.55199999999999</v>
      </c>
      <c r="H16">
        <f t="shared" si="0"/>
        <v>8.1169999999999902</v>
      </c>
    </row>
    <row r="17" spans="3:8">
      <c r="C17">
        <v>3</v>
      </c>
      <c r="D17">
        <v>140.59299999999999</v>
      </c>
      <c r="E17">
        <v>4.6159999999999997</v>
      </c>
      <c r="F17">
        <v>130.85300000000001</v>
      </c>
      <c r="G17">
        <v>150.33199999999999</v>
      </c>
      <c r="H17">
        <f t="shared" si="0"/>
        <v>9.7390000000000043</v>
      </c>
    </row>
    <row r="18" spans="3:8">
      <c r="C18">
        <v>4</v>
      </c>
      <c r="D18">
        <v>141.083</v>
      </c>
      <c r="E18">
        <v>4.09</v>
      </c>
      <c r="F18">
        <v>132.453</v>
      </c>
      <c r="G18">
        <v>149.71299999999999</v>
      </c>
      <c r="H18">
        <f t="shared" si="0"/>
        <v>8.6299999999999955</v>
      </c>
    </row>
    <row r="19" spans="3:8">
      <c r="C19">
        <v>5</v>
      </c>
      <c r="D19">
        <v>142.51900000000001</v>
      </c>
      <c r="E19">
        <v>4.0540000000000003</v>
      </c>
      <c r="F19">
        <v>133.96600000000001</v>
      </c>
      <c r="G19">
        <v>151.071</v>
      </c>
      <c r="H19">
        <f t="shared" si="0"/>
        <v>8.5519999999999925</v>
      </c>
    </row>
    <row r="20" spans="3:8">
      <c r="C20">
        <v>6</v>
      </c>
      <c r="D20">
        <v>143.90700000000001</v>
      </c>
      <c r="E20">
        <v>3.9580000000000002</v>
      </c>
      <c r="F20">
        <v>135.55699999999999</v>
      </c>
      <c r="G20">
        <v>152.25800000000001</v>
      </c>
      <c r="H20">
        <f t="shared" si="0"/>
        <v>8.3509999999999991</v>
      </c>
    </row>
    <row r="21" spans="3:8">
      <c r="C21">
        <v>7</v>
      </c>
      <c r="D21">
        <v>144.11099999999999</v>
      </c>
      <c r="E21">
        <v>4.6100000000000003</v>
      </c>
      <c r="F21">
        <v>134.386</v>
      </c>
      <c r="G21">
        <v>153.83699999999999</v>
      </c>
      <c r="H21">
        <f t="shared" si="0"/>
        <v>9.725999999999999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85E10-ED0C-A146-A5AC-71F79C39EB05}">
  <dimension ref="E4:X35"/>
  <sheetViews>
    <sheetView topLeftCell="A4" workbookViewId="0">
      <selection activeCell="Q35" sqref="Q35"/>
    </sheetView>
  </sheetViews>
  <sheetFormatPr baseColWidth="10" defaultRowHeight="15"/>
  <cols>
    <col min="3" max="3" width="20.33203125" customWidth="1"/>
  </cols>
  <sheetData>
    <row r="4" spans="7:24">
      <c r="R4" t="s">
        <v>59</v>
      </c>
    </row>
    <row r="5" spans="7:24">
      <c r="R5" t="s">
        <v>35</v>
      </c>
    </row>
    <row r="6" spans="7:24">
      <c r="R6" t="s">
        <v>47</v>
      </c>
    </row>
    <row r="7" spans="7:24" ht="16">
      <c r="H7" t="s">
        <v>48</v>
      </c>
      <c r="I7" s="4" t="s">
        <v>40</v>
      </c>
      <c r="J7" s="4" t="s">
        <v>41</v>
      </c>
      <c r="K7" s="4" t="s">
        <v>42</v>
      </c>
      <c r="L7" s="4" t="s">
        <v>43</v>
      </c>
      <c r="M7" s="4" t="s">
        <v>44</v>
      </c>
      <c r="N7" s="4" t="s">
        <v>45</v>
      </c>
      <c r="O7" s="4" t="s">
        <v>46</v>
      </c>
      <c r="R7" t="s">
        <v>57</v>
      </c>
      <c r="S7" t="s">
        <v>58</v>
      </c>
      <c r="T7" t="s">
        <v>34</v>
      </c>
      <c r="U7" t="s">
        <v>36</v>
      </c>
      <c r="V7" t="s">
        <v>37</v>
      </c>
    </row>
    <row r="8" spans="7:24">
      <c r="G8" t="s">
        <v>21</v>
      </c>
      <c r="H8">
        <v>1.2609999999999999</v>
      </c>
      <c r="I8">
        <v>2.7829999999999999</v>
      </c>
      <c r="J8">
        <v>2.8940000000000001</v>
      </c>
      <c r="K8">
        <v>2.9940000000000002</v>
      </c>
      <c r="L8">
        <v>3.0110000000000001</v>
      </c>
      <c r="M8">
        <v>3.1720000000000002</v>
      </c>
      <c r="N8">
        <v>3.3220000000000001</v>
      </c>
      <c r="O8">
        <v>3.2610000000000001</v>
      </c>
      <c r="V8" t="s">
        <v>38</v>
      </c>
      <c r="W8" t="s">
        <v>39</v>
      </c>
    </row>
    <row r="9" spans="7:24">
      <c r="G9" t="s">
        <v>26</v>
      </c>
      <c r="H9">
        <v>1.35</v>
      </c>
      <c r="I9">
        <v>2.8780000000000001</v>
      </c>
      <c r="J9">
        <v>2.972</v>
      </c>
      <c r="K9">
        <v>2.7719999999999998</v>
      </c>
      <c r="L9">
        <v>2.722</v>
      </c>
      <c r="M9">
        <v>2.6219999999999999</v>
      </c>
      <c r="N9">
        <v>2.661</v>
      </c>
      <c r="O9">
        <v>2.383</v>
      </c>
      <c r="R9">
        <v>1</v>
      </c>
      <c r="S9">
        <v>1</v>
      </c>
      <c r="T9">
        <v>1.2609999999999999</v>
      </c>
      <c r="U9">
        <v>6.9000000000000006E-2</v>
      </c>
      <c r="V9">
        <v>1.1160000000000001</v>
      </c>
      <c r="W9">
        <v>1.4059999999999999</v>
      </c>
      <c r="X9">
        <v>0.14500000000000002</v>
      </c>
    </row>
    <row r="10" spans="7:24">
      <c r="S10">
        <v>2</v>
      </c>
      <c r="T10">
        <v>2.7829999999999999</v>
      </c>
      <c r="U10">
        <v>0.124</v>
      </c>
      <c r="V10">
        <v>2.5209999999999999</v>
      </c>
      <c r="W10">
        <v>3.0459999999999998</v>
      </c>
      <c r="X10">
        <v>0.2629999999999999</v>
      </c>
    </row>
    <row r="11" spans="7:24">
      <c r="S11">
        <v>3</v>
      </c>
      <c r="T11">
        <v>2.8940000000000001</v>
      </c>
      <c r="U11">
        <v>0.13900000000000001</v>
      </c>
      <c r="V11">
        <v>2.601</v>
      </c>
      <c r="W11">
        <v>3.1880000000000002</v>
      </c>
      <c r="X11">
        <v>0.29400000000000004</v>
      </c>
    </row>
    <row r="12" spans="7:24">
      <c r="S12">
        <v>4</v>
      </c>
      <c r="T12">
        <v>2.9940000000000002</v>
      </c>
      <c r="U12">
        <v>0.184</v>
      </c>
      <c r="V12">
        <v>2.6059999999999999</v>
      </c>
      <c r="W12">
        <v>3.383</v>
      </c>
      <c r="X12">
        <v>0.38899999999999979</v>
      </c>
    </row>
    <row r="13" spans="7:24">
      <c r="S13">
        <v>5</v>
      </c>
      <c r="T13">
        <v>3.0110000000000001</v>
      </c>
      <c r="U13">
        <v>0.17199999999999999</v>
      </c>
      <c r="V13">
        <v>2.6480000000000001</v>
      </c>
      <c r="W13">
        <v>3.3740000000000001</v>
      </c>
      <c r="X13">
        <v>0.36299999999999999</v>
      </c>
    </row>
    <row r="14" spans="7:24">
      <c r="S14">
        <v>6</v>
      </c>
      <c r="T14">
        <v>3.1720000000000002</v>
      </c>
      <c r="U14">
        <v>0.159</v>
      </c>
      <c r="V14">
        <v>2.8370000000000002</v>
      </c>
      <c r="W14">
        <v>3.508</v>
      </c>
      <c r="X14">
        <v>0.33599999999999985</v>
      </c>
    </row>
    <row r="15" spans="7:24">
      <c r="S15">
        <v>7</v>
      </c>
      <c r="T15">
        <v>3.3220000000000001</v>
      </c>
      <c r="U15">
        <v>0.13900000000000001</v>
      </c>
      <c r="V15">
        <v>3.0289999999999999</v>
      </c>
      <c r="W15">
        <v>3.6150000000000002</v>
      </c>
      <c r="X15">
        <v>0.29300000000000015</v>
      </c>
    </row>
    <row r="16" spans="7:24">
      <c r="S16">
        <v>8</v>
      </c>
      <c r="T16">
        <v>3.2610000000000001</v>
      </c>
      <c r="U16">
        <v>0.16500000000000001</v>
      </c>
      <c r="V16">
        <v>2.9119999999999999</v>
      </c>
      <c r="W16">
        <v>3.61</v>
      </c>
      <c r="X16">
        <v>0.34899999999999975</v>
      </c>
    </row>
    <row r="17" spans="5:24">
      <c r="R17">
        <v>2</v>
      </c>
      <c r="S17">
        <v>1</v>
      </c>
      <c r="T17">
        <v>1.35</v>
      </c>
      <c r="U17">
        <v>8.1000000000000003E-2</v>
      </c>
      <c r="V17">
        <v>1.18</v>
      </c>
      <c r="W17">
        <v>1.52</v>
      </c>
      <c r="X17">
        <v>0.16999999999999993</v>
      </c>
    </row>
    <row r="18" spans="5:24">
      <c r="S18">
        <v>2</v>
      </c>
      <c r="T18">
        <v>2.8780000000000001</v>
      </c>
      <c r="U18">
        <v>0.20300000000000001</v>
      </c>
      <c r="V18">
        <v>2.4500000000000002</v>
      </c>
      <c r="W18">
        <v>3.3050000000000002</v>
      </c>
      <c r="X18">
        <v>0.42700000000000005</v>
      </c>
    </row>
    <row r="19" spans="5:24">
      <c r="S19">
        <v>3</v>
      </c>
      <c r="T19">
        <v>2.972</v>
      </c>
      <c r="U19">
        <v>0.23300000000000001</v>
      </c>
      <c r="V19">
        <v>2.48</v>
      </c>
      <c r="W19">
        <v>3.4649999999999999</v>
      </c>
      <c r="X19">
        <v>0.49299999999999988</v>
      </c>
    </row>
    <row r="20" spans="5:24">
      <c r="S20">
        <v>4</v>
      </c>
      <c r="T20">
        <v>2.7719999999999998</v>
      </c>
      <c r="U20">
        <v>0.223</v>
      </c>
      <c r="V20">
        <v>2.302</v>
      </c>
      <c r="W20">
        <v>3.242</v>
      </c>
      <c r="X20">
        <v>0.4700000000000002</v>
      </c>
    </row>
    <row r="21" spans="5:24">
      <c r="S21">
        <v>5</v>
      </c>
      <c r="T21">
        <v>2.722</v>
      </c>
      <c r="U21">
        <v>0.21199999999999999</v>
      </c>
      <c r="V21">
        <v>2.2749999999999999</v>
      </c>
      <c r="W21">
        <v>3.169</v>
      </c>
      <c r="X21">
        <v>0.44700000000000006</v>
      </c>
    </row>
    <row r="22" spans="5:24">
      <c r="S22">
        <v>6</v>
      </c>
      <c r="T22">
        <v>2.6219999999999999</v>
      </c>
      <c r="U22">
        <v>0.20100000000000001</v>
      </c>
      <c r="V22">
        <v>2.1970000000000001</v>
      </c>
      <c r="W22">
        <v>3.0470000000000002</v>
      </c>
      <c r="X22">
        <v>0.42500000000000027</v>
      </c>
    </row>
    <row r="23" spans="5:24">
      <c r="S23">
        <v>7</v>
      </c>
      <c r="T23">
        <v>2.661</v>
      </c>
      <c r="U23">
        <v>0.23100000000000001</v>
      </c>
      <c r="V23">
        <v>2.1739999999999999</v>
      </c>
      <c r="W23">
        <v>3.1480000000000001</v>
      </c>
      <c r="X23">
        <v>0.4870000000000001</v>
      </c>
    </row>
    <row r="24" spans="5:24">
      <c r="S24">
        <v>8</v>
      </c>
      <c r="T24">
        <v>2.383</v>
      </c>
      <c r="U24">
        <v>0.185</v>
      </c>
      <c r="V24">
        <v>1.994</v>
      </c>
      <c r="W24">
        <v>2.7730000000000001</v>
      </c>
      <c r="X24">
        <v>0.39000000000000012</v>
      </c>
    </row>
    <row r="27" spans="5:24">
      <c r="H27" t="s">
        <v>60</v>
      </c>
      <c r="I27" t="s">
        <v>61</v>
      </c>
    </row>
    <row r="28" spans="5:24">
      <c r="E28">
        <v>1.2571000000000001</v>
      </c>
      <c r="F28">
        <v>1.4</v>
      </c>
      <c r="H28">
        <v>0.14500000000000002</v>
      </c>
      <c r="I28">
        <v>0.16999999999999993</v>
      </c>
    </row>
    <row r="29" spans="5:24">
      <c r="E29">
        <v>3.1381000000000001</v>
      </c>
      <c r="F29">
        <v>3.1333000000000002</v>
      </c>
      <c r="H29">
        <v>0.2629999999999999</v>
      </c>
      <c r="I29">
        <v>0.42700000000000005</v>
      </c>
    </row>
    <row r="30" spans="5:24">
      <c r="E30">
        <v>3.2</v>
      </c>
      <c r="F30">
        <v>3.3285999999999998</v>
      </c>
      <c r="H30">
        <v>0.29400000000000004</v>
      </c>
      <c r="I30">
        <v>0.49299999999999988</v>
      </c>
    </row>
    <row r="31" spans="5:24">
      <c r="E31">
        <v>3.2618999999999998</v>
      </c>
      <c r="F31">
        <v>3.1714000000000002</v>
      </c>
      <c r="H31">
        <v>0.38899999999999979</v>
      </c>
      <c r="I31">
        <v>0.4700000000000002</v>
      </c>
    </row>
    <row r="32" spans="5:24">
      <c r="E32">
        <v>3.2524000000000002</v>
      </c>
      <c r="F32">
        <v>3.1</v>
      </c>
      <c r="H32">
        <v>0.36299999999999999</v>
      </c>
      <c r="I32">
        <v>0.44700000000000006</v>
      </c>
    </row>
    <row r="33" spans="5:9">
      <c r="E33">
        <v>3.3571</v>
      </c>
      <c r="F33">
        <v>3.081</v>
      </c>
      <c r="H33">
        <v>0.33599999999999985</v>
      </c>
      <c r="I33">
        <v>0.42500000000000027</v>
      </c>
    </row>
    <row r="34" spans="5:9">
      <c r="E34">
        <v>3.4809999999999999</v>
      </c>
      <c r="F34">
        <v>3.1476000000000002</v>
      </c>
      <c r="H34">
        <v>0.29300000000000015</v>
      </c>
      <c r="I34">
        <v>0.4870000000000001</v>
      </c>
    </row>
    <row r="35" spans="5:9">
      <c r="E35">
        <v>3.3856999999999999</v>
      </c>
      <c r="F35">
        <v>2.9666999999999999</v>
      </c>
      <c r="H35">
        <v>0.34899999999999975</v>
      </c>
      <c r="I35">
        <v>0.3900000000000001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20389-C725-B348-96FE-41DEAB267078}">
  <dimension ref="A1:AQ138"/>
  <sheetViews>
    <sheetView tabSelected="1" topLeftCell="A109" zoomScale="92" workbookViewId="0">
      <selection activeCell="AK23" sqref="AK23:AL61"/>
    </sheetView>
  </sheetViews>
  <sheetFormatPr baseColWidth="10" defaultRowHeight="15"/>
  <cols>
    <col min="5" max="22" width="10.83203125" customWidth="1"/>
  </cols>
  <sheetData>
    <row r="1" spans="1:43">
      <c r="B1" t="s">
        <v>22</v>
      </c>
      <c r="AA1">
        <v>1.002</v>
      </c>
      <c r="AQ1" t="s">
        <v>21</v>
      </c>
    </row>
    <row r="2" spans="1:4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AA2">
        <v>1.5229999999999999</v>
      </c>
    </row>
    <row r="3" spans="1:43">
      <c r="A3">
        <v>1</v>
      </c>
      <c r="B3">
        <v>0.94</v>
      </c>
      <c r="C3">
        <v>0.85</v>
      </c>
      <c r="D3">
        <v>0.88</v>
      </c>
      <c r="E3">
        <v>0.91</v>
      </c>
      <c r="F3">
        <v>0.95</v>
      </c>
      <c r="G3">
        <v>0.92</v>
      </c>
      <c r="H3">
        <v>0.99</v>
      </c>
      <c r="I3">
        <v>0.99</v>
      </c>
      <c r="J3">
        <v>0.92</v>
      </c>
      <c r="K3">
        <v>0.93</v>
      </c>
      <c r="L3">
        <v>0.93</v>
      </c>
      <c r="M3">
        <v>0.97</v>
      </c>
      <c r="N3">
        <v>1.06</v>
      </c>
      <c r="O3">
        <v>0.98</v>
      </c>
      <c r="P3">
        <v>0.99</v>
      </c>
      <c r="Q3">
        <v>0.99</v>
      </c>
      <c r="R3">
        <v>0.96</v>
      </c>
      <c r="S3">
        <v>0.94</v>
      </c>
      <c r="T3">
        <v>0.96</v>
      </c>
      <c r="U3">
        <v>0.95</v>
      </c>
      <c r="V3">
        <v>0.96</v>
      </c>
      <c r="W3">
        <f>AVERAGE(B3:V3)</f>
        <v>0.95095238095238122</v>
      </c>
      <c r="AA3">
        <v>1.5609999999999999</v>
      </c>
    </row>
    <row r="4" spans="1:43">
      <c r="A4">
        <v>2</v>
      </c>
      <c r="B4">
        <v>0.84</v>
      </c>
      <c r="C4">
        <v>0.85</v>
      </c>
      <c r="D4">
        <v>0.87</v>
      </c>
      <c r="E4">
        <v>0.89</v>
      </c>
      <c r="F4">
        <v>0.93</v>
      </c>
      <c r="G4">
        <v>0.89</v>
      </c>
      <c r="H4">
        <v>0.88</v>
      </c>
      <c r="I4">
        <v>0.9</v>
      </c>
      <c r="J4">
        <v>0.89</v>
      </c>
      <c r="K4">
        <v>0.84</v>
      </c>
      <c r="L4">
        <v>0.86</v>
      </c>
      <c r="M4">
        <v>0.87</v>
      </c>
      <c r="N4">
        <v>0.88</v>
      </c>
      <c r="O4">
        <v>0.84</v>
      </c>
      <c r="P4">
        <v>0.87</v>
      </c>
      <c r="Q4">
        <v>0.85</v>
      </c>
      <c r="R4">
        <v>0.85</v>
      </c>
      <c r="S4">
        <v>0.87</v>
      </c>
      <c r="T4">
        <v>0.88</v>
      </c>
      <c r="U4">
        <v>0.87</v>
      </c>
      <c r="V4">
        <v>0.85</v>
      </c>
      <c r="W4">
        <f t="shared" ref="W4:W46" si="0">AVERAGE(B4:V4)</f>
        <v>0.87</v>
      </c>
      <c r="AA4">
        <v>1.1830000000000001</v>
      </c>
    </row>
    <row r="5" spans="1:43">
      <c r="A5">
        <v>3</v>
      </c>
      <c r="B5">
        <v>1</v>
      </c>
      <c r="C5">
        <v>0.99</v>
      </c>
      <c r="D5">
        <v>1</v>
      </c>
      <c r="E5">
        <v>0.99</v>
      </c>
      <c r="F5">
        <v>0.98</v>
      </c>
      <c r="G5">
        <v>0.93</v>
      </c>
      <c r="H5">
        <v>0.95</v>
      </c>
      <c r="I5">
        <v>0.93</v>
      </c>
      <c r="J5">
        <v>0.97</v>
      </c>
      <c r="K5">
        <v>0.99</v>
      </c>
      <c r="L5">
        <v>0.95</v>
      </c>
      <c r="M5">
        <v>0.95</v>
      </c>
      <c r="N5">
        <v>0.97</v>
      </c>
      <c r="O5">
        <v>0.99</v>
      </c>
      <c r="P5">
        <v>0.98</v>
      </c>
      <c r="Q5">
        <v>0.97</v>
      </c>
      <c r="R5">
        <v>0.97</v>
      </c>
      <c r="S5">
        <v>0.99</v>
      </c>
      <c r="T5">
        <v>0.99</v>
      </c>
      <c r="U5">
        <v>0.99</v>
      </c>
      <c r="V5">
        <v>0.93</v>
      </c>
      <c r="W5">
        <f t="shared" si="0"/>
        <v>0.97190476190476172</v>
      </c>
      <c r="AA5">
        <v>1.38</v>
      </c>
    </row>
    <row r="6" spans="1:43">
      <c r="A6">
        <v>4</v>
      </c>
      <c r="B6">
        <v>0.76</v>
      </c>
      <c r="C6">
        <v>0.89</v>
      </c>
      <c r="D6">
        <v>0.95</v>
      </c>
      <c r="E6">
        <v>0.96</v>
      </c>
      <c r="F6">
        <v>0.92</v>
      </c>
      <c r="G6">
        <v>0.96</v>
      </c>
      <c r="H6">
        <v>0.91</v>
      </c>
      <c r="I6">
        <v>0.9</v>
      </c>
      <c r="J6">
        <v>0.91</v>
      </c>
      <c r="K6">
        <v>0.89</v>
      </c>
      <c r="L6">
        <v>0.93</v>
      </c>
      <c r="M6">
        <v>0.95</v>
      </c>
      <c r="N6">
        <v>0.94</v>
      </c>
      <c r="O6">
        <v>0.96</v>
      </c>
      <c r="P6">
        <v>0.94</v>
      </c>
      <c r="Q6">
        <v>0.99</v>
      </c>
      <c r="R6">
        <v>0.97</v>
      </c>
      <c r="S6">
        <v>0.98</v>
      </c>
      <c r="T6">
        <v>0.98</v>
      </c>
      <c r="U6">
        <v>0.93</v>
      </c>
      <c r="V6">
        <v>0.97</v>
      </c>
      <c r="W6">
        <f t="shared" si="0"/>
        <v>0.93285714285714272</v>
      </c>
      <c r="AA6">
        <v>1.8149999999999999</v>
      </c>
    </row>
    <row r="7" spans="1:43">
      <c r="A7">
        <v>5</v>
      </c>
      <c r="B7">
        <v>0.76</v>
      </c>
      <c r="C7">
        <v>0.85</v>
      </c>
      <c r="D7">
        <v>0.95</v>
      </c>
      <c r="E7">
        <v>0.95</v>
      </c>
      <c r="F7">
        <v>0.96</v>
      </c>
      <c r="G7">
        <v>1</v>
      </c>
      <c r="H7">
        <v>1.03</v>
      </c>
      <c r="I7">
        <v>0.9</v>
      </c>
      <c r="J7">
        <v>0.92</v>
      </c>
      <c r="K7">
        <v>0.91</v>
      </c>
      <c r="L7">
        <v>0.93</v>
      </c>
      <c r="M7">
        <v>0.92</v>
      </c>
      <c r="N7">
        <v>0.98</v>
      </c>
      <c r="O7">
        <v>0.96</v>
      </c>
      <c r="P7">
        <v>1</v>
      </c>
      <c r="Q7">
        <v>0.9</v>
      </c>
      <c r="R7">
        <v>0.93</v>
      </c>
      <c r="S7">
        <v>0.99</v>
      </c>
      <c r="T7">
        <v>0.93</v>
      </c>
      <c r="U7">
        <v>1.05</v>
      </c>
      <c r="V7">
        <v>0.97</v>
      </c>
      <c r="W7">
        <f t="shared" si="0"/>
        <v>0.94238095238095232</v>
      </c>
      <c r="AA7">
        <v>1.3919999999999999</v>
      </c>
    </row>
    <row r="8" spans="1:43">
      <c r="A8">
        <v>7</v>
      </c>
      <c r="B8">
        <v>0.81</v>
      </c>
      <c r="C8">
        <v>0.86</v>
      </c>
      <c r="D8">
        <v>0.86</v>
      </c>
      <c r="E8">
        <v>0.88</v>
      </c>
      <c r="F8">
        <v>0.88</v>
      </c>
      <c r="G8">
        <v>0.84</v>
      </c>
      <c r="H8">
        <v>0.88</v>
      </c>
      <c r="I8">
        <v>0.83</v>
      </c>
      <c r="J8">
        <v>0.82</v>
      </c>
      <c r="K8">
        <v>0.87</v>
      </c>
      <c r="L8">
        <v>0.87</v>
      </c>
      <c r="M8">
        <v>0.8</v>
      </c>
      <c r="N8">
        <v>0.88</v>
      </c>
      <c r="O8">
        <v>0.88</v>
      </c>
      <c r="P8">
        <v>0.84</v>
      </c>
      <c r="Q8">
        <v>0.89</v>
      </c>
      <c r="R8">
        <v>0.87</v>
      </c>
      <c r="S8">
        <v>0.88</v>
      </c>
      <c r="T8">
        <v>0.88</v>
      </c>
      <c r="U8">
        <v>0.86</v>
      </c>
      <c r="V8">
        <v>0.85</v>
      </c>
      <c r="W8">
        <f t="shared" si="0"/>
        <v>0.85857142857142865</v>
      </c>
      <c r="AA8">
        <v>1.4490000000000001</v>
      </c>
    </row>
    <row r="9" spans="1:43">
      <c r="A9">
        <v>10</v>
      </c>
      <c r="B9">
        <v>0.89</v>
      </c>
      <c r="C9">
        <v>0.92</v>
      </c>
      <c r="D9">
        <v>0.93</v>
      </c>
      <c r="E9">
        <v>0.95</v>
      </c>
      <c r="F9">
        <v>1</v>
      </c>
      <c r="G9">
        <v>0.93</v>
      </c>
      <c r="H9">
        <v>0.95</v>
      </c>
      <c r="I9">
        <v>0.92</v>
      </c>
      <c r="J9">
        <v>0.91</v>
      </c>
      <c r="K9">
        <v>0.94</v>
      </c>
      <c r="L9">
        <v>0.94</v>
      </c>
      <c r="M9">
        <v>0.91</v>
      </c>
      <c r="N9">
        <v>0.9</v>
      </c>
      <c r="O9">
        <v>0.91</v>
      </c>
      <c r="P9">
        <v>0.92</v>
      </c>
      <c r="Q9">
        <v>0.91</v>
      </c>
      <c r="R9">
        <v>0.9</v>
      </c>
      <c r="S9">
        <v>0.92</v>
      </c>
      <c r="T9">
        <v>0.91</v>
      </c>
      <c r="U9">
        <v>0.91</v>
      </c>
      <c r="V9">
        <v>0.9</v>
      </c>
      <c r="W9">
        <f t="shared" si="0"/>
        <v>0.92238095238095241</v>
      </c>
      <c r="AA9">
        <v>1.488</v>
      </c>
    </row>
    <row r="10" spans="1:43">
      <c r="A10">
        <v>12</v>
      </c>
      <c r="B10">
        <v>0.91</v>
      </c>
      <c r="C10">
        <v>0.93</v>
      </c>
      <c r="D10">
        <v>0.99</v>
      </c>
      <c r="E10">
        <v>0.99</v>
      </c>
      <c r="F10">
        <v>1</v>
      </c>
      <c r="G10">
        <v>1.01</v>
      </c>
      <c r="H10">
        <v>0.98</v>
      </c>
      <c r="I10">
        <v>1</v>
      </c>
      <c r="J10">
        <v>0.97</v>
      </c>
      <c r="K10">
        <v>0.98</v>
      </c>
      <c r="L10">
        <v>0.97</v>
      </c>
      <c r="M10">
        <v>1</v>
      </c>
      <c r="N10">
        <v>0.98</v>
      </c>
      <c r="O10">
        <v>0.97</v>
      </c>
      <c r="P10">
        <v>0.98</v>
      </c>
      <c r="Q10">
        <v>0.92</v>
      </c>
      <c r="R10">
        <v>0.94</v>
      </c>
      <c r="S10">
        <v>0.97</v>
      </c>
      <c r="T10">
        <v>1</v>
      </c>
      <c r="U10">
        <v>1</v>
      </c>
      <c r="V10">
        <v>0.9</v>
      </c>
      <c r="W10">
        <f t="shared" si="0"/>
        <v>0.97095238095238101</v>
      </c>
      <c r="AA10">
        <v>1.722</v>
      </c>
    </row>
    <row r="11" spans="1:43">
      <c r="A11">
        <v>14</v>
      </c>
      <c r="B11">
        <v>0.98</v>
      </c>
      <c r="C11">
        <v>0.93</v>
      </c>
      <c r="D11">
        <v>0.98</v>
      </c>
      <c r="E11">
        <v>1.02</v>
      </c>
      <c r="F11">
        <v>1</v>
      </c>
      <c r="G11">
        <v>1.07</v>
      </c>
      <c r="H11">
        <v>1.02</v>
      </c>
      <c r="I11">
        <v>1</v>
      </c>
      <c r="J11">
        <v>1.02</v>
      </c>
      <c r="K11">
        <v>1.03</v>
      </c>
      <c r="L11">
        <v>1.02</v>
      </c>
      <c r="M11">
        <v>1.03</v>
      </c>
      <c r="N11">
        <v>1.01</v>
      </c>
      <c r="O11">
        <v>1.04</v>
      </c>
      <c r="P11">
        <v>1.06</v>
      </c>
      <c r="Q11">
        <v>1.05</v>
      </c>
      <c r="R11">
        <v>1.03</v>
      </c>
      <c r="S11">
        <v>0.98</v>
      </c>
      <c r="T11">
        <v>0.99</v>
      </c>
      <c r="U11">
        <v>0.99</v>
      </c>
      <c r="V11">
        <v>1.01</v>
      </c>
      <c r="W11">
        <f t="shared" si="0"/>
        <v>1.0123809523809524</v>
      </c>
      <c r="AA11">
        <v>1.054</v>
      </c>
    </row>
    <row r="12" spans="1:43">
      <c r="A12">
        <v>17</v>
      </c>
      <c r="B12">
        <v>0.82</v>
      </c>
      <c r="C12">
        <v>0.87</v>
      </c>
      <c r="D12">
        <v>0.89</v>
      </c>
      <c r="E12">
        <v>0.93</v>
      </c>
      <c r="F12">
        <v>0.92</v>
      </c>
      <c r="G12">
        <v>0.91</v>
      </c>
      <c r="H12">
        <v>0.94</v>
      </c>
      <c r="I12">
        <v>0.94</v>
      </c>
      <c r="J12">
        <v>0.94</v>
      </c>
      <c r="K12">
        <v>0.95</v>
      </c>
      <c r="L12">
        <v>0.91</v>
      </c>
      <c r="M12">
        <v>0.88</v>
      </c>
      <c r="N12">
        <v>0.91</v>
      </c>
      <c r="O12">
        <v>0.91</v>
      </c>
      <c r="P12">
        <v>0.89</v>
      </c>
      <c r="Q12">
        <v>0.92</v>
      </c>
      <c r="R12">
        <v>0.9</v>
      </c>
      <c r="S12">
        <v>0.89</v>
      </c>
      <c r="T12">
        <v>0.93</v>
      </c>
      <c r="U12">
        <v>0.9</v>
      </c>
      <c r="V12">
        <v>0.91</v>
      </c>
      <c r="W12">
        <f t="shared" si="0"/>
        <v>0.90761904761904755</v>
      </c>
      <c r="AA12">
        <v>1.2869999999999999</v>
      </c>
    </row>
    <row r="13" spans="1:43">
      <c r="A13">
        <v>18</v>
      </c>
      <c r="B13">
        <v>0.86</v>
      </c>
      <c r="C13">
        <v>0.94</v>
      </c>
      <c r="D13">
        <v>0.96</v>
      </c>
      <c r="E13">
        <v>0.99</v>
      </c>
      <c r="F13">
        <v>0.99</v>
      </c>
      <c r="G13">
        <v>1</v>
      </c>
      <c r="H13">
        <v>1.02</v>
      </c>
      <c r="I13">
        <v>1.03</v>
      </c>
      <c r="J13">
        <v>1</v>
      </c>
      <c r="K13">
        <v>1</v>
      </c>
      <c r="L13">
        <v>1.01</v>
      </c>
      <c r="M13">
        <v>1.01</v>
      </c>
      <c r="N13">
        <v>1.01</v>
      </c>
      <c r="O13">
        <v>1</v>
      </c>
      <c r="P13">
        <v>1</v>
      </c>
      <c r="Q13">
        <v>1.01</v>
      </c>
      <c r="R13">
        <v>0.96</v>
      </c>
      <c r="S13">
        <v>0.96</v>
      </c>
      <c r="T13">
        <v>0.97</v>
      </c>
      <c r="U13">
        <v>0.96</v>
      </c>
      <c r="V13">
        <v>0.99</v>
      </c>
      <c r="W13">
        <f t="shared" si="0"/>
        <v>0.98428571428571421</v>
      </c>
      <c r="AA13">
        <v>1.3109999999999999</v>
      </c>
    </row>
    <row r="14" spans="1:43">
      <c r="A14">
        <v>19</v>
      </c>
      <c r="B14">
        <v>0.84</v>
      </c>
      <c r="C14">
        <v>0.9</v>
      </c>
      <c r="D14">
        <v>0.9</v>
      </c>
      <c r="E14">
        <v>0.95</v>
      </c>
      <c r="F14">
        <v>0.94</v>
      </c>
      <c r="G14">
        <v>0.95</v>
      </c>
      <c r="H14">
        <v>0.96</v>
      </c>
      <c r="I14">
        <v>0.96</v>
      </c>
      <c r="J14">
        <v>0.93</v>
      </c>
      <c r="K14">
        <v>0.97</v>
      </c>
      <c r="L14">
        <v>1</v>
      </c>
      <c r="M14">
        <v>0.9</v>
      </c>
      <c r="N14">
        <v>0.91</v>
      </c>
      <c r="O14">
        <v>0.93</v>
      </c>
      <c r="P14">
        <v>0.95</v>
      </c>
      <c r="Q14">
        <v>0.95</v>
      </c>
      <c r="R14">
        <v>0.95</v>
      </c>
      <c r="S14">
        <v>0.98</v>
      </c>
      <c r="T14">
        <v>0.98</v>
      </c>
      <c r="U14">
        <v>0.96</v>
      </c>
      <c r="V14">
        <v>0.98</v>
      </c>
      <c r="W14">
        <f t="shared" si="0"/>
        <v>0.94238095238095232</v>
      </c>
      <c r="AA14">
        <v>0.998</v>
      </c>
    </row>
    <row r="15" spans="1:43">
      <c r="A15">
        <v>20</v>
      </c>
      <c r="B15">
        <v>0.89</v>
      </c>
      <c r="C15">
        <v>0.88</v>
      </c>
      <c r="D15">
        <v>0.94</v>
      </c>
      <c r="E15">
        <v>0.94</v>
      </c>
      <c r="F15">
        <v>0.97</v>
      </c>
      <c r="G15">
        <v>0.96</v>
      </c>
      <c r="H15">
        <v>0.97</v>
      </c>
      <c r="I15">
        <v>0.96</v>
      </c>
      <c r="J15">
        <v>0.95</v>
      </c>
      <c r="K15">
        <v>1</v>
      </c>
      <c r="L15">
        <v>0.92</v>
      </c>
      <c r="M15">
        <v>0.96</v>
      </c>
      <c r="N15">
        <v>0.97</v>
      </c>
      <c r="O15">
        <v>0.89</v>
      </c>
      <c r="P15">
        <v>0.92</v>
      </c>
      <c r="Q15">
        <v>0.93</v>
      </c>
      <c r="R15">
        <v>0.91</v>
      </c>
      <c r="S15">
        <v>0.96</v>
      </c>
      <c r="T15">
        <v>0.96</v>
      </c>
      <c r="U15">
        <v>0.98</v>
      </c>
      <c r="V15">
        <v>0.95</v>
      </c>
      <c r="W15">
        <f t="shared" si="0"/>
        <v>0.94333333333333347</v>
      </c>
      <c r="AA15">
        <v>1.5580000000000001</v>
      </c>
    </row>
    <row r="16" spans="1:43">
      <c r="A16">
        <v>22</v>
      </c>
      <c r="B16">
        <v>0.96</v>
      </c>
      <c r="C16">
        <v>0.92</v>
      </c>
      <c r="D16">
        <v>0.94</v>
      </c>
      <c r="E16">
        <v>0.91</v>
      </c>
      <c r="F16">
        <v>0.97</v>
      </c>
      <c r="G16">
        <v>0.95</v>
      </c>
      <c r="H16">
        <v>0.9</v>
      </c>
      <c r="I16">
        <v>0.9</v>
      </c>
      <c r="J16">
        <v>0.9</v>
      </c>
      <c r="K16">
        <v>0.93</v>
      </c>
      <c r="L16">
        <v>0.93</v>
      </c>
      <c r="M16">
        <v>0.94</v>
      </c>
      <c r="N16">
        <v>0.93</v>
      </c>
      <c r="O16">
        <v>0.92</v>
      </c>
      <c r="P16">
        <v>0.92</v>
      </c>
      <c r="Q16">
        <v>0.92</v>
      </c>
      <c r="R16">
        <v>0.93</v>
      </c>
      <c r="S16">
        <v>0.93</v>
      </c>
      <c r="T16">
        <v>0.95</v>
      </c>
      <c r="U16">
        <v>0.94</v>
      </c>
      <c r="V16">
        <v>0.87</v>
      </c>
      <c r="W16">
        <f t="shared" si="0"/>
        <v>0.92666666666666675</v>
      </c>
      <c r="AA16">
        <v>1.2270000000000001</v>
      </c>
    </row>
    <row r="17" spans="1:27">
      <c r="A17">
        <v>24</v>
      </c>
      <c r="B17">
        <v>0.9</v>
      </c>
      <c r="C17">
        <v>0.92</v>
      </c>
      <c r="D17">
        <v>0.98</v>
      </c>
      <c r="E17">
        <v>0.97</v>
      </c>
      <c r="F17">
        <v>0.99</v>
      </c>
      <c r="G17">
        <v>1.05</v>
      </c>
      <c r="H17">
        <v>0.98</v>
      </c>
      <c r="I17">
        <v>0.99</v>
      </c>
      <c r="J17">
        <v>1.02</v>
      </c>
      <c r="K17">
        <v>0.98</v>
      </c>
      <c r="L17">
        <v>0.99</v>
      </c>
      <c r="M17">
        <v>1.02</v>
      </c>
      <c r="N17">
        <v>0.99</v>
      </c>
      <c r="O17">
        <v>0.99</v>
      </c>
      <c r="P17">
        <v>0.98</v>
      </c>
      <c r="Q17">
        <v>1.01</v>
      </c>
      <c r="R17">
        <v>1.04</v>
      </c>
      <c r="S17">
        <v>0.97</v>
      </c>
      <c r="T17">
        <v>0.99</v>
      </c>
      <c r="U17">
        <v>0.97</v>
      </c>
      <c r="V17">
        <v>1.04</v>
      </c>
      <c r="W17">
        <f t="shared" si="0"/>
        <v>0.98904761904761884</v>
      </c>
      <c r="AA17">
        <v>1.327</v>
      </c>
    </row>
    <row r="18" spans="1:27">
      <c r="A18">
        <v>25</v>
      </c>
      <c r="B18">
        <v>0.75</v>
      </c>
      <c r="C18">
        <v>0.83</v>
      </c>
      <c r="D18">
        <v>0.86</v>
      </c>
      <c r="E18">
        <v>0.82</v>
      </c>
      <c r="F18">
        <v>0.87</v>
      </c>
      <c r="G18">
        <v>0.89</v>
      </c>
      <c r="H18">
        <v>0.88</v>
      </c>
      <c r="I18">
        <v>0.91</v>
      </c>
      <c r="J18">
        <v>0.97</v>
      </c>
      <c r="K18">
        <v>0.92</v>
      </c>
      <c r="L18">
        <v>0.91</v>
      </c>
      <c r="M18">
        <v>0.9</v>
      </c>
      <c r="N18">
        <v>0.9</v>
      </c>
      <c r="O18">
        <v>0.9</v>
      </c>
      <c r="P18">
        <v>0.88</v>
      </c>
      <c r="Q18">
        <v>0.85</v>
      </c>
      <c r="R18">
        <v>0.83</v>
      </c>
      <c r="S18">
        <v>0.85</v>
      </c>
      <c r="T18">
        <v>0.85</v>
      </c>
      <c r="U18">
        <v>0.88</v>
      </c>
      <c r="V18">
        <v>0.88</v>
      </c>
      <c r="W18">
        <f t="shared" si="0"/>
        <v>0.87285714285714278</v>
      </c>
      <c r="AA18">
        <v>0.91300000000000003</v>
      </c>
    </row>
    <row r="19" spans="1:27">
      <c r="A19">
        <v>26</v>
      </c>
      <c r="B19">
        <v>0.94</v>
      </c>
      <c r="C19">
        <v>0.98</v>
      </c>
      <c r="D19">
        <v>0.95</v>
      </c>
      <c r="E19">
        <v>1.01</v>
      </c>
      <c r="F19">
        <v>1</v>
      </c>
      <c r="G19">
        <v>0.97</v>
      </c>
      <c r="H19">
        <v>1</v>
      </c>
      <c r="I19">
        <v>0.94</v>
      </c>
      <c r="J19">
        <v>0.97</v>
      </c>
      <c r="K19">
        <v>0.95</v>
      </c>
      <c r="L19">
        <v>0.93</v>
      </c>
      <c r="M19">
        <v>0.89</v>
      </c>
      <c r="N19">
        <v>0.91</v>
      </c>
      <c r="O19">
        <v>0.89</v>
      </c>
      <c r="P19">
        <v>0.88</v>
      </c>
      <c r="Q19">
        <v>0.92</v>
      </c>
      <c r="R19">
        <v>0.89</v>
      </c>
      <c r="S19">
        <v>0.89</v>
      </c>
      <c r="T19">
        <v>0.88</v>
      </c>
      <c r="U19">
        <v>0.88</v>
      </c>
      <c r="V19">
        <v>0.88</v>
      </c>
      <c r="W19">
        <f t="shared" si="0"/>
        <v>0.93095238095238086</v>
      </c>
      <c r="AA19">
        <v>1.4119999999999999</v>
      </c>
    </row>
    <row r="20" spans="1:27">
      <c r="A20">
        <v>27</v>
      </c>
      <c r="B20">
        <v>0.99</v>
      </c>
      <c r="C20">
        <v>0.94</v>
      </c>
      <c r="D20">
        <v>0.97</v>
      </c>
      <c r="E20">
        <v>1</v>
      </c>
      <c r="F20">
        <v>0.96</v>
      </c>
      <c r="G20">
        <v>0.97</v>
      </c>
      <c r="H20">
        <v>0.93</v>
      </c>
      <c r="I20">
        <v>0.95</v>
      </c>
      <c r="J20">
        <v>0.97</v>
      </c>
      <c r="K20">
        <v>0.94</v>
      </c>
      <c r="L20">
        <v>0.95</v>
      </c>
      <c r="M20">
        <v>0.94</v>
      </c>
      <c r="N20">
        <v>0.93</v>
      </c>
      <c r="O20">
        <v>0.95</v>
      </c>
      <c r="P20">
        <v>0.92</v>
      </c>
      <c r="Q20">
        <v>0.91</v>
      </c>
      <c r="R20">
        <v>0.89</v>
      </c>
      <c r="S20">
        <v>0.91</v>
      </c>
      <c r="T20">
        <v>0.93</v>
      </c>
      <c r="U20">
        <v>0.92</v>
      </c>
      <c r="V20">
        <v>0.92</v>
      </c>
      <c r="W20">
        <f t="shared" si="0"/>
        <v>0.94238095238095232</v>
      </c>
      <c r="AA20">
        <v>1.7050000000000001</v>
      </c>
    </row>
    <row r="21" spans="1:27">
      <c r="D21" t="s">
        <v>32</v>
      </c>
      <c r="E21" s="2">
        <f t="shared" ref="E21:V21" si="1">AVERAGE(E3:E20)</f>
        <v>0.94777777777777794</v>
      </c>
      <c r="F21" s="2">
        <f t="shared" si="1"/>
        <v>0.95722222222222242</v>
      </c>
      <c r="G21" s="2">
        <f t="shared" si="1"/>
        <v>0.95555555555555527</v>
      </c>
      <c r="H21" s="2">
        <f t="shared" si="1"/>
        <v>0.95388888888888901</v>
      </c>
      <c r="I21" s="2">
        <f t="shared" si="1"/>
        <v>0.94166666666666687</v>
      </c>
      <c r="J21" s="2">
        <f t="shared" si="1"/>
        <v>0.94333333333333313</v>
      </c>
      <c r="K21" s="2">
        <f t="shared" si="1"/>
        <v>0.94555555555555548</v>
      </c>
      <c r="L21" s="2">
        <f t="shared" si="1"/>
        <v>0.94166666666666665</v>
      </c>
      <c r="M21" s="2">
        <f t="shared" si="1"/>
        <v>0.9355555555555557</v>
      </c>
      <c r="N21" s="2">
        <f t="shared" si="1"/>
        <v>0.94777777777777772</v>
      </c>
      <c r="O21" s="2">
        <f t="shared" si="1"/>
        <v>0.93944444444444442</v>
      </c>
      <c r="P21" s="2">
        <f t="shared" si="1"/>
        <v>0.94000000000000006</v>
      </c>
      <c r="Q21" s="2">
        <f t="shared" si="1"/>
        <v>0.93833333333333313</v>
      </c>
      <c r="R21" s="2">
        <f t="shared" si="1"/>
        <v>0.92888888888888888</v>
      </c>
      <c r="S21" s="2">
        <f t="shared" si="1"/>
        <v>0.93666666666666687</v>
      </c>
      <c r="T21" s="2">
        <f t="shared" si="1"/>
        <v>0.94222222222222207</v>
      </c>
      <c r="U21" s="2">
        <f t="shared" si="1"/>
        <v>0.94111111111111134</v>
      </c>
      <c r="V21" s="2">
        <f t="shared" si="1"/>
        <v>0.93111111111111122</v>
      </c>
      <c r="W21">
        <f t="shared" si="0"/>
        <v>0.94265432098765445</v>
      </c>
      <c r="AA21">
        <v>1.546</v>
      </c>
    </row>
    <row r="22" spans="1:27">
      <c r="D22" t="s">
        <v>33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AA22">
        <v>1.4810000000000001</v>
      </c>
    </row>
    <row r="23" spans="1:27"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AA23">
        <v>1.528</v>
      </c>
    </row>
    <row r="24" spans="1:27">
      <c r="B24">
        <f t="shared" ref="B24:V24" si="2">AVERAGE(B3:B20)</f>
        <v>0.87999999999999989</v>
      </c>
      <c r="C24">
        <f t="shared" si="2"/>
        <v>0.90277777777777779</v>
      </c>
      <c r="D24">
        <f t="shared" si="2"/>
        <v>0.93333333333333335</v>
      </c>
      <c r="E24">
        <f t="shared" si="2"/>
        <v>0.94777777777777794</v>
      </c>
      <c r="F24">
        <f t="shared" si="2"/>
        <v>0.95722222222222242</v>
      </c>
      <c r="G24">
        <f t="shared" si="2"/>
        <v>0.95555555555555527</v>
      </c>
      <c r="H24">
        <f t="shared" si="2"/>
        <v>0.95388888888888901</v>
      </c>
      <c r="I24">
        <f t="shared" si="2"/>
        <v>0.94166666666666687</v>
      </c>
      <c r="J24">
        <f t="shared" si="2"/>
        <v>0.94333333333333313</v>
      </c>
      <c r="K24">
        <f t="shared" si="2"/>
        <v>0.94555555555555548</v>
      </c>
      <c r="L24">
        <f t="shared" si="2"/>
        <v>0.94166666666666665</v>
      </c>
      <c r="M24">
        <f t="shared" si="2"/>
        <v>0.9355555555555557</v>
      </c>
      <c r="N24">
        <f t="shared" si="2"/>
        <v>0.94777777777777772</v>
      </c>
      <c r="O24">
        <f t="shared" si="2"/>
        <v>0.93944444444444442</v>
      </c>
      <c r="P24">
        <f t="shared" si="2"/>
        <v>0.94000000000000006</v>
      </c>
      <c r="Q24">
        <f t="shared" si="2"/>
        <v>0.93833333333333313</v>
      </c>
      <c r="R24">
        <f t="shared" si="2"/>
        <v>0.92888888888888888</v>
      </c>
      <c r="S24">
        <f t="shared" si="2"/>
        <v>0.93666666666666687</v>
      </c>
      <c r="T24">
        <f t="shared" si="2"/>
        <v>0.94222222222222207</v>
      </c>
      <c r="U24">
        <f t="shared" si="2"/>
        <v>0.94111111111111134</v>
      </c>
      <c r="V24">
        <f t="shared" si="2"/>
        <v>0.93111111111111122</v>
      </c>
      <c r="AA24">
        <v>2.0190000000000001</v>
      </c>
    </row>
    <row r="25" spans="1:27">
      <c r="AA25">
        <v>1.71</v>
      </c>
    </row>
    <row r="26" spans="1:27">
      <c r="B26" t="s">
        <v>23</v>
      </c>
      <c r="AA26">
        <v>1.82</v>
      </c>
    </row>
    <row r="27" spans="1:27">
      <c r="A27">
        <v>1</v>
      </c>
      <c r="B27">
        <v>0.89</v>
      </c>
      <c r="C27">
        <v>0.95</v>
      </c>
      <c r="D27">
        <v>0.98</v>
      </c>
      <c r="E27">
        <v>0.95</v>
      </c>
      <c r="F27">
        <v>0.96</v>
      </c>
      <c r="G27">
        <v>0.95</v>
      </c>
      <c r="H27">
        <v>0.93</v>
      </c>
      <c r="I27">
        <v>0.92</v>
      </c>
      <c r="J27">
        <v>0.94</v>
      </c>
      <c r="K27">
        <v>0.94</v>
      </c>
      <c r="L27">
        <v>0.94</v>
      </c>
      <c r="M27">
        <v>0.9</v>
      </c>
      <c r="N27">
        <v>0.95</v>
      </c>
      <c r="O27">
        <v>0.94</v>
      </c>
      <c r="P27">
        <v>0.93</v>
      </c>
      <c r="Q27">
        <v>0.93</v>
      </c>
      <c r="R27">
        <v>0.93</v>
      </c>
      <c r="S27">
        <v>0.93</v>
      </c>
      <c r="T27">
        <v>0.92</v>
      </c>
      <c r="U27">
        <v>0.93</v>
      </c>
      <c r="V27">
        <v>0.93</v>
      </c>
      <c r="W27">
        <f t="shared" si="0"/>
        <v>0.93523809523809509</v>
      </c>
      <c r="AA27">
        <v>1.51</v>
      </c>
    </row>
    <row r="28" spans="1:27">
      <c r="A28">
        <v>2</v>
      </c>
      <c r="B28">
        <v>0.85</v>
      </c>
      <c r="C28">
        <v>0.99</v>
      </c>
      <c r="D28">
        <v>1.01</v>
      </c>
      <c r="E28">
        <v>1</v>
      </c>
      <c r="F28">
        <v>0.96</v>
      </c>
      <c r="G28">
        <v>0.98</v>
      </c>
      <c r="H28">
        <v>0.95</v>
      </c>
      <c r="I28">
        <v>0.97</v>
      </c>
      <c r="J28">
        <v>0.95</v>
      </c>
      <c r="K28">
        <v>0.95</v>
      </c>
      <c r="L28">
        <v>0.96</v>
      </c>
      <c r="M28">
        <v>0.94</v>
      </c>
      <c r="N28">
        <v>0.93</v>
      </c>
      <c r="O28">
        <v>0.91</v>
      </c>
      <c r="P28">
        <v>0.94</v>
      </c>
      <c r="Q28">
        <v>0.93</v>
      </c>
      <c r="R28">
        <v>0.92</v>
      </c>
      <c r="S28">
        <v>0.93</v>
      </c>
      <c r="T28">
        <v>0.92</v>
      </c>
      <c r="U28">
        <v>0.93</v>
      </c>
      <c r="V28">
        <v>0.91</v>
      </c>
      <c r="W28">
        <f t="shared" si="0"/>
        <v>0.94428571428571417</v>
      </c>
      <c r="AA28">
        <v>1.9359999999999999</v>
      </c>
    </row>
    <row r="29" spans="1:27">
      <c r="A29">
        <v>3</v>
      </c>
      <c r="B29">
        <v>0.88</v>
      </c>
      <c r="C29">
        <v>1</v>
      </c>
      <c r="D29">
        <v>1.02</v>
      </c>
      <c r="E29">
        <v>1</v>
      </c>
      <c r="F29">
        <v>0.99</v>
      </c>
      <c r="G29">
        <v>0.98</v>
      </c>
      <c r="H29">
        <v>0.97</v>
      </c>
      <c r="I29">
        <v>0.99</v>
      </c>
      <c r="J29">
        <v>0.96</v>
      </c>
      <c r="K29">
        <v>0.95</v>
      </c>
      <c r="L29">
        <v>0.98</v>
      </c>
      <c r="M29">
        <v>0.97</v>
      </c>
      <c r="N29">
        <v>0.98</v>
      </c>
      <c r="O29">
        <v>0.96</v>
      </c>
      <c r="P29">
        <v>0.98</v>
      </c>
      <c r="Q29">
        <v>0.98</v>
      </c>
      <c r="R29">
        <v>0.96</v>
      </c>
      <c r="S29">
        <v>0.97</v>
      </c>
      <c r="T29">
        <v>0.97</v>
      </c>
      <c r="U29">
        <v>0.97</v>
      </c>
      <c r="V29">
        <v>0.96</v>
      </c>
      <c r="W29">
        <f t="shared" si="0"/>
        <v>0.97238095238095235</v>
      </c>
      <c r="AA29">
        <v>1.734</v>
      </c>
    </row>
    <row r="30" spans="1:27">
      <c r="A30">
        <v>4</v>
      </c>
      <c r="B30">
        <v>0.73</v>
      </c>
      <c r="C30">
        <v>0.84</v>
      </c>
      <c r="D30">
        <v>0.86</v>
      </c>
      <c r="E30">
        <v>0.85</v>
      </c>
      <c r="F30">
        <v>0.85</v>
      </c>
      <c r="G30">
        <v>0.85</v>
      </c>
      <c r="H30">
        <v>0.87</v>
      </c>
      <c r="I30">
        <v>0.86</v>
      </c>
      <c r="J30">
        <v>0.87</v>
      </c>
      <c r="K30">
        <v>0.86</v>
      </c>
      <c r="L30">
        <v>0.83</v>
      </c>
      <c r="M30">
        <v>0.83</v>
      </c>
      <c r="N30">
        <v>0.86</v>
      </c>
      <c r="O30">
        <v>0.82</v>
      </c>
      <c r="P30">
        <v>0.85</v>
      </c>
      <c r="Q30">
        <v>0.85</v>
      </c>
      <c r="R30">
        <v>0.84</v>
      </c>
      <c r="S30">
        <v>0.82</v>
      </c>
      <c r="T30">
        <v>0.82</v>
      </c>
      <c r="U30">
        <v>0.84</v>
      </c>
      <c r="V30">
        <v>0.83</v>
      </c>
      <c r="W30">
        <f t="shared" si="0"/>
        <v>0.83952380952380945</v>
      </c>
      <c r="AA30">
        <v>1.3220000000000001</v>
      </c>
    </row>
    <row r="31" spans="1:27">
      <c r="A31">
        <v>5</v>
      </c>
      <c r="B31">
        <v>0.82</v>
      </c>
      <c r="C31">
        <v>0.97</v>
      </c>
      <c r="D31">
        <v>0.95</v>
      </c>
      <c r="E31">
        <v>0.98</v>
      </c>
      <c r="F31">
        <v>0.97</v>
      </c>
      <c r="G31">
        <v>0.98</v>
      </c>
      <c r="H31">
        <v>0.95</v>
      </c>
      <c r="I31">
        <v>0.97</v>
      </c>
      <c r="J31">
        <v>0.94</v>
      </c>
      <c r="K31">
        <v>0.93</v>
      </c>
      <c r="L31">
        <v>0.92</v>
      </c>
      <c r="M31">
        <v>0.95</v>
      </c>
      <c r="N31">
        <v>0.91</v>
      </c>
      <c r="O31">
        <v>0.94</v>
      </c>
      <c r="P31">
        <v>0.92</v>
      </c>
      <c r="Q31">
        <v>0.93</v>
      </c>
      <c r="R31">
        <v>0.92</v>
      </c>
      <c r="S31">
        <v>0.92</v>
      </c>
      <c r="T31">
        <v>0.92</v>
      </c>
      <c r="U31">
        <v>0.9</v>
      </c>
      <c r="V31">
        <v>0.93</v>
      </c>
      <c r="W31">
        <f t="shared" si="0"/>
        <v>0.93428571428571416</v>
      </c>
      <c r="AA31">
        <v>1.4019999999999999</v>
      </c>
    </row>
    <row r="32" spans="1:27">
      <c r="A32">
        <v>7</v>
      </c>
      <c r="B32">
        <v>0.76</v>
      </c>
      <c r="C32">
        <v>0.87</v>
      </c>
      <c r="D32">
        <v>0.89</v>
      </c>
      <c r="E32">
        <v>0.91</v>
      </c>
      <c r="F32">
        <v>0.88</v>
      </c>
      <c r="G32">
        <v>0.93</v>
      </c>
      <c r="H32">
        <v>0.9</v>
      </c>
      <c r="I32">
        <v>0.88</v>
      </c>
      <c r="J32">
        <v>0.88</v>
      </c>
      <c r="K32">
        <v>0.88</v>
      </c>
      <c r="L32">
        <v>0.9</v>
      </c>
      <c r="M32">
        <v>0.87</v>
      </c>
      <c r="N32">
        <v>0.89</v>
      </c>
      <c r="O32">
        <v>0.87</v>
      </c>
      <c r="P32">
        <v>0.89</v>
      </c>
      <c r="Q32">
        <v>0.87</v>
      </c>
      <c r="R32">
        <v>0.89</v>
      </c>
      <c r="S32">
        <v>0.86</v>
      </c>
      <c r="T32">
        <v>0.85</v>
      </c>
      <c r="U32">
        <v>0.84</v>
      </c>
      <c r="V32">
        <v>0.86</v>
      </c>
      <c r="W32">
        <f t="shared" si="0"/>
        <v>0.87476190476190485</v>
      </c>
      <c r="AA32">
        <v>1.6639999999999999</v>
      </c>
    </row>
    <row r="33" spans="1:27">
      <c r="A33">
        <v>10</v>
      </c>
      <c r="B33">
        <v>0.86</v>
      </c>
      <c r="C33">
        <v>0.94</v>
      </c>
      <c r="D33">
        <v>0.98</v>
      </c>
      <c r="E33">
        <v>0.95</v>
      </c>
      <c r="F33">
        <v>0.94</v>
      </c>
      <c r="G33">
        <v>0.94</v>
      </c>
      <c r="H33">
        <v>0.93</v>
      </c>
      <c r="I33">
        <v>0.97</v>
      </c>
      <c r="J33">
        <v>0.96</v>
      </c>
      <c r="K33">
        <v>0.94</v>
      </c>
      <c r="L33">
        <v>0.9</v>
      </c>
      <c r="M33">
        <v>0.91</v>
      </c>
      <c r="N33">
        <v>0.94</v>
      </c>
      <c r="O33">
        <v>0.93</v>
      </c>
      <c r="P33">
        <v>0.94</v>
      </c>
      <c r="Q33">
        <v>0.94</v>
      </c>
      <c r="R33">
        <v>0.91</v>
      </c>
      <c r="S33">
        <v>0.95</v>
      </c>
      <c r="T33">
        <v>0.91</v>
      </c>
      <c r="U33">
        <v>0.97</v>
      </c>
      <c r="V33">
        <v>0.89</v>
      </c>
      <c r="W33">
        <f t="shared" si="0"/>
        <v>0.93333333333333324</v>
      </c>
      <c r="AA33">
        <v>1.3879999999999999</v>
      </c>
    </row>
    <row r="34" spans="1:27">
      <c r="A34">
        <v>12</v>
      </c>
      <c r="B34">
        <v>0.75</v>
      </c>
      <c r="C34">
        <v>0.88</v>
      </c>
      <c r="D34">
        <v>0.91</v>
      </c>
      <c r="E34">
        <v>0.94</v>
      </c>
      <c r="F34">
        <v>0.92</v>
      </c>
      <c r="G34">
        <v>0.95</v>
      </c>
      <c r="H34">
        <v>0.91</v>
      </c>
      <c r="I34">
        <v>0.93</v>
      </c>
      <c r="J34">
        <v>0.95</v>
      </c>
      <c r="K34">
        <v>0.92</v>
      </c>
      <c r="L34">
        <v>0.92</v>
      </c>
      <c r="M34">
        <v>0.97</v>
      </c>
      <c r="N34">
        <v>0.91</v>
      </c>
      <c r="O34">
        <v>0.92</v>
      </c>
      <c r="P34">
        <v>0.96</v>
      </c>
      <c r="Q34">
        <v>0.95</v>
      </c>
      <c r="R34">
        <v>0.92</v>
      </c>
      <c r="S34">
        <v>0.9</v>
      </c>
      <c r="T34">
        <v>0.93</v>
      </c>
      <c r="U34">
        <v>0.94</v>
      </c>
      <c r="V34">
        <v>0.96</v>
      </c>
      <c r="W34">
        <f t="shared" si="0"/>
        <v>0.92095238095238108</v>
      </c>
      <c r="AA34">
        <v>1.476</v>
      </c>
    </row>
    <row r="35" spans="1:27">
      <c r="A35">
        <v>14</v>
      </c>
      <c r="B35">
        <v>0.81</v>
      </c>
      <c r="C35">
        <v>0.9</v>
      </c>
      <c r="D35">
        <v>0.91</v>
      </c>
      <c r="E35">
        <v>0.91</v>
      </c>
      <c r="F35">
        <v>0.9</v>
      </c>
      <c r="G35">
        <v>0.9</v>
      </c>
      <c r="H35">
        <v>0.9</v>
      </c>
      <c r="I35">
        <v>0.9</v>
      </c>
      <c r="J35">
        <v>0.92</v>
      </c>
      <c r="K35">
        <v>0.9</v>
      </c>
      <c r="L35">
        <v>0.91</v>
      </c>
      <c r="M35">
        <v>0.92</v>
      </c>
      <c r="N35">
        <v>0.9</v>
      </c>
      <c r="O35">
        <v>0.9</v>
      </c>
      <c r="P35">
        <v>0.91</v>
      </c>
      <c r="Q35">
        <v>0.92</v>
      </c>
      <c r="R35">
        <v>0.9</v>
      </c>
      <c r="S35">
        <v>0.91</v>
      </c>
      <c r="T35">
        <v>0.93</v>
      </c>
      <c r="U35">
        <v>0.92</v>
      </c>
      <c r="V35">
        <v>0.9</v>
      </c>
      <c r="W35">
        <f t="shared" si="0"/>
        <v>0.90333333333333343</v>
      </c>
      <c r="AA35">
        <v>1.57</v>
      </c>
    </row>
    <row r="36" spans="1:27">
      <c r="A36">
        <v>17</v>
      </c>
      <c r="B36">
        <v>0.82</v>
      </c>
      <c r="C36">
        <v>0.95</v>
      </c>
      <c r="D36">
        <v>0.96</v>
      </c>
      <c r="E36">
        <v>0.95</v>
      </c>
      <c r="F36">
        <v>0.93</v>
      </c>
      <c r="G36">
        <v>0.95</v>
      </c>
      <c r="H36">
        <v>0.96</v>
      </c>
      <c r="I36">
        <v>0.94</v>
      </c>
      <c r="J36">
        <v>0.96</v>
      </c>
      <c r="K36">
        <v>0.94</v>
      </c>
      <c r="L36">
        <v>0.92</v>
      </c>
      <c r="M36">
        <v>0.93</v>
      </c>
      <c r="N36">
        <v>0.91</v>
      </c>
      <c r="O36">
        <v>0.9</v>
      </c>
      <c r="P36">
        <v>0.92</v>
      </c>
      <c r="Q36">
        <v>0.93</v>
      </c>
      <c r="R36">
        <v>0.95</v>
      </c>
      <c r="S36">
        <v>0.92</v>
      </c>
      <c r="T36">
        <v>0.94</v>
      </c>
      <c r="U36">
        <v>0.9</v>
      </c>
      <c r="V36">
        <v>0.9</v>
      </c>
      <c r="W36">
        <f t="shared" si="0"/>
        <v>0.92761904761904745</v>
      </c>
      <c r="AA36">
        <v>1.4490000000000001</v>
      </c>
    </row>
    <row r="37" spans="1:27">
      <c r="A37">
        <v>18</v>
      </c>
      <c r="B37">
        <v>0.76</v>
      </c>
      <c r="C37">
        <v>0.91</v>
      </c>
      <c r="D37">
        <v>0.91</v>
      </c>
      <c r="E37">
        <v>0.9</v>
      </c>
      <c r="F37">
        <v>0.9</v>
      </c>
      <c r="G37">
        <v>0.9</v>
      </c>
      <c r="H37">
        <v>0.9</v>
      </c>
      <c r="I37">
        <v>0.9</v>
      </c>
      <c r="J37">
        <v>0.93</v>
      </c>
      <c r="K37">
        <v>0.9</v>
      </c>
      <c r="L37">
        <v>0.89</v>
      </c>
      <c r="M37">
        <v>0.91</v>
      </c>
      <c r="N37">
        <v>0.9</v>
      </c>
      <c r="O37">
        <v>0.87</v>
      </c>
      <c r="P37">
        <v>0.91</v>
      </c>
      <c r="Q37">
        <v>0.9</v>
      </c>
      <c r="R37">
        <v>0.9</v>
      </c>
      <c r="S37">
        <v>0.88</v>
      </c>
      <c r="T37">
        <v>0.93</v>
      </c>
      <c r="U37">
        <v>0.91</v>
      </c>
      <c r="V37">
        <v>0.9</v>
      </c>
      <c r="W37">
        <f t="shared" si="0"/>
        <v>0.8957142857142858</v>
      </c>
      <c r="AA37">
        <v>1.4750000000000001</v>
      </c>
    </row>
    <row r="38" spans="1:27">
      <c r="A38">
        <v>19</v>
      </c>
      <c r="B38">
        <v>0.74</v>
      </c>
      <c r="C38">
        <v>0.86</v>
      </c>
      <c r="D38">
        <v>0.9</v>
      </c>
      <c r="E38">
        <v>0.91</v>
      </c>
      <c r="F38">
        <v>0.89</v>
      </c>
      <c r="G38">
        <v>0.92</v>
      </c>
      <c r="H38">
        <v>0.91</v>
      </c>
      <c r="I38">
        <v>0.9</v>
      </c>
      <c r="J38">
        <v>0.91</v>
      </c>
      <c r="K38">
        <v>0.89</v>
      </c>
      <c r="L38">
        <v>0.87</v>
      </c>
      <c r="M38">
        <v>0.87</v>
      </c>
      <c r="N38">
        <v>0.88</v>
      </c>
      <c r="O38">
        <v>0.89</v>
      </c>
      <c r="P38">
        <v>0.87</v>
      </c>
      <c r="Q38">
        <v>0.85</v>
      </c>
      <c r="R38">
        <v>0.86</v>
      </c>
      <c r="S38">
        <v>0.84</v>
      </c>
      <c r="T38">
        <v>0.86</v>
      </c>
      <c r="U38">
        <v>0.86</v>
      </c>
      <c r="V38">
        <v>0.86</v>
      </c>
      <c r="W38">
        <f t="shared" si="0"/>
        <v>0.87333333333333318</v>
      </c>
      <c r="AA38">
        <v>1.7</v>
      </c>
    </row>
    <row r="39" spans="1:27">
      <c r="A39">
        <v>20</v>
      </c>
      <c r="B39">
        <v>0.71</v>
      </c>
      <c r="C39">
        <v>0.8</v>
      </c>
      <c r="D39">
        <v>0.83</v>
      </c>
      <c r="E39">
        <v>0.83</v>
      </c>
      <c r="F39">
        <v>0.86</v>
      </c>
      <c r="G39">
        <v>0.82</v>
      </c>
      <c r="H39">
        <v>0.84</v>
      </c>
      <c r="I39">
        <v>0.88</v>
      </c>
      <c r="J39">
        <v>0.89</v>
      </c>
      <c r="K39">
        <v>0.84</v>
      </c>
      <c r="L39">
        <v>0.84</v>
      </c>
      <c r="M39">
        <v>0.92</v>
      </c>
      <c r="N39">
        <v>0.85</v>
      </c>
      <c r="O39">
        <v>0.85</v>
      </c>
      <c r="P39">
        <v>0.85</v>
      </c>
      <c r="Q39">
        <v>0.87</v>
      </c>
      <c r="R39">
        <v>0.92</v>
      </c>
      <c r="S39">
        <v>0.93</v>
      </c>
      <c r="T39">
        <v>0.97</v>
      </c>
      <c r="U39">
        <v>0.93</v>
      </c>
      <c r="V39">
        <v>0.89</v>
      </c>
      <c r="W39">
        <f t="shared" si="0"/>
        <v>0.86285714285714277</v>
      </c>
      <c r="AA39">
        <v>1.4810000000000001</v>
      </c>
    </row>
    <row r="40" spans="1:27">
      <c r="A40">
        <v>22</v>
      </c>
      <c r="B40">
        <v>0.79</v>
      </c>
      <c r="C40">
        <v>0.85</v>
      </c>
      <c r="D40">
        <v>0.92</v>
      </c>
      <c r="E40">
        <v>0.92</v>
      </c>
      <c r="F40">
        <v>0.91</v>
      </c>
      <c r="G40">
        <v>0.92</v>
      </c>
      <c r="H40">
        <v>0.92</v>
      </c>
      <c r="I40">
        <v>0.95</v>
      </c>
      <c r="J40">
        <v>0.93</v>
      </c>
      <c r="K40">
        <v>0.91</v>
      </c>
      <c r="L40">
        <v>0.92</v>
      </c>
      <c r="M40">
        <v>0.93</v>
      </c>
      <c r="N40">
        <v>0.91</v>
      </c>
      <c r="O40">
        <v>0.93</v>
      </c>
      <c r="P40">
        <v>0.91</v>
      </c>
      <c r="Q40">
        <v>0.91</v>
      </c>
      <c r="R40">
        <v>0.92</v>
      </c>
      <c r="S40">
        <v>0.89</v>
      </c>
      <c r="T40">
        <v>0.9</v>
      </c>
      <c r="U40">
        <v>0.9</v>
      </c>
      <c r="V40">
        <v>0.92</v>
      </c>
      <c r="W40">
        <f t="shared" si="0"/>
        <v>0.90761904761904755</v>
      </c>
      <c r="AA40">
        <v>1.728</v>
      </c>
    </row>
    <row r="41" spans="1:27">
      <c r="A41">
        <v>24</v>
      </c>
      <c r="B41">
        <v>0.86</v>
      </c>
      <c r="C41">
        <v>0.96</v>
      </c>
      <c r="D41">
        <v>1.01</v>
      </c>
      <c r="E41">
        <v>0.99</v>
      </c>
      <c r="F41">
        <v>0.98</v>
      </c>
      <c r="G41">
        <v>0.98</v>
      </c>
      <c r="H41">
        <v>1</v>
      </c>
      <c r="I41">
        <v>0.98</v>
      </c>
      <c r="J41">
        <v>0.95</v>
      </c>
      <c r="K41">
        <v>0.95</v>
      </c>
      <c r="L41">
        <v>0.93</v>
      </c>
      <c r="M41">
        <v>0.94</v>
      </c>
      <c r="N41">
        <v>0.93</v>
      </c>
      <c r="O41">
        <v>0.96</v>
      </c>
      <c r="P41">
        <v>0.95</v>
      </c>
      <c r="Q41">
        <v>0.93</v>
      </c>
      <c r="R41">
        <v>0.94</v>
      </c>
      <c r="S41">
        <v>0.96</v>
      </c>
      <c r="T41">
        <v>0.94</v>
      </c>
      <c r="U41">
        <v>0.94</v>
      </c>
      <c r="V41">
        <v>0.97</v>
      </c>
      <c r="W41">
        <f t="shared" si="0"/>
        <v>0.95476190476190481</v>
      </c>
      <c r="AA41">
        <v>1.3959999999999999</v>
      </c>
    </row>
    <row r="42" spans="1:27">
      <c r="A42">
        <v>25</v>
      </c>
      <c r="B42">
        <v>0.9</v>
      </c>
      <c r="C42">
        <v>0.97</v>
      </c>
      <c r="D42">
        <v>0.97</v>
      </c>
      <c r="E42">
        <v>0.94</v>
      </c>
      <c r="F42">
        <v>0.95</v>
      </c>
      <c r="G42">
        <v>0.94</v>
      </c>
      <c r="H42">
        <v>0.95</v>
      </c>
      <c r="I42">
        <v>0.95</v>
      </c>
      <c r="J42">
        <v>0.94</v>
      </c>
      <c r="K42">
        <v>0.94</v>
      </c>
      <c r="L42">
        <v>0.97</v>
      </c>
      <c r="M42">
        <v>0.97</v>
      </c>
      <c r="N42">
        <v>0.95</v>
      </c>
      <c r="O42">
        <v>0.95</v>
      </c>
      <c r="P42">
        <v>0.96</v>
      </c>
      <c r="Q42">
        <v>0.96</v>
      </c>
      <c r="R42">
        <v>0.96</v>
      </c>
      <c r="S42">
        <v>0.95</v>
      </c>
      <c r="T42">
        <v>0.94</v>
      </c>
      <c r="U42">
        <v>0.94</v>
      </c>
      <c r="V42">
        <v>0.94</v>
      </c>
      <c r="W42">
        <f t="shared" si="0"/>
        <v>0.94952380952380977</v>
      </c>
      <c r="AA42">
        <v>1.857</v>
      </c>
    </row>
    <row r="43" spans="1:27">
      <c r="A43">
        <v>26</v>
      </c>
      <c r="B43">
        <v>0.87</v>
      </c>
      <c r="C43">
        <v>0.95</v>
      </c>
      <c r="D43">
        <v>0.96</v>
      </c>
      <c r="E43">
        <v>0.95</v>
      </c>
      <c r="F43">
        <v>0.95</v>
      </c>
      <c r="G43">
        <v>0.95</v>
      </c>
      <c r="H43">
        <v>0.96</v>
      </c>
      <c r="I43">
        <v>0.95</v>
      </c>
      <c r="J43">
        <v>0.95</v>
      </c>
      <c r="K43">
        <v>0.93</v>
      </c>
      <c r="L43">
        <v>0.97</v>
      </c>
      <c r="M43">
        <v>0.92</v>
      </c>
      <c r="N43">
        <v>0.94</v>
      </c>
      <c r="O43">
        <v>0.94</v>
      </c>
      <c r="P43">
        <v>0.96</v>
      </c>
      <c r="Q43">
        <v>0.92</v>
      </c>
      <c r="R43">
        <v>0.95</v>
      </c>
      <c r="S43">
        <v>0.9</v>
      </c>
      <c r="T43">
        <v>0.92</v>
      </c>
      <c r="U43">
        <v>0.93</v>
      </c>
      <c r="V43">
        <v>0.93</v>
      </c>
      <c r="W43">
        <f t="shared" si="0"/>
        <v>0.93809523809523809</v>
      </c>
      <c r="AA43">
        <v>1.647</v>
      </c>
    </row>
    <row r="44" spans="1:27">
      <c r="A44">
        <v>27</v>
      </c>
      <c r="B44">
        <v>0.82</v>
      </c>
      <c r="C44">
        <v>0.89</v>
      </c>
      <c r="D44">
        <v>0.89</v>
      </c>
      <c r="E44">
        <v>0.88</v>
      </c>
      <c r="F44">
        <v>0.9</v>
      </c>
      <c r="G44">
        <v>0.89</v>
      </c>
      <c r="H44">
        <v>0.88</v>
      </c>
      <c r="I44">
        <v>0.89</v>
      </c>
      <c r="J44">
        <v>0.88</v>
      </c>
      <c r="K44">
        <v>0.88</v>
      </c>
      <c r="L44">
        <v>0.88</v>
      </c>
      <c r="M44">
        <v>0.89</v>
      </c>
      <c r="N44">
        <v>0.89</v>
      </c>
      <c r="O44">
        <v>0.88</v>
      </c>
      <c r="P44">
        <v>0.9</v>
      </c>
      <c r="Q44">
        <v>0.88</v>
      </c>
      <c r="R44">
        <v>0.89</v>
      </c>
      <c r="S44">
        <v>0.88</v>
      </c>
      <c r="T44">
        <v>0.88</v>
      </c>
      <c r="U44">
        <v>0.88</v>
      </c>
      <c r="V44">
        <v>0.89</v>
      </c>
      <c r="W44">
        <f t="shared" si="0"/>
        <v>0.88285714285714301</v>
      </c>
      <c r="AA44">
        <v>1.8260000000000001</v>
      </c>
    </row>
    <row r="45" spans="1:27"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t="e">
        <f t="shared" si="0"/>
        <v>#DIV/0!</v>
      </c>
      <c r="AA45">
        <v>1.5109999999999999</v>
      </c>
    </row>
    <row r="46" spans="1:27">
      <c r="W46" t="e">
        <f t="shared" si="0"/>
        <v>#DIV/0!</v>
      </c>
      <c r="AA46">
        <v>1.863</v>
      </c>
    </row>
    <row r="47" spans="1:27">
      <c r="AA47">
        <v>1.837</v>
      </c>
    </row>
    <row r="48" spans="1:27">
      <c r="B48" s="1">
        <f t="shared" ref="B48:V48" si="3">AVERAGE(B27:B44)</f>
        <v>0.81222222222222207</v>
      </c>
      <c r="C48" s="1">
        <f t="shared" si="3"/>
        <v>0.91555555555555534</v>
      </c>
      <c r="D48" s="1">
        <f t="shared" si="3"/>
        <v>0.93666666666666665</v>
      </c>
      <c r="E48" s="1">
        <f t="shared" si="3"/>
        <v>0.931111111111111</v>
      </c>
      <c r="F48" s="1">
        <f t="shared" si="3"/>
        <v>0.92444444444444451</v>
      </c>
      <c r="G48" s="1">
        <f t="shared" si="3"/>
        <v>0.9294444444444443</v>
      </c>
      <c r="H48" s="1">
        <f t="shared" si="3"/>
        <v>0.92388888888888887</v>
      </c>
      <c r="I48" s="1">
        <f t="shared" si="3"/>
        <v>0.9294444444444443</v>
      </c>
      <c r="J48" s="1">
        <f t="shared" si="3"/>
        <v>0.92833333333333334</v>
      </c>
      <c r="K48" s="1">
        <f t="shared" si="3"/>
        <v>0.91388888888888886</v>
      </c>
      <c r="L48" s="1">
        <f t="shared" si="3"/>
        <v>0.91388888888888886</v>
      </c>
      <c r="M48" s="1">
        <f t="shared" si="3"/>
        <v>0.91888888888888887</v>
      </c>
      <c r="N48" s="1">
        <f t="shared" si="3"/>
        <v>0.9127777777777778</v>
      </c>
      <c r="O48" s="1">
        <f t="shared" si="3"/>
        <v>0.90888888888888886</v>
      </c>
      <c r="P48" s="1">
        <f t="shared" si="3"/>
        <v>0.91944444444444429</v>
      </c>
      <c r="Q48" s="1">
        <f t="shared" si="3"/>
        <v>0.91388888888888886</v>
      </c>
      <c r="R48" s="1">
        <f t="shared" si="3"/>
        <v>0.91555555555555534</v>
      </c>
      <c r="S48" s="1">
        <f t="shared" si="3"/>
        <v>0.90777777777777802</v>
      </c>
      <c r="T48" s="1">
        <f t="shared" si="3"/>
        <v>0.91388888888888886</v>
      </c>
      <c r="U48" s="1">
        <f t="shared" si="3"/>
        <v>0.9127777777777778</v>
      </c>
      <c r="V48" s="1">
        <f t="shared" si="3"/>
        <v>0.9094444444444445</v>
      </c>
      <c r="AA48">
        <v>1.1870000000000001</v>
      </c>
    </row>
    <row r="49" spans="1:27">
      <c r="AA49">
        <v>1.595</v>
      </c>
    </row>
    <row r="50" spans="1:27">
      <c r="B50" t="s">
        <v>24</v>
      </c>
      <c r="D50">
        <f>AVERAGE(B51:D51)</f>
        <v>1.2963333333333333</v>
      </c>
      <c r="X50" t="s">
        <v>51</v>
      </c>
      <c r="AA50">
        <v>1.5920000000000001</v>
      </c>
    </row>
    <row r="51" spans="1:27">
      <c r="A51">
        <v>1</v>
      </c>
      <c r="B51">
        <v>1.002</v>
      </c>
      <c r="C51">
        <v>1.4119999999999999</v>
      </c>
      <c r="D51">
        <v>1.4750000000000001</v>
      </c>
      <c r="E51">
        <v>1.4450000000000001</v>
      </c>
      <c r="F51">
        <v>1.4670000000000001</v>
      </c>
      <c r="G51">
        <v>1.4319999999999999</v>
      </c>
      <c r="H51">
        <v>1.5449999999999999</v>
      </c>
      <c r="I51">
        <v>1.29</v>
      </c>
      <c r="J51">
        <v>1.548</v>
      </c>
      <c r="K51">
        <v>1.3919999999999999</v>
      </c>
      <c r="L51">
        <v>1.18</v>
      </c>
      <c r="M51">
        <v>1.347</v>
      </c>
      <c r="N51">
        <v>1.0189999999999999</v>
      </c>
      <c r="O51">
        <v>1.472</v>
      </c>
      <c r="P51">
        <v>1.4319999999999999</v>
      </c>
      <c r="Q51">
        <v>1.4419999999999999</v>
      </c>
      <c r="R51">
        <v>1.413</v>
      </c>
      <c r="S51">
        <v>1.4790000000000001</v>
      </c>
      <c r="T51">
        <v>1.46</v>
      </c>
      <c r="U51">
        <v>1.476</v>
      </c>
      <c r="V51">
        <v>1.542</v>
      </c>
      <c r="X51" s="5">
        <f t="shared" ref="X51:X68" si="4">SLOPE(B51:V51,W99:AQ99)</f>
        <v>1.997827714684612</v>
      </c>
      <c r="Y51">
        <v>0.95095238095238122</v>
      </c>
      <c r="AA51">
        <v>1.383</v>
      </c>
    </row>
    <row r="52" spans="1:27">
      <c r="A52">
        <v>2</v>
      </c>
      <c r="B52">
        <v>1.5229999999999999</v>
      </c>
      <c r="C52">
        <v>1.7050000000000001</v>
      </c>
      <c r="D52">
        <v>1.7</v>
      </c>
      <c r="E52">
        <v>1.6579999999999999</v>
      </c>
      <c r="F52">
        <v>1.671</v>
      </c>
      <c r="G52">
        <v>1.5740000000000001</v>
      </c>
      <c r="H52">
        <v>1.4179999999999999</v>
      </c>
      <c r="I52">
        <v>1.639</v>
      </c>
      <c r="J52">
        <v>1.613</v>
      </c>
      <c r="K52">
        <v>1.679</v>
      </c>
      <c r="L52">
        <v>1.468</v>
      </c>
      <c r="M52">
        <v>1.6950000000000001</v>
      </c>
      <c r="N52">
        <v>1.67</v>
      </c>
      <c r="O52">
        <v>1.7430000000000001</v>
      </c>
      <c r="P52">
        <v>1.7569999999999999</v>
      </c>
      <c r="Q52">
        <v>1.796</v>
      </c>
      <c r="R52">
        <v>1.8089999999999999</v>
      </c>
      <c r="S52">
        <v>1.746</v>
      </c>
      <c r="T52">
        <v>1.7290000000000001</v>
      </c>
      <c r="U52">
        <v>1.802</v>
      </c>
      <c r="V52">
        <v>1.6539999999999999</v>
      </c>
      <c r="X52" s="5">
        <f t="shared" si="4"/>
        <v>2.8407226096308387</v>
      </c>
      <c r="Y52">
        <v>0.87</v>
      </c>
      <c r="AA52">
        <v>1.472</v>
      </c>
    </row>
    <row r="53" spans="1:27">
      <c r="A53">
        <v>3</v>
      </c>
      <c r="B53">
        <v>1.5609999999999999</v>
      </c>
      <c r="C53">
        <v>1.546</v>
      </c>
      <c r="D53">
        <v>1.4810000000000001</v>
      </c>
      <c r="E53">
        <v>1.605</v>
      </c>
      <c r="F53">
        <v>1.4410000000000001</v>
      </c>
      <c r="G53">
        <v>1.575</v>
      </c>
      <c r="H53">
        <v>1.478</v>
      </c>
      <c r="I53">
        <v>1.399</v>
      </c>
      <c r="J53">
        <v>1.4830000000000001</v>
      </c>
      <c r="K53">
        <v>1.38</v>
      </c>
      <c r="L53">
        <v>1.51</v>
      </c>
      <c r="M53">
        <v>1.7030000000000001</v>
      </c>
      <c r="N53">
        <v>1.7270000000000001</v>
      </c>
      <c r="O53">
        <v>1.5960000000000001</v>
      </c>
      <c r="P53">
        <v>1.6120000000000001</v>
      </c>
      <c r="Q53">
        <v>1.59</v>
      </c>
      <c r="R53">
        <v>1.6839999999999999</v>
      </c>
      <c r="S53">
        <v>1.5629999999999999</v>
      </c>
      <c r="T53">
        <v>1.4419999999999999</v>
      </c>
      <c r="U53">
        <v>1.571</v>
      </c>
      <c r="V53">
        <v>1.956</v>
      </c>
      <c r="X53" s="5">
        <f t="shared" si="4"/>
        <v>2.2842946849506522</v>
      </c>
      <c r="Y53">
        <v>0.97190476190476172</v>
      </c>
      <c r="AA53">
        <v>1.1020000000000001</v>
      </c>
    </row>
    <row r="54" spans="1:27">
      <c r="A54">
        <v>4</v>
      </c>
      <c r="B54">
        <v>1.1830000000000001</v>
      </c>
      <c r="C54">
        <v>1.4810000000000001</v>
      </c>
      <c r="D54">
        <v>1.728</v>
      </c>
      <c r="E54">
        <v>1.79</v>
      </c>
      <c r="F54">
        <v>1.57</v>
      </c>
      <c r="G54">
        <v>1.6160000000000001</v>
      </c>
      <c r="H54">
        <v>1.5720000000000001</v>
      </c>
      <c r="I54">
        <v>1.8440000000000001</v>
      </c>
      <c r="J54">
        <v>1.7769999999999999</v>
      </c>
      <c r="K54">
        <v>1.8240000000000001</v>
      </c>
      <c r="L54">
        <v>1.45</v>
      </c>
      <c r="M54">
        <v>1.73</v>
      </c>
      <c r="N54">
        <v>1.6319999999999999</v>
      </c>
      <c r="O54">
        <v>1.7649999999999999</v>
      </c>
      <c r="P54">
        <v>1.6160000000000001</v>
      </c>
      <c r="Q54">
        <v>1.2529999999999999</v>
      </c>
      <c r="R54">
        <v>1.7749999999999999</v>
      </c>
      <c r="S54">
        <v>1.528</v>
      </c>
      <c r="T54">
        <v>1.6359999999999999</v>
      </c>
      <c r="U54">
        <v>1.581</v>
      </c>
      <c r="V54">
        <v>1.6779999999999999</v>
      </c>
      <c r="X54" s="5">
        <f t="shared" si="4"/>
        <v>2.1632049207313035</v>
      </c>
      <c r="Y54">
        <v>0.93285714285714272</v>
      </c>
      <c r="AA54">
        <v>1.9570000000000001</v>
      </c>
    </row>
    <row r="55" spans="1:27">
      <c r="A55">
        <v>5</v>
      </c>
      <c r="B55">
        <v>1.38</v>
      </c>
      <c r="C55">
        <v>1.528</v>
      </c>
      <c r="D55">
        <v>1.3959999999999999</v>
      </c>
      <c r="E55">
        <v>1.2430000000000001</v>
      </c>
      <c r="F55">
        <v>1.627</v>
      </c>
      <c r="G55">
        <v>1.59</v>
      </c>
      <c r="I55">
        <v>1.78</v>
      </c>
      <c r="J55">
        <v>1.601</v>
      </c>
      <c r="K55">
        <v>1.6950000000000001</v>
      </c>
      <c r="L55">
        <v>1.508</v>
      </c>
      <c r="M55">
        <v>1.57</v>
      </c>
      <c r="N55">
        <v>1.4750000000000001</v>
      </c>
      <c r="O55">
        <v>1.4650000000000001</v>
      </c>
      <c r="P55">
        <v>1.44</v>
      </c>
      <c r="Q55">
        <v>1.728</v>
      </c>
      <c r="R55">
        <v>1.8580000000000001</v>
      </c>
      <c r="S55">
        <v>1.617</v>
      </c>
      <c r="T55">
        <v>1.526</v>
      </c>
      <c r="U55">
        <v>1.4410000000000001</v>
      </c>
      <c r="V55">
        <v>1.804</v>
      </c>
      <c r="X55" s="5">
        <f t="shared" si="4"/>
        <v>1.7878467816944887</v>
      </c>
      <c r="Y55">
        <v>0.94238095238095232</v>
      </c>
      <c r="AA55">
        <v>1.2470000000000001</v>
      </c>
    </row>
    <row r="56" spans="1:27">
      <c r="A56">
        <v>7</v>
      </c>
      <c r="B56">
        <v>1.8149999999999999</v>
      </c>
      <c r="C56">
        <v>2.0190000000000001</v>
      </c>
      <c r="D56">
        <v>1.857</v>
      </c>
      <c r="E56">
        <v>1.819</v>
      </c>
      <c r="F56">
        <v>1.823</v>
      </c>
      <c r="G56">
        <v>1.89</v>
      </c>
      <c r="H56">
        <v>1.8180000000000001</v>
      </c>
      <c r="I56">
        <v>1.839</v>
      </c>
      <c r="J56">
        <v>1.772</v>
      </c>
      <c r="K56">
        <v>1.881</v>
      </c>
      <c r="L56">
        <v>1.7989999999999999</v>
      </c>
      <c r="M56">
        <v>1.8720000000000001</v>
      </c>
      <c r="N56">
        <v>1.9379999999999999</v>
      </c>
      <c r="O56">
        <v>1.893</v>
      </c>
      <c r="P56">
        <v>1.9830000000000001</v>
      </c>
      <c r="Q56">
        <v>2.044</v>
      </c>
      <c r="R56">
        <v>2.0720000000000001</v>
      </c>
      <c r="S56">
        <v>2.052</v>
      </c>
      <c r="T56">
        <v>1.9379999999999999</v>
      </c>
      <c r="U56">
        <v>2.0699999999999998</v>
      </c>
      <c r="V56">
        <v>2.238</v>
      </c>
      <c r="X56" s="5">
        <f t="shared" si="4"/>
        <v>2.67854496036058</v>
      </c>
      <c r="Y56">
        <v>0.85857142857142865</v>
      </c>
      <c r="AA56">
        <v>1.786</v>
      </c>
    </row>
    <row r="57" spans="1:27">
      <c r="A57">
        <v>10</v>
      </c>
      <c r="B57">
        <v>1.3919999999999999</v>
      </c>
      <c r="C57">
        <v>1.71</v>
      </c>
      <c r="D57">
        <v>1.647</v>
      </c>
      <c r="E57">
        <v>1.59</v>
      </c>
      <c r="F57">
        <v>1.44</v>
      </c>
      <c r="G57">
        <v>1.59</v>
      </c>
      <c r="H57">
        <v>1.4710000000000001</v>
      </c>
      <c r="I57">
        <v>1.6240000000000001</v>
      </c>
      <c r="J57">
        <v>1.7070000000000001</v>
      </c>
      <c r="K57">
        <v>1.73</v>
      </c>
      <c r="L57">
        <v>1.3640000000000001</v>
      </c>
      <c r="M57">
        <v>1.4810000000000001</v>
      </c>
      <c r="N57">
        <v>1.671</v>
      </c>
      <c r="O57">
        <v>1.681</v>
      </c>
      <c r="P57">
        <v>1.5449999999999999</v>
      </c>
      <c r="Q57">
        <v>1.746</v>
      </c>
      <c r="R57">
        <v>1.847</v>
      </c>
      <c r="S57">
        <v>1.7589999999999999</v>
      </c>
      <c r="T57">
        <v>1.7669999999999999</v>
      </c>
      <c r="U57">
        <v>1.7070000000000001</v>
      </c>
      <c r="V57">
        <v>1.6459999999999999</v>
      </c>
      <c r="X57" s="5">
        <f t="shared" si="4"/>
        <v>3.4326461029527562</v>
      </c>
      <c r="Y57">
        <v>0.92238095238095241</v>
      </c>
      <c r="AA57">
        <v>1.631</v>
      </c>
    </row>
    <row r="58" spans="1:27">
      <c r="A58">
        <v>12</v>
      </c>
      <c r="B58">
        <v>1.4490000000000001</v>
      </c>
      <c r="C58">
        <v>1.82</v>
      </c>
      <c r="D58">
        <v>1.8260000000000001</v>
      </c>
      <c r="E58">
        <v>1.76</v>
      </c>
      <c r="F58">
        <v>1.708</v>
      </c>
      <c r="G58">
        <v>1.7609999999999999</v>
      </c>
      <c r="H58">
        <v>1.7070000000000001</v>
      </c>
      <c r="I58">
        <v>1.5740000000000001</v>
      </c>
      <c r="J58">
        <v>1.5509999999999999</v>
      </c>
      <c r="K58">
        <v>1.44</v>
      </c>
      <c r="L58">
        <v>1.599</v>
      </c>
      <c r="M58">
        <v>1.6719999999999999</v>
      </c>
      <c r="N58">
        <v>1.302</v>
      </c>
      <c r="O58">
        <v>1.5780000000000001</v>
      </c>
      <c r="P58">
        <v>1.542</v>
      </c>
      <c r="Q58">
        <v>1.7869999999999999</v>
      </c>
      <c r="R58">
        <v>1.66</v>
      </c>
      <c r="S58">
        <v>1.669</v>
      </c>
      <c r="T58">
        <v>1.6459999999999999</v>
      </c>
      <c r="U58">
        <v>1.482</v>
      </c>
      <c r="V58">
        <v>1.913</v>
      </c>
      <c r="X58" s="5">
        <f t="shared" si="4"/>
        <v>3.037494172460947</v>
      </c>
      <c r="Y58">
        <v>0.97095238095238101</v>
      </c>
      <c r="AA58">
        <v>1.4450000000000001</v>
      </c>
    </row>
    <row r="59" spans="1:27">
      <c r="A59">
        <v>14</v>
      </c>
      <c r="B59">
        <v>1.722</v>
      </c>
      <c r="C59">
        <v>1.9359999999999999</v>
      </c>
      <c r="D59">
        <v>1.863</v>
      </c>
      <c r="E59">
        <v>1.8859999999999999</v>
      </c>
      <c r="F59">
        <v>1.8280000000000001</v>
      </c>
      <c r="G59">
        <v>1.8660000000000001</v>
      </c>
      <c r="H59">
        <v>2.0630000000000002</v>
      </c>
      <c r="I59">
        <v>2.129</v>
      </c>
      <c r="J59">
        <v>2.024</v>
      </c>
      <c r="K59">
        <v>2.0880000000000001</v>
      </c>
      <c r="L59">
        <v>1.88</v>
      </c>
      <c r="M59">
        <v>1.9379999999999999</v>
      </c>
      <c r="N59">
        <v>2.101</v>
      </c>
      <c r="O59">
        <v>1.986</v>
      </c>
      <c r="P59">
        <v>1.952</v>
      </c>
      <c r="Q59">
        <v>1.879</v>
      </c>
      <c r="R59">
        <v>1.956</v>
      </c>
      <c r="S59">
        <v>2.044</v>
      </c>
      <c r="T59">
        <v>2.1829999999999998</v>
      </c>
      <c r="U59">
        <v>1.923</v>
      </c>
      <c r="V59">
        <v>2.1280000000000001</v>
      </c>
      <c r="X59" s="5">
        <f t="shared" si="4"/>
        <v>2.2089669223707791</v>
      </c>
      <c r="Y59">
        <v>1.0123809523809524</v>
      </c>
      <c r="AA59">
        <v>1.605</v>
      </c>
    </row>
    <row r="60" spans="1:27">
      <c r="A60">
        <v>17</v>
      </c>
      <c r="B60">
        <v>1.3839999999999999</v>
      </c>
      <c r="C60">
        <v>1.4019999999999999</v>
      </c>
      <c r="D60">
        <v>1.595</v>
      </c>
      <c r="E60">
        <v>1.518</v>
      </c>
      <c r="F60">
        <v>1.506</v>
      </c>
      <c r="G60">
        <v>1.587</v>
      </c>
      <c r="H60">
        <v>1.399</v>
      </c>
      <c r="I60">
        <v>1.4550000000000001</v>
      </c>
      <c r="J60">
        <v>1.5129999999999999</v>
      </c>
      <c r="K60">
        <v>1.4570000000000001</v>
      </c>
      <c r="L60">
        <v>1.7589999999999999</v>
      </c>
      <c r="M60">
        <v>1.7050000000000001</v>
      </c>
      <c r="N60">
        <v>1.677</v>
      </c>
      <c r="O60">
        <v>1.6950000000000001</v>
      </c>
      <c r="P60">
        <v>1.7729999999999999</v>
      </c>
      <c r="Q60">
        <v>1.579</v>
      </c>
      <c r="R60">
        <v>1.7529999999999999</v>
      </c>
      <c r="S60">
        <v>1.665</v>
      </c>
      <c r="T60">
        <v>1.5389999999999999</v>
      </c>
      <c r="U60">
        <v>1.4950000000000001</v>
      </c>
      <c r="V60">
        <v>1.704</v>
      </c>
      <c r="X60" s="5">
        <f t="shared" si="4"/>
        <v>3.1085563206348525</v>
      </c>
      <c r="Y60">
        <v>0.90761904761904755</v>
      </c>
      <c r="AA60">
        <v>1.819</v>
      </c>
    </row>
    <row r="61" spans="1:27">
      <c r="A61">
        <v>18</v>
      </c>
      <c r="B61">
        <v>1.357</v>
      </c>
      <c r="C61">
        <v>1.6639999999999999</v>
      </c>
      <c r="D61">
        <v>1.5920000000000001</v>
      </c>
      <c r="E61">
        <v>1.6679999999999999</v>
      </c>
      <c r="F61">
        <v>1.6890000000000001</v>
      </c>
      <c r="G61">
        <v>1.665</v>
      </c>
      <c r="H61">
        <v>1.673</v>
      </c>
      <c r="I61">
        <v>1.577</v>
      </c>
      <c r="J61">
        <v>1.5680000000000001</v>
      </c>
      <c r="K61">
        <v>1.5780000000000001</v>
      </c>
      <c r="L61">
        <v>1.593</v>
      </c>
      <c r="M61">
        <v>1.486</v>
      </c>
      <c r="N61">
        <v>1.429</v>
      </c>
      <c r="O61">
        <v>1.5329999999999999</v>
      </c>
      <c r="P61">
        <v>1.474</v>
      </c>
      <c r="Q61">
        <v>1.5840000000000001</v>
      </c>
      <c r="R61">
        <v>1.7569999999999999</v>
      </c>
      <c r="S61">
        <v>1.7849999999999999</v>
      </c>
      <c r="T61">
        <v>1.677</v>
      </c>
      <c r="U61">
        <v>1.681</v>
      </c>
      <c r="V61">
        <v>1.633</v>
      </c>
      <c r="X61" s="5">
        <f t="shared" si="4"/>
        <v>1.7552197922514428</v>
      </c>
      <c r="Y61">
        <v>0.98428571428571421</v>
      </c>
      <c r="AA61">
        <v>1.59</v>
      </c>
    </row>
    <row r="62" spans="1:27">
      <c r="A62">
        <v>19</v>
      </c>
      <c r="B62">
        <v>1.2869999999999999</v>
      </c>
      <c r="C62">
        <v>1.3879999999999999</v>
      </c>
      <c r="D62">
        <v>1.383</v>
      </c>
      <c r="E62">
        <v>1.325</v>
      </c>
      <c r="F62">
        <v>1.462</v>
      </c>
      <c r="G62">
        <v>1.357</v>
      </c>
      <c r="H62">
        <v>1.2190000000000001</v>
      </c>
      <c r="I62">
        <v>1.24</v>
      </c>
      <c r="J62">
        <v>1.3</v>
      </c>
      <c r="K62">
        <v>1.264</v>
      </c>
      <c r="L62">
        <v>1.333</v>
      </c>
      <c r="M62">
        <v>1.4590000000000001</v>
      </c>
      <c r="N62">
        <v>1.351</v>
      </c>
      <c r="O62">
        <v>1.44</v>
      </c>
      <c r="P62">
        <v>1.373</v>
      </c>
      <c r="Q62">
        <v>1.3680000000000001</v>
      </c>
      <c r="R62">
        <v>1.379</v>
      </c>
      <c r="S62">
        <v>1.2949999999999999</v>
      </c>
      <c r="T62">
        <v>1.2450000000000001</v>
      </c>
      <c r="U62">
        <v>1.3779999999999999</v>
      </c>
      <c r="V62">
        <v>1.264</v>
      </c>
      <c r="X62" s="5">
        <f t="shared" si="4"/>
        <v>1.5732278195822542</v>
      </c>
      <c r="Y62">
        <v>0.94238095238095232</v>
      </c>
      <c r="AA62">
        <v>1.76</v>
      </c>
    </row>
    <row r="63" spans="1:27">
      <c r="A63">
        <v>20</v>
      </c>
      <c r="B63">
        <v>1.3109999999999999</v>
      </c>
      <c r="C63">
        <v>1.476</v>
      </c>
      <c r="D63">
        <v>1.472</v>
      </c>
      <c r="E63">
        <v>1.425</v>
      </c>
      <c r="F63">
        <v>1.3979999999999999</v>
      </c>
      <c r="G63">
        <v>1.3859999999999999</v>
      </c>
      <c r="H63">
        <v>1.3620000000000001</v>
      </c>
      <c r="I63">
        <v>1.399</v>
      </c>
      <c r="J63">
        <v>1.393</v>
      </c>
      <c r="K63">
        <v>1.395</v>
      </c>
      <c r="L63">
        <v>1.4610000000000001</v>
      </c>
      <c r="M63">
        <v>1.3680000000000001</v>
      </c>
      <c r="N63">
        <v>1.2949999999999999</v>
      </c>
      <c r="O63">
        <v>1.5820000000000001</v>
      </c>
      <c r="P63">
        <v>1.5669999999999999</v>
      </c>
      <c r="Q63">
        <v>1.5609999999999999</v>
      </c>
      <c r="R63">
        <v>1.6890000000000001</v>
      </c>
      <c r="S63">
        <v>1.421</v>
      </c>
      <c r="T63">
        <v>1.3420000000000001</v>
      </c>
      <c r="U63">
        <v>1.3380000000000001</v>
      </c>
      <c r="V63">
        <v>1.355</v>
      </c>
      <c r="X63" s="5">
        <f t="shared" si="4"/>
        <v>2.1086201722258329</v>
      </c>
      <c r="Y63">
        <v>0.94333333333333347</v>
      </c>
      <c r="AA63">
        <v>1.4430000000000001</v>
      </c>
    </row>
    <row r="64" spans="1:27">
      <c r="A64">
        <v>22</v>
      </c>
      <c r="B64">
        <v>0.998</v>
      </c>
      <c r="C64">
        <v>1.2070000000000001</v>
      </c>
      <c r="D64">
        <v>1.1020000000000001</v>
      </c>
      <c r="E64">
        <v>1.169</v>
      </c>
      <c r="F64">
        <v>1.2370000000000001</v>
      </c>
      <c r="G64">
        <v>1.224</v>
      </c>
      <c r="H64">
        <v>1.298</v>
      </c>
      <c r="I64">
        <v>1.35</v>
      </c>
      <c r="J64">
        <v>1.345</v>
      </c>
      <c r="K64">
        <v>1.323</v>
      </c>
      <c r="L64">
        <v>1.3009999999999999</v>
      </c>
      <c r="M64">
        <v>1.399</v>
      </c>
      <c r="N64">
        <v>1.4259999999999999</v>
      </c>
      <c r="O64">
        <v>1.3680000000000001</v>
      </c>
      <c r="P64">
        <v>1.5760000000000001</v>
      </c>
      <c r="Q64">
        <v>1.5389999999999999</v>
      </c>
      <c r="R64">
        <v>1.5609999999999999</v>
      </c>
      <c r="S64">
        <v>1.5229999999999999</v>
      </c>
      <c r="T64">
        <v>1.5469999999999999</v>
      </c>
      <c r="U64">
        <v>1.548</v>
      </c>
      <c r="V64">
        <v>1.639</v>
      </c>
      <c r="X64" s="5">
        <f t="shared" si="4"/>
        <v>2.4104925104482846</v>
      </c>
      <c r="Y64">
        <v>0.92666666666666675</v>
      </c>
      <c r="AA64">
        <v>1.8859999999999999</v>
      </c>
    </row>
    <row r="65" spans="1:31">
      <c r="A65">
        <v>24</v>
      </c>
      <c r="B65">
        <v>1.5580000000000001</v>
      </c>
      <c r="C65">
        <v>1.57</v>
      </c>
      <c r="D65">
        <v>1.9570000000000001</v>
      </c>
      <c r="E65">
        <v>1.988</v>
      </c>
      <c r="F65">
        <v>2.1269999999999998</v>
      </c>
      <c r="G65">
        <v>1.825</v>
      </c>
      <c r="H65">
        <v>2.1150000000000002</v>
      </c>
      <c r="I65">
        <v>2.073</v>
      </c>
      <c r="J65">
        <v>2.2690000000000001</v>
      </c>
      <c r="K65">
        <v>2.2410000000000001</v>
      </c>
      <c r="L65">
        <v>1.8140000000000001</v>
      </c>
      <c r="M65">
        <v>1.992</v>
      </c>
      <c r="N65">
        <v>1.92</v>
      </c>
      <c r="O65">
        <v>2.0379999999999998</v>
      </c>
      <c r="P65">
        <v>2.0739999999999998</v>
      </c>
      <c r="Q65">
        <v>1.752</v>
      </c>
      <c r="R65">
        <v>1.702</v>
      </c>
      <c r="S65">
        <v>2.1019999999999999</v>
      </c>
      <c r="T65">
        <v>1.84</v>
      </c>
      <c r="U65">
        <v>2.2050000000000001</v>
      </c>
      <c r="V65">
        <v>2.2280000000000002</v>
      </c>
      <c r="X65" s="5">
        <f t="shared" si="4"/>
        <v>3.7134642272568308</v>
      </c>
      <c r="Y65">
        <v>0.98904761904761884</v>
      </c>
      <c r="AA65">
        <v>1.778</v>
      </c>
    </row>
    <row r="66" spans="1:31">
      <c r="A66">
        <v>25</v>
      </c>
      <c r="B66">
        <v>1.2270000000000001</v>
      </c>
      <c r="C66">
        <v>1.538</v>
      </c>
      <c r="D66">
        <v>1.2470000000000001</v>
      </c>
      <c r="E66">
        <v>1.6359999999999999</v>
      </c>
      <c r="F66">
        <v>1.456</v>
      </c>
      <c r="G66">
        <v>1.4370000000000001</v>
      </c>
      <c r="H66">
        <v>1.504</v>
      </c>
      <c r="I66">
        <v>1.385</v>
      </c>
      <c r="J66">
        <v>1.169</v>
      </c>
      <c r="K66">
        <v>1.2829999999999999</v>
      </c>
      <c r="L66">
        <v>1.6950000000000001</v>
      </c>
      <c r="M66">
        <v>1.423</v>
      </c>
      <c r="N66">
        <v>1.446</v>
      </c>
      <c r="O66">
        <v>1.4890000000000001</v>
      </c>
      <c r="P66">
        <v>1.528</v>
      </c>
      <c r="Q66">
        <v>1.839</v>
      </c>
      <c r="R66">
        <v>1.772</v>
      </c>
      <c r="S66">
        <v>1.774</v>
      </c>
      <c r="T66">
        <v>1.756</v>
      </c>
      <c r="U66">
        <v>1.5940000000000001</v>
      </c>
      <c r="V66">
        <v>1.653</v>
      </c>
      <c r="X66" s="5">
        <f t="shared" si="4"/>
        <v>2.8233007402230297</v>
      </c>
      <c r="Y66">
        <v>0.87285714285714278</v>
      </c>
      <c r="AA66">
        <v>1.2390000000000001</v>
      </c>
    </row>
    <row r="67" spans="1:31">
      <c r="A67">
        <v>26</v>
      </c>
      <c r="B67">
        <v>1.327</v>
      </c>
      <c r="C67">
        <v>1.615</v>
      </c>
      <c r="D67">
        <v>1.786</v>
      </c>
      <c r="E67">
        <v>1.762</v>
      </c>
      <c r="F67">
        <v>1.7729999999999999</v>
      </c>
      <c r="G67">
        <v>1.7310000000000001</v>
      </c>
      <c r="H67">
        <v>1.6739999999999999</v>
      </c>
      <c r="I67">
        <v>1.661</v>
      </c>
      <c r="J67">
        <v>1.681</v>
      </c>
      <c r="K67">
        <v>1.63</v>
      </c>
      <c r="L67">
        <v>1.679</v>
      </c>
      <c r="M67">
        <v>1.6950000000000001</v>
      </c>
      <c r="N67">
        <v>1.587</v>
      </c>
      <c r="O67">
        <v>1.6080000000000001</v>
      </c>
      <c r="P67">
        <v>1.78</v>
      </c>
      <c r="Q67">
        <v>1.68</v>
      </c>
      <c r="R67">
        <v>1.6779999999999999</v>
      </c>
      <c r="S67">
        <v>1.6679999999999999</v>
      </c>
      <c r="T67">
        <v>1.734</v>
      </c>
      <c r="U67">
        <v>1.712</v>
      </c>
      <c r="V67">
        <v>1.7150000000000001</v>
      </c>
      <c r="X67" s="5">
        <f t="shared" si="4"/>
        <v>2.1317896434653143</v>
      </c>
      <c r="Y67">
        <v>0.93095238095238086</v>
      </c>
      <c r="AA67">
        <v>1.518</v>
      </c>
    </row>
    <row r="68" spans="1:31">
      <c r="A68">
        <v>27</v>
      </c>
      <c r="B68">
        <v>0.91300000000000003</v>
      </c>
      <c r="C68">
        <v>1.4490000000000001</v>
      </c>
      <c r="D68">
        <v>1.631</v>
      </c>
      <c r="E68">
        <v>1.351</v>
      </c>
      <c r="F68">
        <v>1.8029999999999999</v>
      </c>
      <c r="G68">
        <v>1.5349999999999999</v>
      </c>
      <c r="H68">
        <v>1.657</v>
      </c>
      <c r="I68">
        <v>1.768</v>
      </c>
      <c r="J68">
        <v>1.583</v>
      </c>
      <c r="K68">
        <v>1.4810000000000001</v>
      </c>
      <c r="L68">
        <v>1.5109999999999999</v>
      </c>
      <c r="M68">
        <v>1.5329999999999999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5">
        <f t="shared" si="4"/>
        <v>3.0830003191907949</v>
      </c>
      <c r="Y68">
        <v>0.94238095238095232</v>
      </c>
      <c r="Z68" s="2"/>
      <c r="AA68">
        <v>1.6679999999999999</v>
      </c>
    </row>
    <row r="69" spans="1:31">
      <c r="B69">
        <f t="shared" ref="B69:V69" si="5">AVERAGE(B51:B68)</f>
        <v>1.3549444444444445</v>
      </c>
      <c r="C69">
        <f t="shared" si="5"/>
        <v>1.5814444444444447</v>
      </c>
      <c r="D69">
        <f t="shared" si="5"/>
        <v>1.5965555555555555</v>
      </c>
      <c r="E69">
        <f t="shared" si="5"/>
        <v>1.591</v>
      </c>
      <c r="F69">
        <f t="shared" si="5"/>
        <v>1.6125555555555553</v>
      </c>
      <c r="G69">
        <f t="shared" si="5"/>
        <v>1.5911666666666668</v>
      </c>
      <c r="H69">
        <f t="shared" si="5"/>
        <v>1.5866470588235297</v>
      </c>
      <c r="I69">
        <f t="shared" si="5"/>
        <v>1.6125555555555557</v>
      </c>
      <c r="J69">
        <f t="shared" si="5"/>
        <v>1.6053888888888888</v>
      </c>
      <c r="K69">
        <f t="shared" si="5"/>
        <v>1.5978333333333332</v>
      </c>
      <c r="L69">
        <f t="shared" si="5"/>
        <v>1.5502222222222217</v>
      </c>
      <c r="M69">
        <f t="shared" si="5"/>
        <v>1.6148888888888893</v>
      </c>
      <c r="N69">
        <f t="shared" si="5"/>
        <v>1.5685882352941174</v>
      </c>
      <c r="O69">
        <f t="shared" si="5"/>
        <v>1.6430588235294121</v>
      </c>
      <c r="P69">
        <f t="shared" si="5"/>
        <v>1.6484705882352941</v>
      </c>
      <c r="Q69">
        <f t="shared" si="5"/>
        <v>1.6568823529411763</v>
      </c>
      <c r="R69">
        <f t="shared" si="5"/>
        <v>1.727352941176471</v>
      </c>
      <c r="S69">
        <f t="shared" si="5"/>
        <v>1.6876470588235297</v>
      </c>
      <c r="T69">
        <f t="shared" si="5"/>
        <v>1.647470588235294</v>
      </c>
      <c r="U69">
        <f t="shared" si="5"/>
        <v>1.6472941176470588</v>
      </c>
      <c r="V69">
        <f t="shared" si="5"/>
        <v>1.7499999999999998</v>
      </c>
      <c r="X69">
        <f>AVERAGE(X51:X68)</f>
        <v>2.5077344675064221</v>
      </c>
      <c r="Y69">
        <f>STDEVA(X51:X68)</f>
        <v>0.60910943380294214</v>
      </c>
      <c r="AA69">
        <v>1.325</v>
      </c>
    </row>
    <row r="70" spans="1:31">
      <c r="AA70">
        <v>1.425</v>
      </c>
    </row>
    <row r="71" spans="1:31">
      <c r="AA71">
        <v>1.169</v>
      </c>
    </row>
    <row r="72" spans="1:31">
      <c r="B72">
        <f t="shared" ref="B72:V72" si="6">AVERAGE(B51:B68)</f>
        <v>1.3549444444444445</v>
      </c>
      <c r="C72">
        <f t="shared" si="6"/>
        <v>1.5814444444444447</v>
      </c>
      <c r="D72">
        <f t="shared" si="6"/>
        <v>1.5965555555555555</v>
      </c>
      <c r="E72">
        <f t="shared" si="6"/>
        <v>1.591</v>
      </c>
      <c r="F72">
        <f t="shared" si="6"/>
        <v>1.6125555555555553</v>
      </c>
      <c r="G72">
        <f t="shared" si="6"/>
        <v>1.5911666666666668</v>
      </c>
      <c r="H72">
        <f t="shared" si="6"/>
        <v>1.5866470588235297</v>
      </c>
      <c r="I72">
        <f t="shared" si="6"/>
        <v>1.6125555555555557</v>
      </c>
      <c r="J72">
        <f t="shared" si="6"/>
        <v>1.6053888888888888</v>
      </c>
      <c r="K72">
        <f t="shared" si="6"/>
        <v>1.5978333333333332</v>
      </c>
      <c r="L72">
        <f t="shared" si="6"/>
        <v>1.5502222222222217</v>
      </c>
      <c r="M72">
        <f t="shared" si="6"/>
        <v>1.6148888888888893</v>
      </c>
      <c r="N72">
        <f t="shared" si="6"/>
        <v>1.5685882352941174</v>
      </c>
      <c r="O72">
        <f t="shared" si="6"/>
        <v>1.6430588235294121</v>
      </c>
      <c r="P72">
        <f t="shared" si="6"/>
        <v>1.6484705882352941</v>
      </c>
      <c r="Q72">
        <f t="shared" si="6"/>
        <v>1.6568823529411763</v>
      </c>
      <c r="R72">
        <f t="shared" si="6"/>
        <v>1.727352941176471</v>
      </c>
      <c r="S72">
        <f t="shared" si="6"/>
        <v>1.6876470588235297</v>
      </c>
      <c r="T72">
        <f t="shared" si="6"/>
        <v>1.647470588235294</v>
      </c>
      <c r="U72">
        <f t="shared" si="6"/>
        <v>1.6472941176470588</v>
      </c>
      <c r="V72">
        <f t="shared" si="6"/>
        <v>1.7499999999999998</v>
      </c>
      <c r="AA72">
        <v>1.988</v>
      </c>
    </row>
    <row r="73" spans="1:31">
      <c r="AA73">
        <v>1.6359999999999999</v>
      </c>
    </row>
    <row r="74" spans="1:31">
      <c r="A74" t="s">
        <v>25</v>
      </c>
      <c r="B74" t="s">
        <v>0</v>
      </c>
      <c r="C74" t="s">
        <v>1</v>
      </c>
      <c r="D74" t="s">
        <v>2</v>
      </c>
      <c r="E74" t="s">
        <v>3</v>
      </c>
      <c r="F74" t="s">
        <v>4</v>
      </c>
      <c r="G74" t="s">
        <v>5</v>
      </c>
      <c r="H74" t="s">
        <v>6</v>
      </c>
      <c r="I74" t="s">
        <v>7</v>
      </c>
      <c r="J74" t="s">
        <v>8</v>
      </c>
      <c r="K74" t="s">
        <v>9</v>
      </c>
      <c r="L74" t="s">
        <v>10</v>
      </c>
      <c r="M74" t="s">
        <v>11</v>
      </c>
      <c r="N74" t="s">
        <v>12</v>
      </c>
      <c r="O74" t="s">
        <v>13</v>
      </c>
      <c r="P74" t="s">
        <v>14</v>
      </c>
      <c r="Q74" t="s">
        <v>15</v>
      </c>
      <c r="R74" t="s">
        <v>16</v>
      </c>
      <c r="S74" t="s">
        <v>17</v>
      </c>
      <c r="T74" t="s">
        <v>18</v>
      </c>
      <c r="U74" t="s">
        <v>19</v>
      </c>
      <c r="V74" t="s">
        <v>20</v>
      </c>
      <c r="X74" t="s">
        <v>52</v>
      </c>
      <c r="AA74">
        <v>1.762</v>
      </c>
    </row>
    <row r="75" spans="1:31">
      <c r="A75">
        <v>1</v>
      </c>
      <c r="B75">
        <v>1.863</v>
      </c>
      <c r="C75">
        <v>1.9790000000000001</v>
      </c>
      <c r="D75">
        <v>2.1360000000000001</v>
      </c>
      <c r="E75">
        <v>2.0299999999999998</v>
      </c>
      <c r="F75">
        <v>2.1320000000000001</v>
      </c>
      <c r="G75">
        <v>2.1360000000000001</v>
      </c>
      <c r="H75">
        <v>2.0350000000000001</v>
      </c>
      <c r="I75">
        <v>2.0720000000000001</v>
      </c>
      <c r="J75">
        <v>1.992</v>
      </c>
      <c r="K75">
        <v>2.0720000000000001</v>
      </c>
      <c r="L75">
        <v>2.0489999999999999</v>
      </c>
      <c r="M75">
        <v>2.0939999999999999</v>
      </c>
      <c r="N75">
        <v>2.1720000000000002</v>
      </c>
      <c r="O75">
        <v>2.0990000000000002</v>
      </c>
      <c r="P75">
        <v>2.0950000000000002</v>
      </c>
      <c r="Q75">
        <v>2.1749999999999998</v>
      </c>
      <c r="R75">
        <v>2.1120000000000001</v>
      </c>
      <c r="S75">
        <v>2.153</v>
      </c>
      <c r="T75">
        <v>2.1859999999999999</v>
      </c>
      <c r="U75">
        <v>2.1269999999999998</v>
      </c>
      <c r="V75">
        <v>2.17</v>
      </c>
      <c r="X75" s="5">
        <f t="shared" ref="X75:X92" si="7">SLOPE(B75:V75,W121:AQ121)</f>
        <v>2.9249597034975561</v>
      </c>
      <c r="Y75">
        <v>0.93523809523809509</v>
      </c>
      <c r="AA75">
        <v>1.351</v>
      </c>
      <c r="AC75" t="s">
        <v>21</v>
      </c>
      <c r="AD75">
        <v>2.5077344675064221</v>
      </c>
      <c r="AE75">
        <v>0.60910943380294214</v>
      </c>
    </row>
    <row r="76" spans="1:31">
      <c r="A76">
        <v>2</v>
      </c>
      <c r="B76">
        <v>1.57</v>
      </c>
      <c r="C76">
        <v>1.8580000000000001</v>
      </c>
      <c r="D76">
        <v>2.028</v>
      </c>
      <c r="E76">
        <v>2.0179999999999998</v>
      </c>
      <c r="F76">
        <v>2.0590000000000002</v>
      </c>
      <c r="G76">
        <v>2.0640000000000001</v>
      </c>
      <c r="H76">
        <v>2.149</v>
      </c>
      <c r="I76">
        <v>2.0830000000000002</v>
      </c>
      <c r="J76">
        <v>2.2269999999999999</v>
      </c>
      <c r="K76">
        <v>2.1230000000000002</v>
      </c>
      <c r="L76">
        <v>2.125</v>
      </c>
      <c r="M76">
        <v>2.149</v>
      </c>
      <c r="N76">
        <v>2.1059999999999999</v>
      </c>
      <c r="O76">
        <v>2.1480000000000001</v>
      </c>
      <c r="P76">
        <v>2.1920000000000002</v>
      </c>
      <c r="Q76">
        <v>2.1789999999999998</v>
      </c>
      <c r="R76">
        <v>2.1349999999999998</v>
      </c>
      <c r="S76">
        <v>2.1539999999999999</v>
      </c>
      <c r="T76">
        <v>2.2029999999999998</v>
      </c>
      <c r="U76">
        <v>2.19</v>
      </c>
      <c r="V76">
        <v>2.1989999999999998</v>
      </c>
      <c r="X76" s="5">
        <f t="shared" si="7"/>
        <v>2.9916614780650761</v>
      </c>
      <c r="Y76">
        <v>0.94428571428571417</v>
      </c>
      <c r="AA76">
        <v>1.4670000000000001</v>
      </c>
      <c r="AC76" t="s">
        <v>26</v>
      </c>
      <c r="AD76">
        <v>2.5622566124846098</v>
      </c>
      <c r="AE76">
        <v>1.305510036645289</v>
      </c>
    </row>
    <row r="77" spans="1:31">
      <c r="A77">
        <v>3</v>
      </c>
      <c r="B77">
        <v>1.9810000000000001</v>
      </c>
      <c r="C77">
        <v>2.1269999999999998</v>
      </c>
      <c r="D77">
        <v>2.3079999999999998</v>
      </c>
      <c r="E77">
        <v>2.33</v>
      </c>
      <c r="F77">
        <v>2.29</v>
      </c>
      <c r="G77">
        <v>2.2610000000000001</v>
      </c>
      <c r="H77">
        <v>2.3180000000000001</v>
      </c>
      <c r="I77">
        <v>2.2759999999999998</v>
      </c>
      <c r="J77">
        <v>2.3279999999999998</v>
      </c>
      <c r="K77">
        <v>2.3210000000000002</v>
      </c>
      <c r="L77">
        <v>2.359</v>
      </c>
      <c r="M77">
        <v>2.38</v>
      </c>
      <c r="N77">
        <v>2.46</v>
      </c>
      <c r="O77">
        <v>2.4830000000000001</v>
      </c>
      <c r="P77">
        <v>2.456</v>
      </c>
      <c r="Q77">
        <v>2.4340000000000002</v>
      </c>
      <c r="R77">
        <v>2.4870000000000001</v>
      </c>
      <c r="S77">
        <v>2.492</v>
      </c>
      <c r="T77">
        <v>2.4620000000000002</v>
      </c>
      <c r="U77">
        <v>2.56</v>
      </c>
      <c r="V77">
        <v>2.504</v>
      </c>
      <c r="X77" s="5">
        <f t="shared" si="7"/>
        <v>3.05634593806995</v>
      </c>
      <c r="Y77">
        <v>0.97238095238095235</v>
      </c>
      <c r="AA77">
        <v>1.671</v>
      </c>
    </row>
    <row r="78" spans="1:31">
      <c r="A78">
        <v>4</v>
      </c>
      <c r="B78">
        <v>1.964</v>
      </c>
      <c r="C78">
        <v>2.0710000000000002</v>
      </c>
      <c r="D78">
        <v>2.0680000000000001</v>
      </c>
      <c r="E78">
        <v>2.0939999999999999</v>
      </c>
      <c r="F78">
        <v>2.161</v>
      </c>
      <c r="G78">
        <v>2.12</v>
      </c>
      <c r="H78">
        <v>2.19</v>
      </c>
      <c r="I78">
        <v>2.0880000000000001</v>
      </c>
      <c r="J78">
        <v>2.1960000000000002</v>
      </c>
      <c r="K78">
        <v>2.2000000000000002</v>
      </c>
      <c r="L78">
        <v>2.1819999999999999</v>
      </c>
      <c r="M78">
        <v>2.1139999999999999</v>
      </c>
      <c r="N78">
        <v>2.266</v>
      </c>
      <c r="O78">
        <v>2.323</v>
      </c>
      <c r="P78">
        <v>2.2839999999999998</v>
      </c>
      <c r="Q78">
        <v>2.2389999999999999</v>
      </c>
      <c r="R78">
        <v>2.3279999999999998</v>
      </c>
      <c r="S78">
        <v>2.2549999999999999</v>
      </c>
      <c r="T78">
        <v>2.3050000000000002</v>
      </c>
      <c r="U78">
        <v>2.2669999999999999</v>
      </c>
      <c r="V78">
        <v>2.33</v>
      </c>
      <c r="X78" s="5">
        <f t="shared" si="7"/>
        <v>0.26681201391618409</v>
      </c>
      <c r="Y78">
        <v>0.83952380952380945</v>
      </c>
      <c r="AA78">
        <v>1.4410000000000001</v>
      </c>
    </row>
    <row r="79" spans="1:31">
      <c r="A79">
        <v>5</v>
      </c>
      <c r="B79">
        <v>1.5</v>
      </c>
      <c r="C79">
        <v>1.734</v>
      </c>
      <c r="D79">
        <v>1.7629999999999999</v>
      </c>
      <c r="E79">
        <v>1.7490000000000001</v>
      </c>
      <c r="F79">
        <v>1.8420000000000001</v>
      </c>
      <c r="G79">
        <v>1.851</v>
      </c>
      <c r="H79">
        <v>1.889</v>
      </c>
      <c r="I79">
        <v>1.8460000000000001</v>
      </c>
      <c r="J79">
        <v>1.9510000000000001</v>
      </c>
      <c r="K79">
        <v>1.8979999999999999</v>
      </c>
      <c r="L79">
        <v>1.958</v>
      </c>
      <c r="M79">
        <v>1.873</v>
      </c>
      <c r="N79">
        <v>1.9379999999999999</v>
      </c>
      <c r="O79">
        <v>1.9</v>
      </c>
      <c r="P79">
        <v>1.8460000000000001</v>
      </c>
      <c r="Q79">
        <v>1.8839999999999999</v>
      </c>
      <c r="R79">
        <v>1.7809999999999999</v>
      </c>
      <c r="S79">
        <v>1.7010000000000001</v>
      </c>
      <c r="T79">
        <v>1.69</v>
      </c>
      <c r="U79">
        <v>1.8089999999999999</v>
      </c>
      <c r="V79">
        <v>1.6679999999999999</v>
      </c>
      <c r="X79" s="5">
        <f t="shared" si="7"/>
        <v>2.2306433711114142</v>
      </c>
      <c r="Y79">
        <v>0.93428571428571416</v>
      </c>
      <c r="AA79">
        <v>1.57</v>
      </c>
    </row>
    <row r="80" spans="1:31">
      <c r="A80">
        <v>7</v>
      </c>
      <c r="B80">
        <v>0.82899999999999996</v>
      </c>
      <c r="C80">
        <v>1.0740000000000001</v>
      </c>
      <c r="D80">
        <v>1.081</v>
      </c>
      <c r="E80">
        <v>1.111</v>
      </c>
      <c r="F80">
        <v>1.1259999999999999</v>
      </c>
      <c r="G80">
        <v>1.1080000000000001</v>
      </c>
      <c r="H80">
        <v>1.149</v>
      </c>
      <c r="I80">
        <v>1.1100000000000001</v>
      </c>
      <c r="J80">
        <v>1.123</v>
      </c>
      <c r="K80">
        <v>1.0660000000000001</v>
      </c>
      <c r="L80">
        <v>1.1579999999999999</v>
      </c>
      <c r="M80">
        <v>1.1299999999999999</v>
      </c>
      <c r="N80">
        <v>1.1950000000000001</v>
      </c>
      <c r="O80">
        <v>1.2030000000000001</v>
      </c>
      <c r="P80">
        <v>1.171</v>
      </c>
      <c r="Q80">
        <v>1.17</v>
      </c>
      <c r="R80">
        <v>1.2190000000000001</v>
      </c>
      <c r="S80">
        <v>1.133</v>
      </c>
      <c r="T80">
        <v>1.214</v>
      </c>
      <c r="U80">
        <v>1.18</v>
      </c>
      <c r="V80">
        <v>1.175</v>
      </c>
      <c r="X80" s="5">
        <f t="shared" si="7"/>
        <v>1.3242669666751115</v>
      </c>
      <c r="Y80">
        <v>0.87476190476190485</v>
      </c>
      <c r="AA80">
        <v>1.627</v>
      </c>
    </row>
    <row r="81" spans="1:27">
      <c r="A81">
        <v>10</v>
      </c>
      <c r="B81">
        <v>1.607</v>
      </c>
      <c r="C81">
        <v>1.8580000000000001</v>
      </c>
      <c r="D81">
        <v>1.8879999999999999</v>
      </c>
      <c r="E81">
        <v>1.921</v>
      </c>
      <c r="F81">
        <v>1.952</v>
      </c>
      <c r="G81">
        <v>1.9239999999999999</v>
      </c>
      <c r="H81">
        <v>1.929</v>
      </c>
      <c r="I81">
        <v>1.9650000000000001</v>
      </c>
      <c r="J81">
        <v>1.9079999999999999</v>
      </c>
      <c r="K81">
        <v>1.958</v>
      </c>
      <c r="L81">
        <v>1.931</v>
      </c>
      <c r="M81">
        <v>1.92</v>
      </c>
      <c r="N81">
        <v>1.982</v>
      </c>
      <c r="O81">
        <v>1.915</v>
      </c>
      <c r="P81">
        <v>1.9530000000000001</v>
      </c>
      <c r="Q81">
        <v>1.99</v>
      </c>
      <c r="R81">
        <v>1.974</v>
      </c>
      <c r="S81">
        <v>2.032</v>
      </c>
      <c r="T81">
        <v>2.0659999999999998</v>
      </c>
      <c r="U81">
        <v>2.2010000000000001</v>
      </c>
      <c r="V81">
        <v>2.0550000000000002</v>
      </c>
      <c r="X81" s="5">
        <f t="shared" si="7"/>
        <v>2.3458369482853865</v>
      </c>
      <c r="Y81">
        <v>0.93333333333333324</v>
      </c>
      <c r="AA81">
        <v>1.823</v>
      </c>
    </row>
    <row r="82" spans="1:27">
      <c r="A82">
        <v>12</v>
      </c>
      <c r="B82">
        <v>1.8180000000000001</v>
      </c>
      <c r="C82">
        <v>2.024</v>
      </c>
      <c r="D82">
        <v>2.0499999999999998</v>
      </c>
      <c r="E82">
        <v>1.966</v>
      </c>
      <c r="F82">
        <v>1.964</v>
      </c>
      <c r="G82">
        <v>2.0920000000000001</v>
      </c>
      <c r="H82">
        <v>2.0169999999999999</v>
      </c>
      <c r="I82">
        <v>2.0049999999999999</v>
      </c>
      <c r="J82">
        <v>2.0390000000000001</v>
      </c>
      <c r="K82">
        <v>1.9490000000000001</v>
      </c>
      <c r="L82">
        <v>2.0659999999999998</v>
      </c>
      <c r="M82">
        <v>2.0379999999999998</v>
      </c>
      <c r="N82">
        <v>2.0910000000000002</v>
      </c>
      <c r="O82">
        <v>2.0049999999999999</v>
      </c>
      <c r="P82">
        <v>2.0059999999999998</v>
      </c>
      <c r="Q82">
        <v>1.8939999999999999</v>
      </c>
      <c r="R82">
        <v>2.08</v>
      </c>
      <c r="S82">
        <v>2.121</v>
      </c>
      <c r="T82">
        <v>2.12</v>
      </c>
      <c r="U82">
        <v>2.214</v>
      </c>
      <c r="V82">
        <v>2.1419999999999999</v>
      </c>
      <c r="X82" s="5">
        <f t="shared" si="7"/>
        <v>1.4119075639451302</v>
      </c>
      <c r="Y82">
        <v>0.92095238095238108</v>
      </c>
      <c r="AA82">
        <v>1.44</v>
      </c>
    </row>
    <row r="83" spans="1:27">
      <c r="A83">
        <v>14</v>
      </c>
      <c r="B83">
        <v>2.1040000000000001</v>
      </c>
      <c r="C83">
        <v>2.145</v>
      </c>
      <c r="D83">
        <v>2.33</v>
      </c>
      <c r="E83">
        <v>2.4279999999999999</v>
      </c>
      <c r="F83">
        <v>2.3580000000000001</v>
      </c>
      <c r="G83">
        <v>2.3889999999999998</v>
      </c>
      <c r="H83">
        <v>2.39</v>
      </c>
      <c r="I83">
        <v>2.4780000000000002</v>
      </c>
      <c r="J83">
        <v>2.3860000000000001</v>
      </c>
      <c r="K83">
        <v>2.391</v>
      </c>
      <c r="L83">
        <v>2.39</v>
      </c>
      <c r="M83">
        <v>2.4590000000000001</v>
      </c>
      <c r="N83">
        <v>2.5539999999999998</v>
      </c>
      <c r="O83">
        <v>2.456</v>
      </c>
      <c r="P83">
        <v>2.5619999999999998</v>
      </c>
      <c r="Q83">
        <v>2.5430000000000001</v>
      </c>
      <c r="R83">
        <v>2.387</v>
      </c>
      <c r="S83">
        <v>2.4900000000000002</v>
      </c>
      <c r="T83">
        <v>2.4409999999999998</v>
      </c>
      <c r="U83">
        <v>2.5190000000000001</v>
      </c>
      <c r="V83">
        <v>2.4300000000000002</v>
      </c>
      <c r="X83" s="5">
        <f t="shared" si="7"/>
        <v>2.7301896653997733</v>
      </c>
      <c r="Y83">
        <v>0.90333333333333343</v>
      </c>
      <c r="AA83">
        <v>1.512</v>
      </c>
    </row>
    <row r="84" spans="1:27">
      <c r="A84">
        <v>17</v>
      </c>
      <c r="B84">
        <v>1.819</v>
      </c>
      <c r="C84">
        <v>1.9359999999999999</v>
      </c>
      <c r="D84">
        <v>1.9850000000000001</v>
      </c>
      <c r="E84">
        <v>2.0329999999999999</v>
      </c>
      <c r="F84">
        <v>2.0009999999999999</v>
      </c>
      <c r="G84">
        <v>2.0840000000000001</v>
      </c>
      <c r="H84">
        <v>2.0609999999999999</v>
      </c>
      <c r="I84">
        <v>2.0840000000000001</v>
      </c>
      <c r="J84">
        <v>2.11</v>
      </c>
      <c r="K84">
        <v>2.0550000000000002</v>
      </c>
      <c r="L84">
        <v>2.0710000000000002</v>
      </c>
      <c r="M84">
        <v>2.0720000000000001</v>
      </c>
      <c r="N84">
        <v>2.0760000000000001</v>
      </c>
      <c r="O84">
        <v>2.1440000000000001</v>
      </c>
      <c r="P84">
        <v>2.08</v>
      </c>
      <c r="Q84">
        <v>2.0910000000000002</v>
      </c>
      <c r="R84">
        <v>2.129</v>
      </c>
      <c r="S84">
        <v>2.1800000000000002</v>
      </c>
      <c r="T84">
        <v>2.3050000000000002</v>
      </c>
      <c r="U84">
        <v>2.2610000000000001</v>
      </c>
      <c r="V84">
        <v>2.2610000000000001</v>
      </c>
      <c r="X84" s="5">
        <f t="shared" si="7"/>
        <v>2.1377950053223982</v>
      </c>
      <c r="Y84">
        <v>0.92761904761904745</v>
      </c>
      <c r="AA84">
        <v>1.091</v>
      </c>
    </row>
    <row r="85" spans="1:27">
      <c r="A85">
        <v>18</v>
      </c>
      <c r="B85">
        <v>1.8740000000000001</v>
      </c>
      <c r="C85">
        <v>2.2330000000000001</v>
      </c>
      <c r="D85">
        <v>2.2999999999999998</v>
      </c>
      <c r="E85">
        <v>2.36</v>
      </c>
      <c r="F85">
        <v>2.4049999999999998</v>
      </c>
      <c r="G85">
        <v>2.38</v>
      </c>
      <c r="H85">
        <v>2.3660000000000001</v>
      </c>
      <c r="I85">
        <v>2.3889999999999998</v>
      </c>
      <c r="J85">
        <v>2.331</v>
      </c>
      <c r="K85">
        <v>2.391</v>
      </c>
      <c r="L85">
        <v>2.44</v>
      </c>
      <c r="M85">
        <v>2.504</v>
      </c>
      <c r="N85">
        <v>2.5470000000000002</v>
      </c>
      <c r="O85">
        <v>2.4700000000000002</v>
      </c>
      <c r="P85">
        <v>2.4670000000000001</v>
      </c>
      <c r="Q85">
        <v>2.577</v>
      </c>
      <c r="R85">
        <v>2.5</v>
      </c>
      <c r="S85">
        <v>2.5169999999999999</v>
      </c>
      <c r="T85">
        <v>2.5099999999999998</v>
      </c>
      <c r="U85">
        <v>2.528</v>
      </c>
      <c r="V85">
        <v>2.4020000000000001</v>
      </c>
      <c r="X85" s="5">
        <f t="shared" si="7"/>
        <v>2.8984486436675896</v>
      </c>
      <c r="Y85">
        <v>0.8957142857142858</v>
      </c>
      <c r="AA85">
        <v>1.506</v>
      </c>
    </row>
    <row r="86" spans="1:27">
      <c r="A86">
        <v>19</v>
      </c>
      <c r="B86">
        <v>2.1280000000000001</v>
      </c>
      <c r="C86">
        <v>2.5510000000000002</v>
      </c>
      <c r="D86">
        <v>2.4159999999999999</v>
      </c>
      <c r="E86">
        <v>2.4950000000000001</v>
      </c>
      <c r="F86">
        <v>2.524</v>
      </c>
      <c r="G86">
        <v>2.5350000000000001</v>
      </c>
      <c r="H86">
        <v>2.5659999999999998</v>
      </c>
      <c r="I86">
        <v>2.6080000000000001</v>
      </c>
      <c r="J86">
        <v>2.609</v>
      </c>
      <c r="K86">
        <v>2.6970000000000001</v>
      </c>
      <c r="L86">
        <v>2.5569999999999999</v>
      </c>
      <c r="M86">
        <v>2.6120000000000001</v>
      </c>
      <c r="N86">
        <v>2.6309999999999998</v>
      </c>
      <c r="O86">
        <v>2.59</v>
      </c>
      <c r="P86">
        <v>2.5539999999999998</v>
      </c>
      <c r="Q86">
        <v>2.5739999999999998</v>
      </c>
      <c r="R86">
        <v>2.5179999999999998</v>
      </c>
      <c r="S86">
        <v>2.556</v>
      </c>
      <c r="T86">
        <v>2.5089999999999999</v>
      </c>
      <c r="U86">
        <v>2.6080000000000001</v>
      </c>
      <c r="V86">
        <v>2.6749999999999998</v>
      </c>
      <c r="X86" s="5">
        <f t="shared" si="7"/>
        <v>2.3859708958514072</v>
      </c>
      <c r="Y86">
        <v>0.87333333333333318</v>
      </c>
      <c r="AA86">
        <v>1.6890000000000001</v>
      </c>
    </row>
    <row r="87" spans="1:27">
      <c r="A87">
        <v>20</v>
      </c>
      <c r="B87">
        <v>1.9139999999999999</v>
      </c>
      <c r="C87">
        <v>2.1259999999999999</v>
      </c>
      <c r="D87">
        <v>2.0609999999999999</v>
      </c>
      <c r="E87">
        <v>2.145</v>
      </c>
      <c r="F87">
        <v>2.2240000000000002</v>
      </c>
      <c r="G87">
        <v>2.117</v>
      </c>
      <c r="H87">
        <v>2.1760000000000002</v>
      </c>
      <c r="I87">
        <v>2.1749999999999998</v>
      </c>
      <c r="J87">
        <v>2.1669999999999998</v>
      </c>
      <c r="K87">
        <v>2.161</v>
      </c>
      <c r="L87">
        <v>2.2040000000000002</v>
      </c>
      <c r="M87">
        <v>2.0939999999999999</v>
      </c>
      <c r="N87">
        <v>2.081</v>
      </c>
      <c r="O87">
        <v>2.069</v>
      </c>
      <c r="P87">
        <v>2.069</v>
      </c>
      <c r="Q87">
        <v>2.1869999999999998</v>
      </c>
      <c r="R87">
        <v>2.4089999999999998</v>
      </c>
      <c r="S87">
        <v>2.27</v>
      </c>
      <c r="T87">
        <v>2.4039999999999999</v>
      </c>
      <c r="U87">
        <v>2.2189999999999999</v>
      </c>
      <c r="V87">
        <v>2.1179999999999999</v>
      </c>
      <c r="X87" s="5">
        <f t="shared" si="7"/>
        <v>1.7220725571320244E-2</v>
      </c>
      <c r="Y87">
        <v>0.86285714285714277</v>
      </c>
      <c r="AA87">
        <v>1.462</v>
      </c>
    </row>
    <row r="88" spans="1:27">
      <c r="A88">
        <v>22</v>
      </c>
      <c r="B88">
        <v>1.343</v>
      </c>
      <c r="C88">
        <v>1.6060000000000001</v>
      </c>
      <c r="D88">
        <v>2.11</v>
      </c>
      <c r="E88">
        <v>2.2040000000000002</v>
      </c>
      <c r="F88">
        <v>2.2010000000000001</v>
      </c>
      <c r="G88">
        <v>2.2770000000000001</v>
      </c>
      <c r="H88">
        <v>2.2559999999999998</v>
      </c>
      <c r="I88">
        <v>2.278</v>
      </c>
      <c r="J88">
        <v>2.3540000000000001</v>
      </c>
      <c r="K88">
        <v>2.2010000000000001</v>
      </c>
      <c r="L88">
        <v>2.2429999999999999</v>
      </c>
      <c r="M88">
        <v>2.3090000000000002</v>
      </c>
      <c r="N88">
        <v>2.2949999999999999</v>
      </c>
      <c r="O88">
        <v>2.2170000000000001</v>
      </c>
      <c r="P88">
        <v>2.161</v>
      </c>
      <c r="Q88">
        <v>2.113</v>
      </c>
      <c r="R88">
        <v>2.12</v>
      </c>
      <c r="S88">
        <v>2.0539999999999998</v>
      </c>
      <c r="T88">
        <v>1.9950000000000001</v>
      </c>
      <c r="U88">
        <v>2</v>
      </c>
      <c r="V88">
        <v>1.9259999999999999</v>
      </c>
      <c r="X88" s="5">
        <f t="shared" si="7"/>
        <v>3.3917348855267799</v>
      </c>
      <c r="Y88">
        <v>0.90761904761904755</v>
      </c>
      <c r="AA88">
        <v>1.3979999999999999</v>
      </c>
    </row>
    <row r="89" spans="1:27">
      <c r="A89">
        <v>24</v>
      </c>
      <c r="B89">
        <v>1.55</v>
      </c>
      <c r="C89">
        <v>3.0379999999999998</v>
      </c>
      <c r="D89">
        <v>3.3420000000000001</v>
      </c>
      <c r="E89">
        <v>3.488</v>
      </c>
      <c r="F89">
        <v>3.4260000000000002</v>
      </c>
      <c r="G89">
        <v>3.4119999999999999</v>
      </c>
      <c r="H89">
        <v>3.5339999999999998</v>
      </c>
      <c r="I89">
        <v>3.3279999999999998</v>
      </c>
      <c r="J89">
        <v>3.0459999999999998</v>
      </c>
      <c r="K89">
        <v>2.9319999999999999</v>
      </c>
      <c r="L89">
        <v>2.9590000000000001</v>
      </c>
      <c r="M89">
        <v>2.94</v>
      </c>
      <c r="N89">
        <v>2.948</v>
      </c>
      <c r="O89">
        <v>3.0019999999999998</v>
      </c>
      <c r="P89">
        <v>2.98</v>
      </c>
      <c r="Q89">
        <v>2.915</v>
      </c>
      <c r="R89">
        <v>2.972</v>
      </c>
      <c r="S89">
        <v>3.0630000000000002</v>
      </c>
      <c r="T89">
        <v>3.052</v>
      </c>
      <c r="U89">
        <v>3.1259999999999999</v>
      </c>
      <c r="V89">
        <v>3.0550000000000002</v>
      </c>
      <c r="X89" s="5">
        <f t="shared" si="7"/>
        <v>4.7705710416371288</v>
      </c>
      <c r="Y89">
        <v>0.95476190476190481</v>
      </c>
      <c r="AA89">
        <v>1.2370000000000001</v>
      </c>
    </row>
    <row r="90" spans="1:27">
      <c r="A90">
        <v>25</v>
      </c>
      <c r="B90">
        <v>2.415</v>
      </c>
      <c r="C90">
        <v>2.6219999999999999</v>
      </c>
      <c r="D90">
        <v>2.6930000000000001</v>
      </c>
      <c r="E90">
        <v>2.8490000000000002</v>
      </c>
      <c r="F90">
        <v>2.8460000000000001</v>
      </c>
      <c r="G90">
        <v>2.8929999999999998</v>
      </c>
      <c r="H90">
        <v>2.9159999999999999</v>
      </c>
      <c r="I90">
        <v>2.8610000000000002</v>
      </c>
      <c r="J90">
        <v>2.8759999999999999</v>
      </c>
      <c r="K90">
        <v>2.9420000000000002</v>
      </c>
      <c r="L90">
        <v>3.0550000000000002</v>
      </c>
      <c r="M90">
        <v>3.05</v>
      </c>
      <c r="N90">
        <v>3.0150000000000001</v>
      </c>
      <c r="O90">
        <v>3.0640000000000001</v>
      </c>
      <c r="P90">
        <v>3.0190000000000001</v>
      </c>
      <c r="Q90">
        <v>3.02</v>
      </c>
      <c r="R90">
        <v>2.8660000000000001</v>
      </c>
      <c r="S90">
        <v>2.65</v>
      </c>
      <c r="T90">
        <v>2.637</v>
      </c>
      <c r="U90">
        <v>2.67</v>
      </c>
      <c r="V90">
        <v>2.5739999999999998</v>
      </c>
      <c r="X90" s="5">
        <f t="shared" si="7"/>
        <v>4.8100486813805983</v>
      </c>
      <c r="Y90">
        <v>0.94952380952380977</v>
      </c>
      <c r="AA90">
        <v>2.1269999999999998</v>
      </c>
    </row>
    <row r="91" spans="1:27">
      <c r="A91">
        <v>26</v>
      </c>
      <c r="B91">
        <v>1.978</v>
      </c>
      <c r="C91">
        <v>2.0209999999999999</v>
      </c>
      <c r="D91">
        <v>2.0030000000000001</v>
      </c>
      <c r="E91">
        <v>2.1379999999999999</v>
      </c>
      <c r="F91">
        <v>2.0390000000000001</v>
      </c>
      <c r="G91">
        <v>2.1059999999999999</v>
      </c>
      <c r="H91">
        <v>2.1509999999999998</v>
      </c>
      <c r="I91">
        <v>2.1259999999999999</v>
      </c>
      <c r="J91">
        <v>2.141</v>
      </c>
      <c r="K91">
        <v>2.1749999999999998</v>
      </c>
      <c r="L91">
        <v>2.0649999999999999</v>
      </c>
      <c r="M91">
        <v>2.1509999999999998</v>
      </c>
      <c r="N91">
        <v>2.1890000000000001</v>
      </c>
      <c r="O91">
        <v>2.1190000000000002</v>
      </c>
      <c r="P91">
        <v>2.1779999999999999</v>
      </c>
      <c r="Q91">
        <v>2.2389999999999999</v>
      </c>
      <c r="R91">
        <v>2.1840000000000002</v>
      </c>
      <c r="S91">
        <v>2.1520000000000001</v>
      </c>
      <c r="T91">
        <v>2.2370000000000001</v>
      </c>
      <c r="U91">
        <v>2.1829999999999998</v>
      </c>
      <c r="V91">
        <v>2.1629999999999998</v>
      </c>
      <c r="X91" s="5">
        <f t="shared" si="7"/>
        <v>2.2544408059312797</v>
      </c>
      <c r="Y91">
        <v>0.93809523809523809</v>
      </c>
      <c r="AA91">
        <v>1.456</v>
      </c>
    </row>
    <row r="92" spans="1:27">
      <c r="A92">
        <v>27</v>
      </c>
      <c r="B92">
        <v>2.476</v>
      </c>
      <c r="C92">
        <v>2.9449999999999998</v>
      </c>
      <c r="D92">
        <v>2.9279999999999999</v>
      </c>
      <c r="E92">
        <v>2.9239999999999999</v>
      </c>
      <c r="F92">
        <v>3.0379999999999998</v>
      </c>
      <c r="G92">
        <v>3.07</v>
      </c>
      <c r="H92">
        <v>2.9239999999999999</v>
      </c>
      <c r="I92">
        <v>2.8780000000000001</v>
      </c>
      <c r="J92">
        <v>2.891</v>
      </c>
      <c r="K92">
        <v>2.8420000000000001</v>
      </c>
      <c r="L92">
        <v>2.88</v>
      </c>
      <c r="M92">
        <v>2.8420000000000001</v>
      </c>
      <c r="N92">
        <v>2.95</v>
      </c>
      <c r="O92">
        <v>2.89</v>
      </c>
      <c r="P92">
        <v>2.7850000000000001</v>
      </c>
      <c r="Q92">
        <v>2.907</v>
      </c>
      <c r="R92">
        <v>2.851</v>
      </c>
      <c r="S92">
        <v>2.831</v>
      </c>
      <c r="T92">
        <v>2.8450000000000002</v>
      </c>
      <c r="U92">
        <v>2.8210000000000002</v>
      </c>
      <c r="V92">
        <v>2.8919999999999999</v>
      </c>
      <c r="X92" s="5">
        <f t="shared" si="7"/>
        <v>4.1717646908688888</v>
      </c>
      <c r="Y92">
        <v>0.88285714285714301</v>
      </c>
      <c r="AA92">
        <v>1.7729999999999999</v>
      </c>
    </row>
    <row r="93" spans="1:27">
      <c r="E93" s="2">
        <f t="shared" ref="E93:V93" si="8">AVERAGE(E75:E92)</f>
        <v>2.2379444444444445</v>
      </c>
      <c r="F93" s="2">
        <f t="shared" si="8"/>
        <v>2.2548888888888894</v>
      </c>
      <c r="G93" s="2">
        <f t="shared" si="8"/>
        <v>2.2677222222222224</v>
      </c>
      <c r="H93" s="2">
        <f t="shared" si="8"/>
        <v>2.2786666666666666</v>
      </c>
      <c r="I93" s="2">
        <f t="shared" si="8"/>
        <v>2.2583333333333333</v>
      </c>
      <c r="J93" s="2">
        <f t="shared" si="8"/>
        <v>2.2597222222222215</v>
      </c>
      <c r="K93" s="2">
        <f t="shared" si="8"/>
        <v>2.2429999999999999</v>
      </c>
      <c r="L93" s="2">
        <f t="shared" si="8"/>
        <v>2.2606666666666668</v>
      </c>
      <c r="M93" s="2">
        <f t="shared" si="8"/>
        <v>2.262833333333333</v>
      </c>
      <c r="N93" s="2">
        <f t="shared" si="8"/>
        <v>2.3053333333333335</v>
      </c>
      <c r="O93" s="2">
        <f t="shared" si="8"/>
        <v>2.2831666666666668</v>
      </c>
      <c r="P93" s="2">
        <f t="shared" si="8"/>
        <v>2.2698888888888882</v>
      </c>
      <c r="Q93" s="2">
        <f t="shared" si="8"/>
        <v>2.2850555555555556</v>
      </c>
      <c r="R93" s="2">
        <f t="shared" si="8"/>
        <v>2.2806666666666668</v>
      </c>
      <c r="S93" s="2">
        <f t="shared" si="8"/>
        <v>2.266888888888889</v>
      </c>
      <c r="T93" s="2">
        <f t="shared" si="8"/>
        <v>2.2878333333333334</v>
      </c>
      <c r="U93" s="2">
        <f t="shared" si="8"/>
        <v>2.3046111111111109</v>
      </c>
      <c r="V93" s="2">
        <f t="shared" si="8"/>
        <v>2.2632777777777777</v>
      </c>
      <c r="W93" s="2"/>
      <c r="X93" s="2">
        <f>AVERAGE(X75:X92)</f>
        <v>2.5622566124846098</v>
      </c>
      <c r="Y93">
        <f>STDEVA(X75:X92)</f>
        <v>1.305510036645289</v>
      </c>
      <c r="AA93">
        <v>1.8029999999999999</v>
      </c>
    </row>
    <row r="96" spans="1:27">
      <c r="B96">
        <f t="shared" ref="B96:V96" si="9">AVERAGE(B75:B92)</f>
        <v>1.8185000000000002</v>
      </c>
      <c r="C96">
        <f t="shared" si="9"/>
        <v>2.1082222222222224</v>
      </c>
      <c r="D96">
        <f t="shared" si="9"/>
        <v>2.1938888888888886</v>
      </c>
      <c r="E96">
        <f t="shared" si="9"/>
        <v>2.2379444444444445</v>
      </c>
      <c r="F96">
        <f t="shared" si="9"/>
        <v>2.2548888888888894</v>
      </c>
      <c r="G96">
        <f t="shared" si="9"/>
        <v>2.2677222222222224</v>
      </c>
      <c r="H96">
        <f t="shared" si="9"/>
        <v>2.2786666666666666</v>
      </c>
      <c r="I96">
        <f t="shared" si="9"/>
        <v>2.2583333333333333</v>
      </c>
      <c r="J96">
        <f t="shared" si="9"/>
        <v>2.2597222222222215</v>
      </c>
      <c r="K96">
        <f t="shared" si="9"/>
        <v>2.2429999999999999</v>
      </c>
      <c r="L96">
        <f t="shared" si="9"/>
        <v>2.2606666666666668</v>
      </c>
      <c r="M96">
        <f t="shared" si="9"/>
        <v>2.262833333333333</v>
      </c>
      <c r="N96">
        <f t="shared" si="9"/>
        <v>2.3053333333333335</v>
      </c>
      <c r="O96">
        <f t="shared" si="9"/>
        <v>2.2831666666666668</v>
      </c>
      <c r="P96">
        <f t="shared" si="9"/>
        <v>2.2698888888888882</v>
      </c>
      <c r="Q96">
        <f t="shared" si="9"/>
        <v>2.2850555555555556</v>
      </c>
      <c r="R96">
        <f t="shared" si="9"/>
        <v>2.2806666666666668</v>
      </c>
      <c r="S96">
        <f t="shared" si="9"/>
        <v>2.266888888888889</v>
      </c>
      <c r="T96">
        <f t="shared" si="9"/>
        <v>2.2878333333333334</v>
      </c>
      <c r="U96">
        <f t="shared" si="9"/>
        <v>2.3046111111111109</v>
      </c>
      <c r="V96">
        <f t="shared" si="9"/>
        <v>2.2632777777777777</v>
      </c>
    </row>
    <row r="98" spans="1:43">
      <c r="B98" t="s">
        <v>30</v>
      </c>
      <c r="W98" t="s">
        <v>49</v>
      </c>
      <c r="X98" t="s">
        <v>50</v>
      </c>
    </row>
    <row r="99" spans="1:43">
      <c r="A99">
        <v>1</v>
      </c>
      <c r="B99">
        <v>24.4</v>
      </c>
      <c r="C99">
        <v>30.6</v>
      </c>
      <c r="D99">
        <v>32.700000000000003</v>
      </c>
      <c r="E99">
        <v>34.200000000000003</v>
      </c>
      <c r="F99">
        <v>36.9</v>
      </c>
      <c r="G99">
        <v>34.1</v>
      </c>
      <c r="H99">
        <v>28.1</v>
      </c>
      <c r="I99">
        <v>32.799999999999997</v>
      </c>
      <c r="J99">
        <v>36.6</v>
      </c>
      <c r="K99">
        <v>33.299999999999997</v>
      </c>
      <c r="L99">
        <v>32.5</v>
      </c>
      <c r="M99">
        <v>34.799999999999997</v>
      </c>
      <c r="N99">
        <v>30.9</v>
      </c>
      <c r="O99">
        <v>36.799999999999997</v>
      </c>
      <c r="P99">
        <v>37</v>
      </c>
      <c r="Q99">
        <v>38.1</v>
      </c>
      <c r="R99">
        <v>35.700000000000003</v>
      </c>
      <c r="S99">
        <v>35.700000000000003</v>
      </c>
      <c r="T99">
        <v>37.200000000000003</v>
      </c>
      <c r="U99">
        <v>36.9</v>
      </c>
      <c r="V99">
        <v>38.299999999999997</v>
      </c>
      <c r="W99">
        <f>LOG(B99)</f>
        <v>1.3873898263387294</v>
      </c>
      <c r="X99">
        <f t="shared" ref="X99:AP99" si="10">LOG(C99)</f>
        <v>1.4857214264815801</v>
      </c>
      <c r="Y99">
        <f t="shared" si="10"/>
        <v>1.5145477526602862</v>
      </c>
      <c r="Z99">
        <f t="shared" si="10"/>
        <v>1.5340261060561351</v>
      </c>
      <c r="AA99">
        <f t="shared" si="10"/>
        <v>1.5670263661590604</v>
      </c>
      <c r="AB99">
        <f t="shared" si="10"/>
        <v>1.5327543789924978</v>
      </c>
      <c r="AC99">
        <f t="shared" si="10"/>
        <v>1.4487063199050798</v>
      </c>
      <c r="AD99">
        <f t="shared" si="10"/>
        <v>1.515873843711679</v>
      </c>
      <c r="AE99">
        <f t="shared" si="10"/>
        <v>1.5634810853944108</v>
      </c>
      <c r="AF99">
        <f t="shared" si="10"/>
        <v>1.5224442335063197</v>
      </c>
      <c r="AG99">
        <f t="shared" si="10"/>
        <v>1.5118833609788744</v>
      </c>
      <c r="AH99">
        <f t="shared" si="10"/>
        <v>1.541579243946581</v>
      </c>
      <c r="AI99">
        <f t="shared" si="10"/>
        <v>1.4899584794248346</v>
      </c>
      <c r="AJ99">
        <f t="shared" si="10"/>
        <v>1.5658478186735176</v>
      </c>
      <c r="AK99">
        <f t="shared" si="10"/>
        <v>1.568201724066995</v>
      </c>
      <c r="AL99">
        <f t="shared" si="10"/>
        <v>1.5809249756756194</v>
      </c>
      <c r="AM99">
        <f t="shared" si="10"/>
        <v>1.5526682161121932</v>
      </c>
      <c r="AN99">
        <f t="shared" si="10"/>
        <v>1.5526682161121932</v>
      </c>
      <c r="AO99">
        <f t="shared" si="10"/>
        <v>1.5705429398818975</v>
      </c>
      <c r="AP99">
        <f t="shared" si="10"/>
        <v>1.5670263661590604</v>
      </c>
      <c r="AQ99">
        <f>LOG(V99)</f>
        <v>1.5831987739686226</v>
      </c>
    </row>
    <row r="100" spans="1:43">
      <c r="A100">
        <v>2</v>
      </c>
      <c r="B100">
        <v>37.6</v>
      </c>
      <c r="C100">
        <v>42.3</v>
      </c>
      <c r="D100">
        <v>43</v>
      </c>
      <c r="E100">
        <v>45.2</v>
      </c>
      <c r="F100">
        <v>46.3</v>
      </c>
      <c r="G100">
        <v>43.4</v>
      </c>
      <c r="H100">
        <v>39.700000000000003</v>
      </c>
      <c r="I100">
        <v>44.9</v>
      </c>
      <c r="J100">
        <v>44.7</v>
      </c>
      <c r="K100">
        <v>43.8</v>
      </c>
      <c r="L100">
        <v>44.2</v>
      </c>
      <c r="M100">
        <v>46</v>
      </c>
      <c r="N100">
        <v>45.8</v>
      </c>
      <c r="O100">
        <v>45.2</v>
      </c>
      <c r="P100">
        <v>46.3</v>
      </c>
      <c r="Q100">
        <v>47.5</v>
      </c>
      <c r="R100">
        <v>47.5</v>
      </c>
      <c r="S100">
        <v>47.2</v>
      </c>
      <c r="T100">
        <v>48.1</v>
      </c>
      <c r="U100">
        <v>49</v>
      </c>
      <c r="V100">
        <v>46.3</v>
      </c>
      <c r="W100">
        <f t="shared" ref="W100:W138" si="11">LOG(B100)</f>
        <v>1.5751878449276611</v>
      </c>
      <c r="X100">
        <f t="shared" ref="X100:X116" si="12">LOG(C100)</f>
        <v>1.6263403673750423</v>
      </c>
      <c r="Y100">
        <f t="shared" ref="Y100:Y116" si="13">LOG(D100)</f>
        <v>1.6334684555795864</v>
      </c>
      <c r="Z100">
        <f t="shared" ref="Z100:Z116" si="14">LOG(E100)</f>
        <v>1.6551384348113822</v>
      </c>
      <c r="AA100">
        <f t="shared" ref="AA100:AA116" si="15">LOG(F100)</f>
        <v>1.6655809910179531</v>
      </c>
      <c r="AB100">
        <f t="shared" ref="AB100:AB116" si="16">LOG(G100)</f>
        <v>1.6374897295125106</v>
      </c>
      <c r="AC100">
        <f t="shared" ref="AC100:AC116" si="17">LOG(H100)</f>
        <v>1.5987905067631152</v>
      </c>
      <c r="AD100">
        <f t="shared" ref="AD100:AD116" si="18">LOG(I100)</f>
        <v>1.6522463410033232</v>
      </c>
      <c r="AE100">
        <f t="shared" ref="AE100:AE116" si="19">LOG(J100)</f>
        <v>1.6503075231319364</v>
      </c>
      <c r="AF100">
        <f t="shared" ref="AF100:AF116" si="20">LOG(K100)</f>
        <v>1.6414741105040995</v>
      </c>
      <c r="AG100">
        <f t="shared" ref="AG100:AG116" si="21">LOG(L100)</f>
        <v>1.6454222693490919</v>
      </c>
      <c r="AH100">
        <f t="shared" ref="AH100:AH116" si="22">LOG(M100)</f>
        <v>1.6627578316815741</v>
      </c>
      <c r="AI100">
        <f t="shared" ref="AI100:AI115" si="23">LOG(N100)</f>
        <v>1.6608654780038692</v>
      </c>
      <c r="AJ100">
        <f t="shared" ref="AJ100:AJ115" si="24">LOG(O100)</f>
        <v>1.6551384348113822</v>
      </c>
      <c r="AK100">
        <f t="shared" ref="AK100:AK115" si="25">LOG(P100)</f>
        <v>1.6655809910179531</v>
      </c>
      <c r="AL100">
        <f t="shared" ref="AL100:AL115" si="26">LOG(Q100)</f>
        <v>1.6766936096248666</v>
      </c>
      <c r="AM100">
        <f t="shared" ref="AM100:AM115" si="27">LOG(R100)</f>
        <v>1.6766936096248666</v>
      </c>
      <c r="AN100">
        <f t="shared" ref="AN100:AN115" si="28">LOG(S100)</f>
        <v>1.6739419986340878</v>
      </c>
      <c r="AO100">
        <f t="shared" ref="AO100:AO115" si="29">LOG(T100)</f>
        <v>1.6821450763738317</v>
      </c>
      <c r="AP100">
        <f t="shared" ref="AP100:AP115" si="30">LOG(U100)</f>
        <v>1.6901960800285136</v>
      </c>
      <c r="AQ100">
        <f t="shared" ref="AQ100:AQ138" si="31">LOG(V100)</f>
        <v>1.6655809910179531</v>
      </c>
    </row>
    <row r="101" spans="1:43">
      <c r="A101">
        <v>3</v>
      </c>
      <c r="B101">
        <v>40.6</v>
      </c>
      <c r="C101">
        <v>39.6</v>
      </c>
      <c r="D101">
        <v>39</v>
      </c>
      <c r="E101">
        <v>41.4</v>
      </c>
      <c r="F101">
        <v>38.6</v>
      </c>
      <c r="G101">
        <v>39.799999999999997</v>
      </c>
      <c r="H101">
        <v>38.299999999999997</v>
      </c>
      <c r="I101">
        <v>34.700000000000003</v>
      </c>
      <c r="J101">
        <v>40.299999999999997</v>
      </c>
      <c r="K101">
        <v>39.299999999999997</v>
      </c>
      <c r="L101">
        <v>40.700000000000003</v>
      </c>
      <c r="M101">
        <v>44.2</v>
      </c>
      <c r="N101">
        <v>48.1</v>
      </c>
      <c r="O101">
        <v>45.9</v>
      </c>
      <c r="P101">
        <v>46.6</v>
      </c>
      <c r="Q101">
        <v>46</v>
      </c>
      <c r="R101">
        <v>48.4</v>
      </c>
      <c r="S101">
        <v>45.7</v>
      </c>
      <c r="T101">
        <v>43.4</v>
      </c>
      <c r="U101">
        <v>47.4</v>
      </c>
      <c r="V101">
        <v>56.5</v>
      </c>
      <c r="W101">
        <f t="shared" si="11"/>
        <v>1.608526033577194</v>
      </c>
      <c r="X101">
        <f t="shared" si="12"/>
        <v>1.5976951859255124</v>
      </c>
      <c r="Y101">
        <f t="shared" si="13"/>
        <v>1.5910646070264991</v>
      </c>
      <c r="Z101">
        <f t="shared" si="14"/>
        <v>1.6170003411208989</v>
      </c>
      <c r="AA101">
        <f t="shared" si="15"/>
        <v>1.5865873046717549</v>
      </c>
      <c r="AB101">
        <f t="shared" si="16"/>
        <v>1.5998830720736879</v>
      </c>
      <c r="AC101">
        <f t="shared" si="17"/>
        <v>1.5831987739686226</v>
      </c>
      <c r="AD101">
        <f t="shared" si="18"/>
        <v>1.5403294747908738</v>
      </c>
      <c r="AE101">
        <f t="shared" si="19"/>
        <v>1.6053050461411094</v>
      </c>
      <c r="AF101">
        <f t="shared" si="20"/>
        <v>1.5943925503754266</v>
      </c>
      <c r="AG101">
        <f t="shared" si="21"/>
        <v>1.6095944092252201</v>
      </c>
      <c r="AH101">
        <f t="shared" si="22"/>
        <v>1.6454222693490919</v>
      </c>
      <c r="AI101">
        <f t="shared" si="23"/>
        <v>1.6821450763738317</v>
      </c>
      <c r="AJ101">
        <f t="shared" si="24"/>
        <v>1.6618126855372612</v>
      </c>
      <c r="AK101">
        <f t="shared" si="25"/>
        <v>1.6683859166900001</v>
      </c>
      <c r="AL101">
        <f t="shared" si="26"/>
        <v>1.6627578316815741</v>
      </c>
      <c r="AM101">
        <f t="shared" si="27"/>
        <v>1.6848453616444126</v>
      </c>
      <c r="AN101">
        <f t="shared" si="28"/>
        <v>1.6599162000698502</v>
      </c>
      <c r="AO101">
        <f t="shared" si="29"/>
        <v>1.6374897295125106</v>
      </c>
      <c r="AP101">
        <f t="shared" si="30"/>
        <v>1.675778341674085</v>
      </c>
      <c r="AQ101">
        <f t="shared" si="31"/>
        <v>1.7520484478194385</v>
      </c>
    </row>
    <row r="102" spans="1:43">
      <c r="A102">
        <v>4</v>
      </c>
      <c r="B102">
        <v>24.1</v>
      </c>
      <c r="C102">
        <v>34.6</v>
      </c>
      <c r="D102">
        <v>42.2</v>
      </c>
      <c r="E102">
        <v>45</v>
      </c>
      <c r="F102">
        <v>38.799999999999997</v>
      </c>
      <c r="G102">
        <v>43.4</v>
      </c>
      <c r="H102">
        <v>39.5</v>
      </c>
      <c r="I102">
        <v>45</v>
      </c>
      <c r="J102">
        <v>43.9</v>
      </c>
      <c r="K102">
        <v>44.8</v>
      </c>
      <c r="L102">
        <v>43.6</v>
      </c>
      <c r="M102">
        <v>44.2</v>
      </c>
      <c r="N102">
        <v>41.8</v>
      </c>
      <c r="O102">
        <v>48.6</v>
      </c>
      <c r="P102">
        <v>42.6</v>
      </c>
      <c r="Q102">
        <v>35.700000000000003</v>
      </c>
      <c r="R102">
        <v>49.5</v>
      </c>
      <c r="S102">
        <v>43.5</v>
      </c>
      <c r="T102">
        <v>44.4</v>
      </c>
      <c r="U102">
        <v>40.799999999999997</v>
      </c>
      <c r="V102">
        <v>45.5</v>
      </c>
      <c r="W102">
        <f t="shared" si="11"/>
        <v>1.3820170425748683</v>
      </c>
      <c r="X102">
        <f t="shared" si="12"/>
        <v>1.5390760987927767</v>
      </c>
      <c r="Y102">
        <f t="shared" si="13"/>
        <v>1.6253124509616739</v>
      </c>
      <c r="Z102">
        <f t="shared" si="14"/>
        <v>1.6532125137753437</v>
      </c>
      <c r="AA102">
        <f t="shared" si="15"/>
        <v>1.5888317255942073</v>
      </c>
      <c r="AB102">
        <f t="shared" si="16"/>
        <v>1.6374897295125106</v>
      </c>
      <c r="AC102">
        <f t="shared" si="17"/>
        <v>1.5965970956264601</v>
      </c>
      <c r="AD102">
        <f t="shared" si="18"/>
        <v>1.6532125137753437</v>
      </c>
      <c r="AE102">
        <f t="shared" si="19"/>
        <v>1.6424645202421213</v>
      </c>
      <c r="AF102">
        <f t="shared" si="20"/>
        <v>1.651278013998144</v>
      </c>
      <c r="AG102">
        <f t="shared" si="21"/>
        <v>1.6394864892685861</v>
      </c>
      <c r="AH102">
        <f t="shared" si="22"/>
        <v>1.6454222693490919</v>
      </c>
      <c r="AI102">
        <f t="shared" si="23"/>
        <v>1.6211762817750353</v>
      </c>
      <c r="AJ102">
        <f t="shared" si="24"/>
        <v>1.6866362692622934</v>
      </c>
      <c r="AK102">
        <f t="shared" si="25"/>
        <v>1.6294095991027189</v>
      </c>
      <c r="AL102">
        <f t="shared" si="26"/>
        <v>1.5526682161121932</v>
      </c>
      <c r="AM102">
        <f t="shared" si="27"/>
        <v>1.6946051989335686</v>
      </c>
      <c r="AN102">
        <f t="shared" si="28"/>
        <v>1.6384892569546374</v>
      </c>
      <c r="AO102">
        <f t="shared" si="29"/>
        <v>1.6473829701146199</v>
      </c>
      <c r="AP102">
        <f t="shared" si="30"/>
        <v>1.61066016308988</v>
      </c>
      <c r="AQ102">
        <f t="shared" si="31"/>
        <v>1.6580113966571124</v>
      </c>
    </row>
    <row r="103" spans="1:43">
      <c r="A103">
        <v>5</v>
      </c>
      <c r="B103">
        <v>30.2</v>
      </c>
      <c r="C103">
        <v>36</v>
      </c>
      <c r="D103">
        <v>36.200000000000003</v>
      </c>
      <c r="E103">
        <v>44.9</v>
      </c>
      <c r="F103">
        <v>43.6</v>
      </c>
      <c r="G103">
        <v>44.9</v>
      </c>
      <c r="H103">
        <v>40</v>
      </c>
      <c r="I103">
        <v>44.4</v>
      </c>
      <c r="J103">
        <v>42.7</v>
      </c>
      <c r="K103">
        <v>44.5</v>
      </c>
      <c r="L103">
        <v>43</v>
      </c>
      <c r="M103">
        <v>41.7</v>
      </c>
      <c r="N103">
        <v>41.4</v>
      </c>
      <c r="O103">
        <v>39.9</v>
      </c>
      <c r="P103">
        <v>40.6</v>
      </c>
      <c r="Q103">
        <v>44.2</v>
      </c>
      <c r="R103">
        <v>49.1</v>
      </c>
      <c r="S103">
        <v>46.1</v>
      </c>
      <c r="T103">
        <v>41.8</v>
      </c>
      <c r="U103">
        <v>45.6</v>
      </c>
      <c r="V103">
        <v>51.9</v>
      </c>
      <c r="W103">
        <f t="shared" si="11"/>
        <v>1.4800069429571505</v>
      </c>
      <c r="X103">
        <f t="shared" si="12"/>
        <v>1.5563025007672873</v>
      </c>
      <c r="Y103">
        <f t="shared" si="13"/>
        <v>1.5587085705331658</v>
      </c>
      <c r="Z103">
        <f t="shared" si="14"/>
        <v>1.6522463410033232</v>
      </c>
      <c r="AA103">
        <f t="shared" si="15"/>
        <v>1.6394864892685861</v>
      </c>
      <c r="AB103">
        <f t="shared" si="16"/>
        <v>1.6522463410033232</v>
      </c>
      <c r="AC103">
        <f t="shared" si="17"/>
        <v>1.6020599913279623</v>
      </c>
      <c r="AD103">
        <f t="shared" si="18"/>
        <v>1.6473829701146199</v>
      </c>
      <c r="AE103">
        <f t="shared" si="19"/>
        <v>1.6304278750250238</v>
      </c>
      <c r="AF103">
        <f t="shared" si="20"/>
        <v>1.6483600109809315</v>
      </c>
      <c r="AG103">
        <f t="shared" si="21"/>
        <v>1.6334684555795864</v>
      </c>
      <c r="AH103">
        <f t="shared" si="22"/>
        <v>1.6201360549737576</v>
      </c>
      <c r="AI103">
        <f t="shared" si="23"/>
        <v>1.6170003411208989</v>
      </c>
      <c r="AJ103">
        <f t="shared" si="24"/>
        <v>1.6009728956867482</v>
      </c>
      <c r="AK103">
        <f t="shared" si="25"/>
        <v>1.608526033577194</v>
      </c>
      <c r="AL103">
        <f t="shared" si="26"/>
        <v>1.6454222693490919</v>
      </c>
      <c r="AM103">
        <f t="shared" si="27"/>
        <v>1.6910814921229684</v>
      </c>
      <c r="AN103">
        <f t="shared" si="28"/>
        <v>1.6637009253896482</v>
      </c>
      <c r="AO103">
        <f t="shared" si="29"/>
        <v>1.6211762817750353</v>
      </c>
      <c r="AP103">
        <f t="shared" si="30"/>
        <v>1.658964842664435</v>
      </c>
      <c r="AQ103">
        <f t="shared" si="31"/>
        <v>1.7151673578484579</v>
      </c>
    </row>
    <row r="104" spans="1:43">
      <c r="A104">
        <v>7</v>
      </c>
      <c r="B104">
        <v>40.5</v>
      </c>
      <c r="C104">
        <v>45.8</v>
      </c>
      <c r="D104">
        <v>45.8</v>
      </c>
      <c r="E104">
        <v>44.8</v>
      </c>
      <c r="F104">
        <v>45.7</v>
      </c>
      <c r="G104">
        <v>44.7</v>
      </c>
      <c r="H104">
        <v>45.6</v>
      </c>
      <c r="I104">
        <v>43.4</v>
      </c>
      <c r="J104">
        <v>41.8</v>
      </c>
      <c r="K104">
        <v>48</v>
      </c>
      <c r="L104">
        <v>46.7</v>
      </c>
      <c r="M104">
        <v>42.7</v>
      </c>
      <c r="N104">
        <v>44.1</v>
      </c>
      <c r="O104">
        <v>47.9</v>
      </c>
      <c r="P104">
        <v>48.2</v>
      </c>
      <c r="Q104">
        <v>52.7</v>
      </c>
      <c r="R104">
        <v>52.9</v>
      </c>
      <c r="S104">
        <v>52.8</v>
      </c>
      <c r="T104">
        <v>50.2</v>
      </c>
      <c r="U104">
        <v>52.2</v>
      </c>
      <c r="V104">
        <v>55.2</v>
      </c>
      <c r="W104">
        <f t="shared" si="11"/>
        <v>1.6074550232146685</v>
      </c>
      <c r="X104">
        <f t="shared" si="12"/>
        <v>1.6608654780038692</v>
      </c>
      <c r="Y104">
        <f t="shared" si="13"/>
        <v>1.6608654780038692</v>
      </c>
      <c r="Z104">
        <f t="shared" si="14"/>
        <v>1.651278013998144</v>
      </c>
      <c r="AA104">
        <f t="shared" si="15"/>
        <v>1.6599162000698502</v>
      </c>
      <c r="AB104">
        <f t="shared" si="16"/>
        <v>1.6503075231319364</v>
      </c>
      <c r="AC104">
        <f t="shared" si="17"/>
        <v>1.658964842664435</v>
      </c>
      <c r="AD104">
        <f t="shared" si="18"/>
        <v>1.6374897295125106</v>
      </c>
      <c r="AE104">
        <f t="shared" si="19"/>
        <v>1.6211762817750353</v>
      </c>
      <c r="AF104">
        <f t="shared" si="20"/>
        <v>1.6812412373755872</v>
      </c>
      <c r="AG104">
        <f t="shared" si="21"/>
        <v>1.6693168805661123</v>
      </c>
      <c r="AH104">
        <f t="shared" si="22"/>
        <v>1.6304278750250238</v>
      </c>
      <c r="AI104">
        <f t="shared" si="23"/>
        <v>1.6444385894678386</v>
      </c>
      <c r="AJ104">
        <f t="shared" si="24"/>
        <v>1.6803355134145632</v>
      </c>
      <c r="AK104">
        <f t="shared" si="25"/>
        <v>1.6830470382388496</v>
      </c>
      <c r="AL104">
        <f t="shared" si="26"/>
        <v>1.7218106152125465</v>
      </c>
      <c r="AM104">
        <f t="shared" si="27"/>
        <v>1.7234556720351857</v>
      </c>
      <c r="AN104">
        <f t="shared" si="28"/>
        <v>1.7226339225338123</v>
      </c>
      <c r="AO104">
        <f t="shared" si="29"/>
        <v>1.7007037171450194</v>
      </c>
      <c r="AP104">
        <f t="shared" si="30"/>
        <v>1.7176705030022621</v>
      </c>
      <c r="AQ104">
        <f t="shared" si="31"/>
        <v>1.741939077729199</v>
      </c>
    </row>
    <row r="105" spans="1:43">
      <c r="A105">
        <v>10</v>
      </c>
      <c r="B105">
        <v>35.299999999999997</v>
      </c>
      <c r="C105">
        <v>42.7</v>
      </c>
      <c r="D105">
        <v>43</v>
      </c>
      <c r="E105">
        <v>43.8</v>
      </c>
      <c r="F105">
        <v>41.6</v>
      </c>
      <c r="G105">
        <v>42.1</v>
      </c>
      <c r="H105">
        <v>40.9</v>
      </c>
      <c r="I105">
        <v>42.9</v>
      </c>
      <c r="J105">
        <v>44.5</v>
      </c>
      <c r="K105">
        <v>47.1</v>
      </c>
      <c r="L105">
        <v>40.1</v>
      </c>
      <c r="M105">
        <v>39.200000000000003</v>
      </c>
      <c r="N105">
        <v>44.3</v>
      </c>
      <c r="O105">
        <v>46</v>
      </c>
      <c r="P105">
        <v>42.8</v>
      </c>
      <c r="Q105">
        <v>46.7</v>
      </c>
      <c r="R105">
        <v>47.9</v>
      </c>
      <c r="S105">
        <v>48</v>
      </c>
      <c r="T105">
        <v>48.8</v>
      </c>
      <c r="U105">
        <v>47.2</v>
      </c>
      <c r="V105">
        <v>44.5</v>
      </c>
      <c r="W105">
        <f t="shared" si="11"/>
        <v>1.5477747053878226</v>
      </c>
      <c r="X105">
        <f t="shared" si="12"/>
        <v>1.6304278750250238</v>
      </c>
      <c r="Y105">
        <f t="shared" si="13"/>
        <v>1.6334684555795864</v>
      </c>
      <c r="Z105">
        <f t="shared" si="14"/>
        <v>1.6414741105040995</v>
      </c>
      <c r="AA105">
        <f t="shared" si="15"/>
        <v>1.6190933306267428</v>
      </c>
      <c r="AB105">
        <f t="shared" si="16"/>
        <v>1.6242820958356683</v>
      </c>
      <c r="AC105">
        <f t="shared" si="17"/>
        <v>1.6117233080073419</v>
      </c>
      <c r="AD105">
        <f t="shared" si="18"/>
        <v>1.6324572921847242</v>
      </c>
      <c r="AE105">
        <f t="shared" si="19"/>
        <v>1.6483600109809315</v>
      </c>
      <c r="AF105">
        <f t="shared" si="20"/>
        <v>1.6730209071288962</v>
      </c>
      <c r="AG105">
        <f t="shared" si="21"/>
        <v>1.6031443726201824</v>
      </c>
      <c r="AH105">
        <f t="shared" si="22"/>
        <v>1.5932860670204574</v>
      </c>
      <c r="AI105">
        <f t="shared" si="23"/>
        <v>1.6464037262230695</v>
      </c>
      <c r="AJ105">
        <f t="shared" si="24"/>
        <v>1.6627578316815741</v>
      </c>
      <c r="AK105">
        <f t="shared" si="25"/>
        <v>1.631443769013172</v>
      </c>
      <c r="AL105">
        <f t="shared" si="26"/>
        <v>1.6693168805661123</v>
      </c>
      <c r="AM105">
        <f t="shared" si="27"/>
        <v>1.6803355134145632</v>
      </c>
      <c r="AN105">
        <f t="shared" si="28"/>
        <v>1.6812412373755872</v>
      </c>
      <c r="AO105">
        <f t="shared" si="29"/>
        <v>1.6884198220027107</v>
      </c>
      <c r="AP105">
        <f t="shared" si="30"/>
        <v>1.6739419986340878</v>
      </c>
      <c r="AQ105">
        <f t="shared" si="31"/>
        <v>1.6483600109809315</v>
      </c>
    </row>
    <row r="106" spans="1:43">
      <c r="A106">
        <v>12</v>
      </c>
      <c r="B106">
        <v>34.5</v>
      </c>
      <c r="C106">
        <v>43.3</v>
      </c>
      <c r="D106">
        <v>46.2</v>
      </c>
      <c r="E106">
        <v>45.7</v>
      </c>
      <c r="F106">
        <v>45.6</v>
      </c>
      <c r="G106">
        <v>50.3</v>
      </c>
      <c r="H106">
        <v>43.4</v>
      </c>
      <c r="I106">
        <v>43.7</v>
      </c>
      <c r="J106">
        <v>42.5</v>
      </c>
      <c r="K106">
        <v>41.7</v>
      </c>
      <c r="L106">
        <v>42.9</v>
      </c>
      <c r="M106">
        <v>47.4</v>
      </c>
      <c r="N106">
        <v>38.299999999999997</v>
      </c>
      <c r="O106">
        <v>43.9</v>
      </c>
      <c r="P106">
        <v>44.7</v>
      </c>
      <c r="Q106">
        <v>46.8</v>
      </c>
      <c r="R106">
        <v>46</v>
      </c>
      <c r="S106">
        <v>47</v>
      </c>
      <c r="T106">
        <v>46.9</v>
      </c>
      <c r="U106">
        <v>43.6</v>
      </c>
      <c r="V106">
        <v>49.4</v>
      </c>
      <c r="W106">
        <f t="shared" si="11"/>
        <v>1.5378190950732742</v>
      </c>
      <c r="X106">
        <f t="shared" si="12"/>
        <v>1.6364878963533653</v>
      </c>
      <c r="Y106">
        <f t="shared" si="13"/>
        <v>1.6646419755561255</v>
      </c>
      <c r="Z106">
        <f t="shared" si="14"/>
        <v>1.6599162000698502</v>
      </c>
      <c r="AA106">
        <f t="shared" si="15"/>
        <v>1.658964842664435</v>
      </c>
      <c r="AB106">
        <f t="shared" si="16"/>
        <v>1.7015679850559273</v>
      </c>
      <c r="AC106">
        <f t="shared" si="17"/>
        <v>1.6374897295125106</v>
      </c>
      <c r="AD106">
        <f t="shared" si="18"/>
        <v>1.6404814369704219</v>
      </c>
      <c r="AE106">
        <f t="shared" si="19"/>
        <v>1.6283889300503116</v>
      </c>
      <c r="AF106">
        <f t="shared" si="20"/>
        <v>1.6201360549737576</v>
      </c>
      <c r="AG106">
        <f t="shared" si="21"/>
        <v>1.6324572921847242</v>
      </c>
      <c r="AH106">
        <f t="shared" si="22"/>
        <v>1.675778341674085</v>
      </c>
      <c r="AI106">
        <f t="shared" si="23"/>
        <v>1.5831987739686226</v>
      </c>
      <c r="AJ106">
        <f t="shared" si="24"/>
        <v>1.6424645202421213</v>
      </c>
      <c r="AK106">
        <f t="shared" si="25"/>
        <v>1.6503075231319364</v>
      </c>
      <c r="AL106">
        <f t="shared" si="26"/>
        <v>1.670245853074124</v>
      </c>
      <c r="AM106">
        <f t="shared" si="27"/>
        <v>1.6627578316815741</v>
      </c>
      <c r="AN106">
        <f t="shared" si="28"/>
        <v>1.6720978579357175</v>
      </c>
      <c r="AO106">
        <f t="shared" si="29"/>
        <v>1.6711728427150832</v>
      </c>
      <c r="AP106">
        <f t="shared" si="30"/>
        <v>1.6394864892685861</v>
      </c>
      <c r="AQ106">
        <f t="shared" si="31"/>
        <v>1.6937269489236468</v>
      </c>
    </row>
    <row r="107" spans="1:43">
      <c r="A107">
        <v>14</v>
      </c>
      <c r="B107">
        <v>46.5</v>
      </c>
      <c r="C107">
        <v>50.3</v>
      </c>
      <c r="D107">
        <v>52</v>
      </c>
      <c r="E107">
        <v>54.7</v>
      </c>
      <c r="F107">
        <v>53.4</v>
      </c>
      <c r="G107">
        <v>57.2</v>
      </c>
      <c r="H107">
        <v>60.7</v>
      </c>
      <c r="I107">
        <v>60.9</v>
      </c>
      <c r="J107">
        <v>61</v>
      </c>
      <c r="K107">
        <v>63.5</v>
      </c>
      <c r="L107">
        <v>63.4</v>
      </c>
      <c r="M107">
        <v>59</v>
      </c>
      <c r="N107">
        <v>62.8</v>
      </c>
      <c r="O107">
        <v>62.3</v>
      </c>
      <c r="P107">
        <v>62.6</v>
      </c>
      <c r="Q107">
        <v>61.1</v>
      </c>
      <c r="R107">
        <v>61.5</v>
      </c>
      <c r="S107">
        <v>60.3</v>
      </c>
      <c r="T107">
        <v>66.400000000000006</v>
      </c>
      <c r="U107">
        <v>58.8</v>
      </c>
      <c r="V107">
        <v>66.599999999999994</v>
      </c>
      <c r="W107">
        <f t="shared" si="11"/>
        <v>1.667452952889954</v>
      </c>
      <c r="X107">
        <f t="shared" si="12"/>
        <v>1.7015679850559273</v>
      </c>
      <c r="Y107">
        <f t="shared" si="13"/>
        <v>1.7160033436347992</v>
      </c>
      <c r="Z107">
        <f t="shared" si="14"/>
        <v>1.7379873263334309</v>
      </c>
      <c r="AA107">
        <f t="shared" si="15"/>
        <v>1.7275412570285564</v>
      </c>
      <c r="AB107">
        <f t="shared" si="16"/>
        <v>1.7573960287930241</v>
      </c>
      <c r="AC107">
        <f t="shared" si="17"/>
        <v>1.7831886910752577</v>
      </c>
      <c r="AD107">
        <f t="shared" si="18"/>
        <v>1.7846172926328754</v>
      </c>
      <c r="AE107">
        <f t="shared" si="19"/>
        <v>1.7853298350107671</v>
      </c>
      <c r="AF107">
        <f t="shared" si="20"/>
        <v>1.8027737252919758</v>
      </c>
      <c r="AG107">
        <f t="shared" si="21"/>
        <v>1.8020892578817327</v>
      </c>
      <c r="AH107">
        <f t="shared" si="22"/>
        <v>1.7708520116421442</v>
      </c>
      <c r="AI107">
        <f t="shared" si="23"/>
        <v>1.7979596437371961</v>
      </c>
      <c r="AJ107">
        <f t="shared" si="24"/>
        <v>1.7944880466591695</v>
      </c>
      <c r="AK107">
        <f t="shared" si="25"/>
        <v>1.7965743332104296</v>
      </c>
      <c r="AL107">
        <f t="shared" si="26"/>
        <v>1.7860412102425542</v>
      </c>
      <c r="AM107">
        <f t="shared" si="27"/>
        <v>1.7888751157754168</v>
      </c>
      <c r="AN107">
        <f t="shared" si="28"/>
        <v>1.7803173121401512</v>
      </c>
      <c r="AO107">
        <f t="shared" si="29"/>
        <v>1.8221680793680175</v>
      </c>
      <c r="AP107">
        <f t="shared" si="30"/>
        <v>1.7693773260761385</v>
      </c>
      <c r="AQ107">
        <f t="shared" si="31"/>
        <v>1.823474229170301</v>
      </c>
    </row>
    <row r="108" spans="1:43">
      <c r="A108">
        <v>17</v>
      </c>
      <c r="B108">
        <v>34.4</v>
      </c>
      <c r="C108">
        <v>36.9</v>
      </c>
      <c r="D108">
        <v>42</v>
      </c>
      <c r="E108">
        <v>41.6</v>
      </c>
      <c r="F108">
        <v>41.1</v>
      </c>
      <c r="G108">
        <v>43.4</v>
      </c>
      <c r="H108">
        <v>40</v>
      </c>
      <c r="I108">
        <v>41.4</v>
      </c>
      <c r="J108">
        <v>43.7</v>
      </c>
      <c r="K108">
        <v>42.5</v>
      </c>
      <c r="L108">
        <v>44.5</v>
      </c>
      <c r="M108">
        <v>45.4</v>
      </c>
      <c r="N108">
        <v>45.3</v>
      </c>
      <c r="O108">
        <v>45.3</v>
      </c>
      <c r="P108">
        <v>47.5</v>
      </c>
      <c r="Q108">
        <v>43.7</v>
      </c>
      <c r="R108">
        <v>45.5</v>
      </c>
      <c r="S108">
        <v>44.6</v>
      </c>
      <c r="T108">
        <v>42.2</v>
      </c>
      <c r="U108">
        <v>39.799999999999997</v>
      </c>
      <c r="V108">
        <v>48.4</v>
      </c>
      <c r="W108">
        <f t="shared" si="11"/>
        <v>1.5365584425715302</v>
      </c>
      <c r="X108">
        <f t="shared" si="12"/>
        <v>1.5670263661590604</v>
      </c>
      <c r="Y108">
        <f t="shared" si="13"/>
        <v>1.6232492903979006</v>
      </c>
      <c r="Z108">
        <f t="shared" si="14"/>
        <v>1.6190933306267428</v>
      </c>
      <c r="AA108">
        <f t="shared" si="15"/>
        <v>1.6138418218760693</v>
      </c>
      <c r="AB108">
        <f t="shared" si="16"/>
        <v>1.6374897295125106</v>
      </c>
      <c r="AC108">
        <f t="shared" si="17"/>
        <v>1.6020599913279623</v>
      </c>
      <c r="AD108">
        <f t="shared" si="18"/>
        <v>1.6170003411208989</v>
      </c>
      <c r="AE108">
        <f t="shared" si="19"/>
        <v>1.6404814369704219</v>
      </c>
      <c r="AF108">
        <f t="shared" si="20"/>
        <v>1.6283889300503116</v>
      </c>
      <c r="AG108">
        <f t="shared" si="21"/>
        <v>1.6483600109809315</v>
      </c>
      <c r="AH108">
        <f t="shared" si="22"/>
        <v>1.657055852857104</v>
      </c>
      <c r="AI108">
        <f t="shared" si="23"/>
        <v>1.6560982020128319</v>
      </c>
      <c r="AJ108">
        <f t="shared" si="24"/>
        <v>1.6560982020128319</v>
      </c>
      <c r="AK108">
        <f t="shared" si="25"/>
        <v>1.6766936096248666</v>
      </c>
      <c r="AL108">
        <f t="shared" si="26"/>
        <v>1.6404814369704219</v>
      </c>
      <c r="AM108">
        <f t="shared" si="27"/>
        <v>1.6580113966571124</v>
      </c>
      <c r="AN108">
        <f t="shared" si="28"/>
        <v>1.6493348587121419</v>
      </c>
      <c r="AO108">
        <f t="shared" si="29"/>
        <v>1.6253124509616739</v>
      </c>
      <c r="AP108">
        <f t="shared" si="30"/>
        <v>1.5998830720736879</v>
      </c>
      <c r="AQ108">
        <f t="shared" si="31"/>
        <v>1.6848453616444126</v>
      </c>
    </row>
    <row r="109" spans="1:43">
      <c r="A109">
        <v>18</v>
      </c>
      <c r="B109">
        <v>32.5</v>
      </c>
      <c r="C109">
        <v>41.7</v>
      </c>
      <c r="D109">
        <v>40.9</v>
      </c>
      <c r="E109">
        <v>44.6</v>
      </c>
      <c r="F109">
        <v>46.3</v>
      </c>
      <c r="G109">
        <v>46.5</v>
      </c>
      <c r="H109">
        <v>48.1</v>
      </c>
      <c r="I109">
        <v>46.9</v>
      </c>
      <c r="J109">
        <v>46.8</v>
      </c>
      <c r="K109">
        <v>45.7</v>
      </c>
      <c r="L109">
        <v>47</v>
      </c>
      <c r="M109">
        <v>45.8</v>
      </c>
      <c r="N109">
        <v>43.8</v>
      </c>
      <c r="O109">
        <v>45.7</v>
      </c>
      <c r="P109">
        <v>44.1</v>
      </c>
      <c r="Q109">
        <v>46.9</v>
      </c>
      <c r="R109">
        <v>48.7</v>
      </c>
      <c r="S109">
        <v>50.9</v>
      </c>
      <c r="T109">
        <v>48.8</v>
      </c>
      <c r="U109">
        <v>49.1</v>
      </c>
      <c r="V109">
        <v>49.5</v>
      </c>
      <c r="W109">
        <f t="shared" si="11"/>
        <v>1.5118833609788744</v>
      </c>
      <c r="X109">
        <f t="shared" si="12"/>
        <v>1.6201360549737576</v>
      </c>
      <c r="Y109">
        <f t="shared" si="13"/>
        <v>1.6117233080073419</v>
      </c>
      <c r="Z109">
        <f t="shared" si="14"/>
        <v>1.6493348587121419</v>
      </c>
      <c r="AA109">
        <f t="shared" si="15"/>
        <v>1.6655809910179531</v>
      </c>
      <c r="AB109">
        <f t="shared" si="16"/>
        <v>1.667452952889954</v>
      </c>
      <c r="AC109">
        <f t="shared" si="17"/>
        <v>1.6821450763738317</v>
      </c>
      <c r="AD109">
        <f t="shared" si="18"/>
        <v>1.6711728427150832</v>
      </c>
      <c r="AE109">
        <f t="shared" si="19"/>
        <v>1.670245853074124</v>
      </c>
      <c r="AF109">
        <f t="shared" si="20"/>
        <v>1.6599162000698502</v>
      </c>
      <c r="AG109">
        <f t="shared" si="21"/>
        <v>1.6720978579357175</v>
      </c>
      <c r="AH109">
        <f t="shared" si="22"/>
        <v>1.6608654780038692</v>
      </c>
      <c r="AI109">
        <f t="shared" si="23"/>
        <v>1.6414741105040995</v>
      </c>
      <c r="AJ109">
        <f t="shared" si="24"/>
        <v>1.6599162000698502</v>
      </c>
      <c r="AK109">
        <f t="shared" si="25"/>
        <v>1.6444385894678386</v>
      </c>
      <c r="AL109">
        <f t="shared" si="26"/>
        <v>1.6711728427150832</v>
      </c>
      <c r="AM109">
        <f t="shared" si="27"/>
        <v>1.6875289612146342</v>
      </c>
      <c r="AN109">
        <f t="shared" si="28"/>
        <v>1.7067177823367587</v>
      </c>
      <c r="AO109">
        <f t="shared" si="29"/>
        <v>1.6884198220027107</v>
      </c>
      <c r="AP109">
        <f t="shared" si="30"/>
        <v>1.6910814921229684</v>
      </c>
      <c r="AQ109">
        <f t="shared" si="31"/>
        <v>1.6946051989335686</v>
      </c>
    </row>
    <row r="110" spans="1:43">
      <c r="A110">
        <v>19</v>
      </c>
      <c r="B110">
        <v>30.5</v>
      </c>
      <c r="C110">
        <v>35.200000000000003</v>
      </c>
      <c r="D110">
        <v>35.1</v>
      </c>
      <c r="E110">
        <v>36.5</v>
      </c>
      <c r="F110">
        <v>38.6</v>
      </c>
      <c r="G110">
        <v>36.9</v>
      </c>
      <c r="H110">
        <v>34.1</v>
      </c>
      <c r="I110">
        <v>34</v>
      </c>
      <c r="J110">
        <v>34.9</v>
      </c>
      <c r="K110">
        <v>35.700000000000003</v>
      </c>
      <c r="L110">
        <v>37.4</v>
      </c>
      <c r="M110">
        <v>36.5</v>
      </c>
      <c r="N110">
        <v>33.799999999999997</v>
      </c>
      <c r="O110">
        <v>37</v>
      </c>
      <c r="P110">
        <v>35.6</v>
      </c>
      <c r="Q110">
        <v>35.799999999999997</v>
      </c>
      <c r="R110">
        <v>36.4</v>
      </c>
      <c r="S110">
        <v>37</v>
      </c>
      <c r="T110">
        <v>35.299999999999997</v>
      </c>
      <c r="U110">
        <v>37.9</v>
      </c>
      <c r="V110">
        <v>36.299999999999997</v>
      </c>
      <c r="W110">
        <f t="shared" si="11"/>
        <v>1.4842998393467859</v>
      </c>
      <c r="X110">
        <f t="shared" si="12"/>
        <v>1.546542663478131</v>
      </c>
      <c r="Y110">
        <f t="shared" si="13"/>
        <v>1.5453071164658241</v>
      </c>
      <c r="Z110">
        <f t="shared" si="14"/>
        <v>1.5622928644564746</v>
      </c>
      <c r="AA110">
        <f t="shared" si="15"/>
        <v>1.5865873046717549</v>
      </c>
      <c r="AB110">
        <f t="shared" si="16"/>
        <v>1.5670263661590604</v>
      </c>
      <c r="AC110">
        <f t="shared" si="17"/>
        <v>1.5327543789924978</v>
      </c>
      <c r="AD110">
        <f t="shared" si="18"/>
        <v>1.5314789170422551</v>
      </c>
      <c r="AE110">
        <f t="shared" si="19"/>
        <v>1.5428254269591799</v>
      </c>
      <c r="AF110">
        <f t="shared" si="20"/>
        <v>1.5526682161121932</v>
      </c>
      <c r="AG110">
        <f t="shared" si="21"/>
        <v>1.5728716022004801</v>
      </c>
      <c r="AH110">
        <f t="shared" si="22"/>
        <v>1.5622928644564746</v>
      </c>
      <c r="AI110">
        <f t="shared" si="23"/>
        <v>1.5289167002776547</v>
      </c>
      <c r="AJ110">
        <f t="shared" si="24"/>
        <v>1.568201724066995</v>
      </c>
      <c r="AK110">
        <f t="shared" si="25"/>
        <v>1.5514499979728751</v>
      </c>
      <c r="AL110">
        <f t="shared" si="26"/>
        <v>1.5538830266438743</v>
      </c>
      <c r="AM110">
        <f t="shared" si="27"/>
        <v>1.5611013836490559</v>
      </c>
      <c r="AN110">
        <f t="shared" si="28"/>
        <v>1.568201724066995</v>
      </c>
      <c r="AO110">
        <f t="shared" si="29"/>
        <v>1.5477747053878226</v>
      </c>
      <c r="AP110">
        <f t="shared" si="30"/>
        <v>1.5786392099680724</v>
      </c>
      <c r="AQ110">
        <f t="shared" si="31"/>
        <v>1.5599066250361124</v>
      </c>
    </row>
    <row r="111" spans="1:43">
      <c r="A111">
        <v>20</v>
      </c>
      <c r="B111">
        <v>30.2</v>
      </c>
      <c r="C111">
        <v>33.299999999999997</v>
      </c>
      <c r="D111">
        <v>35.799999999999997</v>
      </c>
      <c r="E111">
        <v>35.299999999999997</v>
      </c>
      <c r="F111">
        <v>36.4</v>
      </c>
      <c r="G111">
        <v>35.6</v>
      </c>
      <c r="H111">
        <v>35.700000000000003</v>
      </c>
      <c r="I111">
        <v>35.9</v>
      </c>
      <c r="J111">
        <v>35.9</v>
      </c>
      <c r="K111">
        <v>38.6</v>
      </c>
      <c r="L111">
        <v>34.9</v>
      </c>
      <c r="M111">
        <v>35.6</v>
      </c>
      <c r="N111">
        <v>35.5</v>
      </c>
      <c r="O111">
        <v>35.9</v>
      </c>
      <c r="P111">
        <v>36.200000000000003</v>
      </c>
      <c r="Q111">
        <v>37.6</v>
      </c>
      <c r="R111">
        <v>39.299999999999997</v>
      </c>
      <c r="S111">
        <v>37.4</v>
      </c>
      <c r="T111">
        <v>35.200000000000003</v>
      </c>
      <c r="U111">
        <v>35.799999999999997</v>
      </c>
      <c r="V111">
        <v>34.5</v>
      </c>
      <c r="W111">
        <f t="shared" si="11"/>
        <v>1.4800069429571505</v>
      </c>
      <c r="X111">
        <f t="shared" si="12"/>
        <v>1.5224442335063197</v>
      </c>
      <c r="Y111">
        <f t="shared" si="13"/>
        <v>1.5538830266438743</v>
      </c>
      <c r="Z111">
        <f t="shared" si="14"/>
        <v>1.5477747053878226</v>
      </c>
      <c r="AA111">
        <f t="shared" si="15"/>
        <v>1.5611013836490559</v>
      </c>
      <c r="AB111">
        <f t="shared" si="16"/>
        <v>1.5514499979728751</v>
      </c>
      <c r="AC111">
        <f t="shared" si="17"/>
        <v>1.5526682161121932</v>
      </c>
      <c r="AD111">
        <f t="shared" si="18"/>
        <v>1.5550944485783191</v>
      </c>
      <c r="AE111">
        <f t="shared" si="19"/>
        <v>1.5550944485783191</v>
      </c>
      <c r="AF111">
        <f t="shared" si="20"/>
        <v>1.5865873046717549</v>
      </c>
      <c r="AG111">
        <f t="shared" si="21"/>
        <v>1.5428254269591799</v>
      </c>
      <c r="AH111">
        <f t="shared" si="22"/>
        <v>1.5514499979728751</v>
      </c>
      <c r="AI111">
        <f t="shared" si="23"/>
        <v>1.550228353055094</v>
      </c>
      <c r="AJ111">
        <f t="shared" si="24"/>
        <v>1.5550944485783191</v>
      </c>
      <c r="AK111">
        <f t="shared" si="25"/>
        <v>1.5587085705331658</v>
      </c>
      <c r="AL111">
        <f t="shared" si="26"/>
        <v>1.5751878449276611</v>
      </c>
      <c r="AM111">
        <f t="shared" si="27"/>
        <v>1.5943925503754266</v>
      </c>
      <c r="AN111">
        <f t="shared" si="28"/>
        <v>1.5728716022004801</v>
      </c>
      <c r="AO111">
        <f t="shared" si="29"/>
        <v>1.546542663478131</v>
      </c>
      <c r="AP111">
        <f t="shared" si="30"/>
        <v>1.5538830266438743</v>
      </c>
      <c r="AQ111">
        <f t="shared" si="31"/>
        <v>1.5378190950732742</v>
      </c>
    </row>
    <row r="112" spans="1:43">
      <c r="A112">
        <v>22</v>
      </c>
      <c r="B112">
        <v>26.3</v>
      </c>
      <c r="C112">
        <v>31.3</v>
      </c>
      <c r="D112">
        <v>30.2</v>
      </c>
      <c r="E112">
        <v>31.1</v>
      </c>
      <c r="F112">
        <v>33.9</v>
      </c>
      <c r="G112">
        <v>32.9</v>
      </c>
      <c r="H112">
        <v>32.299999999999997</v>
      </c>
      <c r="I112">
        <v>33.200000000000003</v>
      </c>
      <c r="J112">
        <v>36</v>
      </c>
      <c r="K112">
        <v>38.6</v>
      </c>
      <c r="L112">
        <v>39.4</v>
      </c>
      <c r="M112">
        <v>41.7</v>
      </c>
      <c r="N112">
        <v>41.2</v>
      </c>
      <c r="O112">
        <v>42.6</v>
      </c>
      <c r="P112">
        <v>41.8</v>
      </c>
      <c r="Q112">
        <v>41.2</v>
      </c>
      <c r="R112">
        <v>42.7</v>
      </c>
      <c r="S112">
        <v>41.6</v>
      </c>
      <c r="T112">
        <v>42.9</v>
      </c>
      <c r="U112">
        <v>43.6</v>
      </c>
      <c r="V112">
        <v>42.1</v>
      </c>
      <c r="W112">
        <f t="shared" si="11"/>
        <v>1.4199557484897578</v>
      </c>
      <c r="X112">
        <f t="shared" si="12"/>
        <v>1.4955443375464486</v>
      </c>
      <c r="Y112">
        <f t="shared" si="13"/>
        <v>1.4800069429571505</v>
      </c>
      <c r="Z112">
        <f t="shared" si="14"/>
        <v>1.4927603890268375</v>
      </c>
      <c r="AA112">
        <f t="shared" si="15"/>
        <v>1.5301996982030821</v>
      </c>
      <c r="AB112">
        <f t="shared" si="16"/>
        <v>1.5171958979499742</v>
      </c>
      <c r="AC112">
        <f t="shared" si="17"/>
        <v>1.5092025223311027</v>
      </c>
      <c r="AD112">
        <f t="shared" si="18"/>
        <v>1.5211380837040362</v>
      </c>
      <c r="AE112">
        <f t="shared" si="19"/>
        <v>1.5563025007672873</v>
      </c>
      <c r="AF112">
        <f t="shared" si="20"/>
        <v>1.5865873046717549</v>
      </c>
      <c r="AG112">
        <f t="shared" si="21"/>
        <v>1.5954962218255742</v>
      </c>
      <c r="AH112">
        <f t="shared" si="22"/>
        <v>1.6201360549737576</v>
      </c>
      <c r="AI112">
        <f t="shared" si="23"/>
        <v>1.6148972160331345</v>
      </c>
      <c r="AJ112">
        <f t="shared" si="24"/>
        <v>1.6294095991027189</v>
      </c>
      <c r="AK112">
        <f t="shared" si="25"/>
        <v>1.6211762817750353</v>
      </c>
      <c r="AL112">
        <f t="shared" si="26"/>
        <v>1.6148972160331345</v>
      </c>
      <c r="AM112">
        <f t="shared" si="27"/>
        <v>1.6304278750250238</v>
      </c>
      <c r="AN112">
        <f t="shared" si="28"/>
        <v>1.6190933306267428</v>
      </c>
      <c r="AO112">
        <f t="shared" si="29"/>
        <v>1.6324572921847242</v>
      </c>
      <c r="AP112">
        <f t="shared" si="30"/>
        <v>1.6394864892685861</v>
      </c>
      <c r="AQ112">
        <f t="shared" si="31"/>
        <v>1.6242820958356683</v>
      </c>
    </row>
    <row r="113" spans="1:43">
      <c r="A113">
        <v>24</v>
      </c>
      <c r="B113">
        <v>34.9</v>
      </c>
      <c r="C113">
        <v>45.3</v>
      </c>
      <c r="D113">
        <v>47.8</v>
      </c>
      <c r="E113">
        <v>47.2</v>
      </c>
      <c r="F113">
        <v>51.9</v>
      </c>
      <c r="G113">
        <v>46.1</v>
      </c>
      <c r="H113">
        <v>50.8</v>
      </c>
      <c r="I113">
        <v>50.3</v>
      </c>
      <c r="J113">
        <v>56.8</v>
      </c>
      <c r="K113">
        <v>56.1</v>
      </c>
      <c r="L113">
        <v>53.8</v>
      </c>
      <c r="M113">
        <v>51.2</v>
      </c>
      <c r="N113">
        <v>49</v>
      </c>
      <c r="O113">
        <v>53</v>
      </c>
      <c r="P113">
        <v>53.9</v>
      </c>
      <c r="Q113">
        <v>46.4</v>
      </c>
      <c r="R113">
        <v>46.1</v>
      </c>
      <c r="S113">
        <v>52.7</v>
      </c>
      <c r="T113">
        <v>47.8</v>
      </c>
      <c r="U113">
        <v>56.1</v>
      </c>
      <c r="V113">
        <v>54.9</v>
      </c>
      <c r="W113">
        <f t="shared" si="11"/>
        <v>1.5428254269591799</v>
      </c>
      <c r="X113">
        <f t="shared" si="12"/>
        <v>1.6560982020128319</v>
      </c>
      <c r="Y113">
        <f t="shared" si="13"/>
        <v>1.6794278966121188</v>
      </c>
      <c r="Z113">
        <f t="shared" si="14"/>
        <v>1.6739419986340878</v>
      </c>
      <c r="AA113">
        <f t="shared" si="15"/>
        <v>1.7151673578484579</v>
      </c>
      <c r="AB113">
        <f t="shared" si="16"/>
        <v>1.6637009253896482</v>
      </c>
      <c r="AC113">
        <f t="shared" si="17"/>
        <v>1.7058637122839193</v>
      </c>
      <c r="AD113">
        <f t="shared" si="18"/>
        <v>1.7015679850559273</v>
      </c>
      <c r="AE113">
        <f t="shared" si="19"/>
        <v>1.7543483357110188</v>
      </c>
      <c r="AF113">
        <f t="shared" si="20"/>
        <v>1.7489628612561614</v>
      </c>
      <c r="AG113">
        <f t="shared" si="21"/>
        <v>1.7307822756663891</v>
      </c>
      <c r="AH113">
        <f t="shared" si="22"/>
        <v>1.7092699609758308</v>
      </c>
      <c r="AI113">
        <f t="shared" si="23"/>
        <v>1.6901960800285136</v>
      </c>
      <c r="AJ113">
        <f t="shared" si="24"/>
        <v>1.7242758696007889</v>
      </c>
      <c r="AK113">
        <f t="shared" si="25"/>
        <v>1.7315887651867388</v>
      </c>
      <c r="AL113">
        <f t="shared" si="26"/>
        <v>1.6665179805548809</v>
      </c>
      <c r="AM113">
        <f t="shared" si="27"/>
        <v>1.6637009253896482</v>
      </c>
      <c r="AN113">
        <f t="shared" si="28"/>
        <v>1.7218106152125465</v>
      </c>
      <c r="AO113">
        <f t="shared" si="29"/>
        <v>1.6794278966121188</v>
      </c>
      <c r="AP113">
        <f t="shared" si="30"/>
        <v>1.7489628612561614</v>
      </c>
      <c r="AQ113">
        <f t="shared" si="31"/>
        <v>1.7395723444500919</v>
      </c>
    </row>
    <row r="114" spans="1:43">
      <c r="A114">
        <v>25</v>
      </c>
      <c r="B114">
        <v>25.4</v>
      </c>
      <c r="C114">
        <v>34.200000000000003</v>
      </c>
      <c r="D114">
        <v>29</v>
      </c>
      <c r="E114">
        <v>36.6</v>
      </c>
      <c r="F114">
        <v>34.4</v>
      </c>
      <c r="G114">
        <v>35.299999999999997</v>
      </c>
      <c r="H114">
        <v>36.200000000000003</v>
      </c>
      <c r="I114">
        <v>34.4</v>
      </c>
      <c r="J114">
        <v>32.5</v>
      </c>
      <c r="K114">
        <v>33.5</v>
      </c>
      <c r="L114">
        <v>31.9</v>
      </c>
      <c r="M114">
        <v>35.9</v>
      </c>
      <c r="N114">
        <v>36.200000000000003</v>
      </c>
      <c r="O114">
        <v>36.700000000000003</v>
      </c>
      <c r="P114">
        <v>37.5</v>
      </c>
      <c r="Q114">
        <v>43.7</v>
      </c>
      <c r="R114">
        <v>40.799999999999997</v>
      </c>
      <c r="S114">
        <v>41.2</v>
      </c>
      <c r="T114">
        <v>41.4</v>
      </c>
      <c r="U114">
        <v>38.700000000000003</v>
      </c>
      <c r="V114">
        <v>39.5</v>
      </c>
      <c r="W114">
        <f t="shared" si="11"/>
        <v>1.4048337166199381</v>
      </c>
      <c r="X114">
        <f t="shared" si="12"/>
        <v>1.5340261060561351</v>
      </c>
      <c r="Y114">
        <f t="shared" si="13"/>
        <v>1.4623979978989561</v>
      </c>
      <c r="Z114">
        <f t="shared" si="14"/>
        <v>1.5634810853944108</v>
      </c>
      <c r="AA114">
        <f t="shared" si="15"/>
        <v>1.5365584425715302</v>
      </c>
      <c r="AB114">
        <f t="shared" si="16"/>
        <v>1.5477747053878226</v>
      </c>
      <c r="AC114">
        <f t="shared" si="17"/>
        <v>1.5587085705331658</v>
      </c>
      <c r="AD114">
        <f t="shared" si="18"/>
        <v>1.5365584425715302</v>
      </c>
      <c r="AE114">
        <f t="shared" si="19"/>
        <v>1.5118833609788744</v>
      </c>
      <c r="AF114">
        <f t="shared" si="20"/>
        <v>1.5250448070368452</v>
      </c>
      <c r="AG114">
        <f t="shared" si="21"/>
        <v>1.503790683057181</v>
      </c>
      <c r="AH114">
        <f t="shared" si="22"/>
        <v>1.5550944485783191</v>
      </c>
      <c r="AI114">
        <f t="shared" si="23"/>
        <v>1.5587085705331658</v>
      </c>
      <c r="AJ114">
        <f t="shared" si="24"/>
        <v>1.5646660642520893</v>
      </c>
      <c r="AK114">
        <f t="shared" si="25"/>
        <v>1.5740312677277188</v>
      </c>
      <c r="AL114">
        <f t="shared" si="26"/>
        <v>1.6404814369704219</v>
      </c>
      <c r="AM114">
        <f t="shared" si="27"/>
        <v>1.61066016308988</v>
      </c>
      <c r="AN114">
        <f t="shared" si="28"/>
        <v>1.6148972160331345</v>
      </c>
      <c r="AO114">
        <f t="shared" si="29"/>
        <v>1.6170003411208989</v>
      </c>
      <c r="AP114">
        <f t="shared" si="30"/>
        <v>1.5877109650189114</v>
      </c>
      <c r="AQ114">
        <f t="shared" si="31"/>
        <v>1.5965970956264601</v>
      </c>
    </row>
    <row r="115" spans="1:43">
      <c r="A115">
        <v>26</v>
      </c>
      <c r="B115">
        <v>34.4</v>
      </c>
      <c r="C115">
        <v>41.9</v>
      </c>
      <c r="D115">
        <v>46.7</v>
      </c>
      <c r="E115">
        <v>47.3</v>
      </c>
      <c r="F115">
        <v>48.3</v>
      </c>
      <c r="G115">
        <v>46.3</v>
      </c>
      <c r="H115">
        <v>46.1</v>
      </c>
      <c r="I115">
        <v>44.2</v>
      </c>
      <c r="J115">
        <v>45.9</v>
      </c>
      <c r="K115">
        <v>45.5</v>
      </c>
      <c r="L115">
        <v>48.6</v>
      </c>
      <c r="M115">
        <v>49.4</v>
      </c>
      <c r="N115">
        <v>50.1</v>
      </c>
      <c r="O115">
        <v>47</v>
      </c>
      <c r="P115">
        <v>46.7</v>
      </c>
      <c r="Q115">
        <v>44.7</v>
      </c>
      <c r="R115">
        <v>43.8</v>
      </c>
      <c r="S115">
        <v>43.1</v>
      </c>
      <c r="T115">
        <v>46</v>
      </c>
      <c r="U115">
        <v>44.8</v>
      </c>
      <c r="V115">
        <v>46.2</v>
      </c>
      <c r="W115">
        <f t="shared" si="11"/>
        <v>1.5365584425715302</v>
      </c>
      <c r="X115">
        <f t="shared" si="12"/>
        <v>1.6222140229662954</v>
      </c>
      <c r="Y115">
        <f t="shared" si="13"/>
        <v>1.6693168805661123</v>
      </c>
      <c r="Z115">
        <f t="shared" si="14"/>
        <v>1.6748611407378116</v>
      </c>
      <c r="AA115">
        <f t="shared" si="15"/>
        <v>1.6839471307515121</v>
      </c>
      <c r="AB115">
        <f t="shared" si="16"/>
        <v>1.6655809910179531</v>
      </c>
      <c r="AC115">
        <f t="shared" si="17"/>
        <v>1.6637009253896482</v>
      </c>
      <c r="AD115">
        <f t="shared" si="18"/>
        <v>1.6454222693490919</v>
      </c>
      <c r="AE115">
        <f t="shared" si="19"/>
        <v>1.6618126855372612</v>
      </c>
      <c r="AF115">
        <f t="shared" si="20"/>
        <v>1.6580113966571124</v>
      </c>
      <c r="AG115">
        <f t="shared" si="21"/>
        <v>1.6866362692622934</v>
      </c>
      <c r="AH115">
        <f t="shared" si="22"/>
        <v>1.6937269489236468</v>
      </c>
      <c r="AI115">
        <f t="shared" si="23"/>
        <v>1.6998377258672457</v>
      </c>
      <c r="AJ115">
        <f t="shared" si="24"/>
        <v>1.6720978579357175</v>
      </c>
      <c r="AK115">
        <f t="shared" si="25"/>
        <v>1.6693168805661123</v>
      </c>
      <c r="AL115">
        <f t="shared" si="26"/>
        <v>1.6503075231319364</v>
      </c>
      <c r="AM115">
        <f t="shared" si="27"/>
        <v>1.6414741105040995</v>
      </c>
      <c r="AN115">
        <f t="shared" si="28"/>
        <v>1.6344772701607315</v>
      </c>
      <c r="AO115">
        <f t="shared" si="29"/>
        <v>1.6627578316815741</v>
      </c>
      <c r="AP115">
        <f t="shared" si="30"/>
        <v>1.651278013998144</v>
      </c>
      <c r="AQ115">
        <f t="shared" si="31"/>
        <v>1.6646419755561255</v>
      </c>
    </row>
    <row r="116" spans="1:43">
      <c r="A116">
        <v>27</v>
      </c>
      <c r="B116">
        <v>27.1</v>
      </c>
      <c r="C116">
        <v>38.5</v>
      </c>
      <c r="D116">
        <v>45.2</v>
      </c>
      <c r="E116">
        <v>41.1</v>
      </c>
      <c r="F116">
        <v>50</v>
      </c>
      <c r="G116">
        <v>43</v>
      </c>
      <c r="H116">
        <v>45.2</v>
      </c>
      <c r="I116">
        <v>49.5</v>
      </c>
      <c r="J116">
        <v>47.6</v>
      </c>
      <c r="K116">
        <v>42.3</v>
      </c>
      <c r="L116">
        <v>45.8</v>
      </c>
      <c r="M116">
        <v>45.8</v>
      </c>
      <c r="N116">
        <v>45.1</v>
      </c>
      <c r="O116">
        <v>46.3</v>
      </c>
      <c r="P116">
        <v>47.6</v>
      </c>
      <c r="Q116">
        <v>43.4</v>
      </c>
      <c r="R116">
        <v>45.1</v>
      </c>
      <c r="S116">
        <v>48.5</v>
      </c>
      <c r="T116">
        <v>45.1</v>
      </c>
      <c r="U116">
        <v>47.5</v>
      </c>
      <c r="V116">
        <v>51.6</v>
      </c>
      <c r="W116">
        <f t="shared" si="11"/>
        <v>1.4329692908744058</v>
      </c>
      <c r="X116">
        <f t="shared" si="12"/>
        <v>1.5854607295085006</v>
      </c>
      <c r="Y116">
        <f t="shared" si="13"/>
        <v>1.6551384348113822</v>
      </c>
      <c r="Z116">
        <f t="shared" si="14"/>
        <v>1.6138418218760693</v>
      </c>
      <c r="AA116">
        <f t="shared" si="15"/>
        <v>1.6989700043360187</v>
      </c>
      <c r="AB116">
        <f t="shared" si="16"/>
        <v>1.6334684555795864</v>
      </c>
      <c r="AC116">
        <f t="shared" si="17"/>
        <v>1.6551384348113822</v>
      </c>
      <c r="AD116">
        <f t="shared" si="18"/>
        <v>1.6946051989335686</v>
      </c>
      <c r="AE116">
        <f t="shared" si="19"/>
        <v>1.6776069527204931</v>
      </c>
      <c r="AF116">
        <f t="shared" si="20"/>
        <v>1.6263403673750423</v>
      </c>
      <c r="AG116">
        <f t="shared" si="21"/>
        <v>1.6608654780038692</v>
      </c>
      <c r="AH116">
        <f t="shared" si="22"/>
        <v>1.6608654780038692</v>
      </c>
    </row>
    <row r="120" spans="1:43">
      <c r="B120" t="s">
        <v>31</v>
      </c>
    </row>
    <row r="121" spans="1:43">
      <c r="A121">
        <v>1</v>
      </c>
      <c r="B121">
        <v>40.299999999999997</v>
      </c>
      <c r="C121">
        <v>45.4</v>
      </c>
      <c r="D121">
        <v>51.1</v>
      </c>
      <c r="E121">
        <v>48.1</v>
      </c>
      <c r="F121">
        <v>50.8</v>
      </c>
      <c r="G121">
        <v>51.2</v>
      </c>
      <c r="H121">
        <v>46.6</v>
      </c>
      <c r="I121">
        <v>47.3</v>
      </c>
      <c r="J121">
        <v>46.6</v>
      </c>
      <c r="K121">
        <v>50.1</v>
      </c>
      <c r="L121">
        <v>48.6</v>
      </c>
      <c r="M121">
        <v>46.5</v>
      </c>
      <c r="N121">
        <v>51.7</v>
      </c>
      <c r="O121">
        <v>48.6</v>
      </c>
      <c r="P121">
        <v>48.1</v>
      </c>
      <c r="Q121">
        <v>49.7</v>
      </c>
      <c r="R121">
        <v>48.4</v>
      </c>
      <c r="S121">
        <v>49.6</v>
      </c>
      <c r="T121">
        <v>50.4</v>
      </c>
      <c r="U121">
        <v>49.5</v>
      </c>
      <c r="V121">
        <v>49.4</v>
      </c>
      <c r="W121">
        <f t="shared" si="11"/>
        <v>1.6053050461411094</v>
      </c>
      <c r="X121">
        <f t="shared" ref="X121:X138" si="32">LOG(C121)</f>
        <v>1.657055852857104</v>
      </c>
      <c r="Y121">
        <f t="shared" ref="Y121:Y138" si="33">LOG(D121)</f>
        <v>1.7084209001347128</v>
      </c>
      <c r="Z121">
        <f t="shared" ref="Z121:Z138" si="34">LOG(E121)</f>
        <v>1.6821450763738317</v>
      </c>
      <c r="AA121">
        <f t="shared" ref="AA121:AA138" si="35">LOG(F121)</f>
        <v>1.7058637122839193</v>
      </c>
      <c r="AB121">
        <f t="shared" ref="AB121:AB138" si="36">LOG(G121)</f>
        <v>1.7092699609758308</v>
      </c>
      <c r="AC121">
        <f t="shared" ref="AC121:AC138" si="37">LOG(H121)</f>
        <v>1.6683859166900001</v>
      </c>
      <c r="AD121">
        <f t="shared" ref="AD121:AD138" si="38">LOG(I121)</f>
        <v>1.6748611407378116</v>
      </c>
      <c r="AE121">
        <f t="shared" ref="AE121:AE138" si="39">LOG(J121)</f>
        <v>1.6683859166900001</v>
      </c>
      <c r="AF121">
        <f t="shared" ref="AF121:AF138" si="40">LOG(K121)</f>
        <v>1.6998377258672457</v>
      </c>
      <c r="AG121">
        <f t="shared" ref="AG121:AG138" si="41">LOG(L121)</f>
        <v>1.6866362692622934</v>
      </c>
      <c r="AH121">
        <f t="shared" ref="AH121:AH138" si="42">LOG(M121)</f>
        <v>1.667452952889954</v>
      </c>
      <c r="AI121">
        <f t="shared" ref="AI121:AI138" si="43">LOG(N121)</f>
        <v>1.7134905430939424</v>
      </c>
      <c r="AJ121">
        <f t="shared" ref="AJ121:AJ138" si="44">LOG(O121)</f>
        <v>1.6866362692622934</v>
      </c>
      <c r="AK121">
        <f t="shared" ref="AK121:AK138" si="45">LOG(P121)</f>
        <v>1.6821450763738317</v>
      </c>
      <c r="AL121">
        <f t="shared" ref="AL121:AL138" si="46">LOG(Q121)</f>
        <v>1.6963563887333322</v>
      </c>
      <c r="AM121">
        <f t="shared" ref="AM121:AM138" si="47">LOG(R121)</f>
        <v>1.6848453616444126</v>
      </c>
      <c r="AN121">
        <f t="shared" ref="AN121:AN138" si="48">LOG(S121)</f>
        <v>1.6954816764901974</v>
      </c>
      <c r="AO121">
        <f t="shared" ref="AO121:AO138" si="49">LOG(T121)</f>
        <v>1.7024305364455252</v>
      </c>
      <c r="AP121">
        <f t="shared" ref="AP121:AP138" si="50">LOG(U121)</f>
        <v>1.6946051989335686</v>
      </c>
      <c r="AQ121">
        <f t="shared" si="31"/>
        <v>1.6937269489236468</v>
      </c>
    </row>
    <row r="122" spans="1:43">
      <c r="A122">
        <v>2</v>
      </c>
      <c r="B122">
        <v>33.5</v>
      </c>
      <c r="C122">
        <v>42.1</v>
      </c>
      <c r="D122">
        <v>48.4</v>
      </c>
      <c r="E122">
        <v>49.7</v>
      </c>
      <c r="F122">
        <v>48.9</v>
      </c>
      <c r="G122">
        <v>51.5</v>
      </c>
      <c r="H122">
        <v>51.6</v>
      </c>
      <c r="I122">
        <v>52</v>
      </c>
      <c r="J122">
        <v>53.8</v>
      </c>
      <c r="K122">
        <v>52.4</v>
      </c>
      <c r="L122">
        <v>53.5</v>
      </c>
      <c r="M122">
        <v>51.8</v>
      </c>
      <c r="N122">
        <v>51.5</v>
      </c>
      <c r="O122">
        <v>50.3</v>
      </c>
      <c r="P122">
        <v>54.1</v>
      </c>
      <c r="Q122">
        <v>52.6</v>
      </c>
      <c r="R122">
        <v>51.5</v>
      </c>
      <c r="S122">
        <v>52</v>
      </c>
      <c r="T122">
        <v>53.9</v>
      </c>
      <c r="U122">
        <v>55.1</v>
      </c>
      <c r="V122">
        <v>53.6</v>
      </c>
      <c r="W122">
        <f t="shared" si="11"/>
        <v>1.5250448070368452</v>
      </c>
      <c r="X122">
        <f t="shared" si="32"/>
        <v>1.6242820958356683</v>
      </c>
      <c r="Y122">
        <f t="shared" si="33"/>
        <v>1.6848453616444126</v>
      </c>
      <c r="Z122">
        <f t="shared" si="34"/>
        <v>1.6963563887333322</v>
      </c>
      <c r="AA122">
        <f t="shared" si="35"/>
        <v>1.6893088591236203</v>
      </c>
      <c r="AB122">
        <f t="shared" si="36"/>
        <v>1.711807229041191</v>
      </c>
      <c r="AC122">
        <f t="shared" si="37"/>
        <v>1.7126497016272113</v>
      </c>
      <c r="AD122">
        <f t="shared" si="38"/>
        <v>1.7160033436347992</v>
      </c>
      <c r="AE122">
        <f t="shared" si="39"/>
        <v>1.7307822756663891</v>
      </c>
      <c r="AF122">
        <f t="shared" si="40"/>
        <v>1.7193312869837267</v>
      </c>
      <c r="AG122">
        <f t="shared" si="41"/>
        <v>1.7283537820212285</v>
      </c>
      <c r="AH122">
        <f t="shared" si="42"/>
        <v>1.7143297597452329</v>
      </c>
      <c r="AI122">
        <f t="shared" si="43"/>
        <v>1.711807229041191</v>
      </c>
      <c r="AJ122">
        <f t="shared" si="44"/>
        <v>1.7015679850559273</v>
      </c>
      <c r="AK122">
        <f t="shared" si="45"/>
        <v>1.7331972651065695</v>
      </c>
      <c r="AL122">
        <f t="shared" si="46"/>
        <v>1.7209857441537391</v>
      </c>
      <c r="AM122">
        <f t="shared" si="47"/>
        <v>1.711807229041191</v>
      </c>
      <c r="AN122">
        <f t="shared" si="48"/>
        <v>1.7160033436347992</v>
      </c>
      <c r="AO122">
        <f t="shared" si="49"/>
        <v>1.7315887651867388</v>
      </c>
      <c r="AP122">
        <f t="shared" si="50"/>
        <v>1.7411515988517852</v>
      </c>
      <c r="AQ122">
        <f t="shared" si="31"/>
        <v>1.72916478969277</v>
      </c>
    </row>
    <row r="123" spans="1:43">
      <c r="A123">
        <v>3</v>
      </c>
      <c r="B123">
        <v>42.2</v>
      </c>
      <c r="C123">
        <v>48.5</v>
      </c>
      <c r="D123">
        <v>54.4</v>
      </c>
      <c r="E123">
        <v>54.7</v>
      </c>
      <c r="F123">
        <v>54.6</v>
      </c>
      <c r="G123">
        <v>52.7</v>
      </c>
      <c r="H123">
        <v>53.5</v>
      </c>
      <c r="I123">
        <v>54.9</v>
      </c>
      <c r="J123">
        <v>53.1</v>
      </c>
      <c r="K123">
        <v>53.6</v>
      </c>
      <c r="L123">
        <v>56</v>
      </c>
      <c r="M123">
        <v>56</v>
      </c>
      <c r="N123">
        <v>60.7</v>
      </c>
      <c r="O123">
        <v>60.2</v>
      </c>
      <c r="P123">
        <v>61.2</v>
      </c>
      <c r="Q123">
        <v>61</v>
      </c>
      <c r="R123">
        <v>61.3</v>
      </c>
      <c r="S123">
        <v>61.3</v>
      </c>
      <c r="T123">
        <v>63.6</v>
      </c>
      <c r="U123">
        <v>57.2</v>
      </c>
      <c r="V123">
        <v>62.3</v>
      </c>
      <c r="W123">
        <f t="shared" si="11"/>
        <v>1.6253124509616739</v>
      </c>
      <c r="X123">
        <f t="shared" si="32"/>
        <v>1.6857417386022637</v>
      </c>
      <c r="Y123">
        <f t="shared" si="33"/>
        <v>1.7355988996981799</v>
      </c>
      <c r="Z123">
        <f t="shared" si="34"/>
        <v>1.7379873263334309</v>
      </c>
      <c r="AA123">
        <f t="shared" si="35"/>
        <v>1.7371926427047373</v>
      </c>
      <c r="AB123">
        <f t="shared" si="36"/>
        <v>1.7218106152125465</v>
      </c>
      <c r="AC123">
        <f t="shared" si="37"/>
        <v>1.7283537820212285</v>
      </c>
      <c r="AD123">
        <f t="shared" si="38"/>
        <v>1.7395723444500919</v>
      </c>
      <c r="AE123">
        <f t="shared" si="39"/>
        <v>1.725094521081469</v>
      </c>
      <c r="AF123">
        <f t="shared" si="40"/>
        <v>1.72916478969277</v>
      </c>
      <c r="AG123">
        <f t="shared" si="41"/>
        <v>1.7481880270062005</v>
      </c>
      <c r="AH123">
        <f t="shared" si="42"/>
        <v>1.7481880270062005</v>
      </c>
      <c r="AI123">
        <f t="shared" si="43"/>
        <v>1.7831886910752577</v>
      </c>
      <c r="AJ123">
        <f t="shared" si="44"/>
        <v>1.7795964912578246</v>
      </c>
      <c r="AK123">
        <f t="shared" si="45"/>
        <v>1.7867514221455612</v>
      </c>
      <c r="AL123">
        <f t="shared" si="46"/>
        <v>1.7853298350107671</v>
      </c>
      <c r="AM123">
        <f t="shared" si="47"/>
        <v>1.7874604745184151</v>
      </c>
      <c r="AN123">
        <f t="shared" si="48"/>
        <v>1.7874604745184151</v>
      </c>
      <c r="AO123">
        <f t="shared" si="49"/>
        <v>1.8034571156484138</v>
      </c>
      <c r="AP123">
        <f t="shared" si="50"/>
        <v>1.7573960287930241</v>
      </c>
      <c r="AQ123">
        <f t="shared" si="31"/>
        <v>1.7944880466591695</v>
      </c>
    </row>
    <row r="124" spans="1:43">
      <c r="A124">
        <v>4</v>
      </c>
      <c r="B124">
        <v>35.799999999999997</v>
      </c>
      <c r="C124">
        <v>43.8</v>
      </c>
      <c r="D124">
        <v>43.6</v>
      </c>
      <c r="E124">
        <v>45.3</v>
      </c>
      <c r="F124">
        <v>46.6</v>
      </c>
      <c r="G124">
        <v>46.1</v>
      </c>
      <c r="H124">
        <v>48.7</v>
      </c>
      <c r="I124">
        <v>45</v>
      </c>
      <c r="J124">
        <v>48.9</v>
      </c>
      <c r="K124">
        <v>47.8</v>
      </c>
      <c r="L124">
        <v>46.4</v>
      </c>
      <c r="M124">
        <v>44.3</v>
      </c>
      <c r="N124">
        <v>49.9</v>
      </c>
      <c r="O124">
        <v>47</v>
      </c>
      <c r="P124">
        <v>49</v>
      </c>
      <c r="Q124">
        <v>48.7</v>
      </c>
      <c r="R124">
        <v>50.3</v>
      </c>
      <c r="S124">
        <v>45.8</v>
      </c>
      <c r="T124">
        <v>48</v>
      </c>
      <c r="U124">
        <v>48.6</v>
      </c>
      <c r="V124">
        <v>272.89999999999998</v>
      </c>
      <c r="W124">
        <f t="shared" si="11"/>
        <v>1.5538830266438743</v>
      </c>
      <c r="X124">
        <f t="shared" si="32"/>
        <v>1.6414741105040995</v>
      </c>
      <c r="Y124">
        <f t="shared" si="33"/>
        <v>1.6394864892685861</v>
      </c>
      <c r="Z124">
        <f t="shared" si="34"/>
        <v>1.6560982020128319</v>
      </c>
      <c r="AA124">
        <f t="shared" si="35"/>
        <v>1.6683859166900001</v>
      </c>
      <c r="AB124">
        <f t="shared" si="36"/>
        <v>1.6637009253896482</v>
      </c>
      <c r="AC124">
        <f t="shared" si="37"/>
        <v>1.6875289612146342</v>
      </c>
      <c r="AD124">
        <f t="shared" si="38"/>
        <v>1.6532125137753437</v>
      </c>
      <c r="AE124">
        <f t="shared" si="39"/>
        <v>1.6893088591236203</v>
      </c>
      <c r="AF124">
        <f t="shared" si="40"/>
        <v>1.6794278966121188</v>
      </c>
      <c r="AG124">
        <f t="shared" si="41"/>
        <v>1.6665179805548809</v>
      </c>
      <c r="AH124">
        <f t="shared" si="42"/>
        <v>1.6464037262230695</v>
      </c>
      <c r="AI124">
        <f t="shared" si="43"/>
        <v>1.69810054562339</v>
      </c>
      <c r="AJ124">
        <f t="shared" si="44"/>
        <v>1.6720978579357175</v>
      </c>
      <c r="AK124">
        <f t="shared" si="45"/>
        <v>1.6901960800285136</v>
      </c>
      <c r="AL124">
        <f t="shared" si="46"/>
        <v>1.6875289612146342</v>
      </c>
      <c r="AM124">
        <f t="shared" si="47"/>
        <v>1.7015679850559273</v>
      </c>
      <c r="AN124">
        <f t="shared" si="48"/>
        <v>1.6608654780038692</v>
      </c>
      <c r="AO124">
        <f t="shared" si="49"/>
        <v>1.6812412373755872</v>
      </c>
      <c r="AP124">
        <f t="shared" si="50"/>
        <v>1.6866362692622934</v>
      </c>
      <c r="AQ124">
        <f t="shared" si="31"/>
        <v>2.4360035356698964</v>
      </c>
    </row>
    <row r="125" spans="1:43">
      <c r="A125">
        <v>5</v>
      </c>
      <c r="B125">
        <v>31.7</v>
      </c>
      <c r="C125">
        <v>39.799999999999997</v>
      </c>
      <c r="D125">
        <v>42.6</v>
      </c>
      <c r="E125">
        <v>44.6</v>
      </c>
      <c r="F125">
        <v>48</v>
      </c>
      <c r="G125">
        <v>48.5</v>
      </c>
      <c r="H125">
        <v>47.8</v>
      </c>
      <c r="I125">
        <v>49.8</v>
      </c>
      <c r="J125">
        <v>50.2</v>
      </c>
      <c r="K125">
        <v>47.7</v>
      </c>
      <c r="L125">
        <v>48.7</v>
      </c>
      <c r="M125">
        <v>48</v>
      </c>
      <c r="N125">
        <v>47</v>
      </c>
      <c r="O125">
        <v>49.4</v>
      </c>
      <c r="P125">
        <v>47.8</v>
      </c>
      <c r="Q125">
        <v>47.6</v>
      </c>
      <c r="R125">
        <v>45.8</v>
      </c>
      <c r="S125">
        <v>43.5</v>
      </c>
      <c r="T125">
        <v>43.4</v>
      </c>
      <c r="U125">
        <v>45.6</v>
      </c>
      <c r="V125">
        <v>43.9</v>
      </c>
      <c r="W125">
        <f t="shared" si="11"/>
        <v>1.5010592622177514</v>
      </c>
      <c r="X125">
        <f t="shared" si="32"/>
        <v>1.5998830720736879</v>
      </c>
      <c r="Y125">
        <f t="shared" si="33"/>
        <v>1.6294095991027189</v>
      </c>
      <c r="Z125">
        <f t="shared" si="34"/>
        <v>1.6493348587121419</v>
      </c>
      <c r="AA125">
        <f t="shared" si="35"/>
        <v>1.6812412373755872</v>
      </c>
      <c r="AB125">
        <f t="shared" si="36"/>
        <v>1.6857417386022637</v>
      </c>
      <c r="AC125">
        <f t="shared" si="37"/>
        <v>1.6794278966121188</v>
      </c>
      <c r="AD125">
        <f t="shared" si="38"/>
        <v>1.6972293427597176</v>
      </c>
      <c r="AE125">
        <f t="shared" si="39"/>
        <v>1.7007037171450194</v>
      </c>
      <c r="AF125">
        <f t="shared" si="40"/>
        <v>1.6785183790401139</v>
      </c>
      <c r="AG125">
        <f t="shared" si="41"/>
        <v>1.6875289612146342</v>
      </c>
      <c r="AH125">
        <f t="shared" si="42"/>
        <v>1.6812412373755872</v>
      </c>
      <c r="AI125">
        <f t="shared" si="43"/>
        <v>1.6720978579357175</v>
      </c>
      <c r="AJ125">
        <f t="shared" si="44"/>
        <v>1.6937269489236468</v>
      </c>
      <c r="AK125">
        <f t="shared" si="45"/>
        <v>1.6794278966121188</v>
      </c>
      <c r="AL125">
        <f t="shared" si="46"/>
        <v>1.6776069527204931</v>
      </c>
      <c r="AM125">
        <f t="shared" si="47"/>
        <v>1.6608654780038692</v>
      </c>
      <c r="AN125">
        <f t="shared" si="48"/>
        <v>1.6384892569546374</v>
      </c>
      <c r="AO125">
        <f t="shared" si="49"/>
        <v>1.6374897295125106</v>
      </c>
      <c r="AP125">
        <f t="shared" si="50"/>
        <v>1.658964842664435</v>
      </c>
      <c r="AQ125">
        <f t="shared" si="31"/>
        <v>1.6424645202421213</v>
      </c>
    </row>
    <row r="126" spans="1:43">
      <c r="A126">
        <v>7</v>
      </c>
      <c r="B126">
        <v>16.100000000000001</v>
      </c>
      <c r="C126">
        <v>22.2</v>
      </c>
      <c r="D126">
        <v>23.3</v>
      </c>
      <c r="E126">
        <v>25.9</v>
      </c>
      <c r="F126">
        <v>25.5</v>
      </c>
      <c r="G126">
        <v>27.6</v>
      </c>
      <c r="H126">
        <v>28.3</v>
      </c>
      <c r="I126">
        <v>25.3</v>
      </c>
      <c r="J126">
        <v>26.2</v>
      </c>
      <c r="K126">
        <v>25</v>
      </c>
      <c r="L126">
        <v>28.3</v>
      </c>
      <c r="M126">
        <v>26.1</v>
      </c>
      <c r="N126">
        <v>28.6</v>
      </c>
      <c r="O126">
        <v>28.7</v>
      </c>
      <c r="P126">
        <v>28.6</v>
      </c>
      <c r="Q126">
        <v>27.9</v>
      </c>
      <c r="R126">
        <v>30.7</v>
      </c>
      <c r="S126">
        <v>28.1</v>
      </c>
      <c r="T126">
        <v>28.8</v>
      </c>
      <c r="U126">
        <v>27.9</v>
      </c>
      <c r="V126">
        <v>28.8</v>
      </c>
      <c r="W126">
        <f t="shared" si="11"/>
        <v>1.2068258760318498</v>
      </c>
      <c r="X126">
        <f t="shared" si="32"/>
        <v>1.3463529744506386</v>
      </c>
      <c r="Y126">
        <f t="shared" si="33"/>
        <v>1.3673559210260189</v>
      </c>
      <c r="Z126">
        <f t="shared" si="34"/>
        <v>1.4132997640812519</v>
      </c>
      <c r="AA126">
        <f t="shared" si="35"/>
        <v>1.4065401804339552</v>
      </c>
      <c r="AB126">
        <f t="shared" si="36"/>
        <v>1.4409090820652177</v>
      </c>
      <c r="AC126">
        <f t="shared" si="37"/>
        <v>1.4517864355242902</v>
      </c>
      <c r="AD126">
        <f t="shared" si="38"/>
        <v>1.403120521175818</v>
      </c>
      <c r="AE126">
        <f t="shared" si="39"/>
        <v>1.4183012913197455</v>
      </c>
      <c r="AF126">
        <f t="shared" si="40"/>
        <v>1.3979400086720377</v>
      </c>
      <c r="AG126">
        <f t="shared" si="41"/>
        <v>1.4517864355242902</v>
      </c>
      <c r="AH126">
        <f t="shared" si="42"/>
        <v>1.4166405073382811</v>
      </c>
      <c r="AI126">
        <f t="shared" si="43"/>
        <v>1.4563660331290431</v>
      </c>
      <c r="AJ126">
        <f t="shared" si="44"/>
        <v>1.4578818967339924</v>
      </c>
      <c r="AK126">
        <f t="shared" si="45"/>
        <v>1.4563660331290431</v>
      </c>
      <c r="AL126">
        <f t="shared" si="46"/>
        <v>1.4456042032735976</v>
      </c>
      <c r="AM126">
        <f t="shared" si="47"/>
        <v>1.4871383754771865</v>
      </c>
      <c r="AN126">
        <f t="shared" si="48"/>
        <v>1.4487063199050798</v>
      </c>
      <c r="AO126">
        <f t="shared" si="49"/>
        <v>1.4593924877592308</v>
      </c>
      <c r="AP126">
        <f t="shared" si="50"/>
        <v>1.4456042032735976</v>
      </c>
      <c r="AQ126">
        <f t="shared" si="31"/>
        <v>1.4593924877592308</v>
      </c>
    </row>
    <row r="127" spans="1:43">
      <c r="A127">
        <v>10</v>
      </c>
      <c r="B127">
        <v>34.9</v>
      </c>
      <c r="C127">
        <v>43.2</v>
      </c>
      <c r="D127">
        <v>47.5</v>
      </c>
      <c r="E127">
        <v>47.6</v>
      </c>
      <c r="F127">
        <v>46.9</v>
      </c>
      <c r="G127">
        <v>47.8</v>
      </c>
      <c r="H127">
        <v>46.7</v>
      </c>
      <c r="I127">
        <v>51.1</v>
      </c>
      <c r="J127">
        <v>50.2</v>
      </c>
      <c r="K127">
        <v>50.1</v>
      </c>
      <c r="L127">
        <v>47.2</v>
      </c>
      <c r="M127">
        <v>47.5</v>
      </c>
      <c r="N127">
        <v>50.1</v>
      </c>
      <c r="O127">
        <v>49.6</v>
      </c>
      <c r="P127">
        <v>51.5</v>
      </c>
      <c r="Q127">
        <v>51.7</v>
      </c>
      <c r="R127">
        <v>51.2</v>
      </c>
      <c r="S127">
        <v>50.5</v>
      </c>
      <c r="T127">
        <v>52.7</v>
      </c>
      <c r="U127">
        <v>59.8</v>
      </c>
      <c r="V127">
        <v>53</v>
      </c>
      <c r="W127">
        <f t="shared" si="11"/>
        <v>1.5428254269591799</v>
      </c>
      <c r="X127">
        <f t="shared" si="32"/>
        <v>1.6354837468149122</v>
      </c>
      <c r="Y127">
        <f t="shared" si="33"/>
        <v>1.6766936096248666</v>
      </c>
      <c r="Z127">
        <f t="shared" si="34"/>
        <v>1.6776069527204931</v>
      </c>
      <c r="AA127">
        <f t="shared" si="35"/>
        <v>1.6711728427150832</v>
      </c>
      <c r="AB127">
        <f t="shared" si="36"/>
        <v>1.6794278966121188</v>
      </c>
      <c r="AC127">
        <f t="shared" si="37"/>
        <v>1.6693168805661123</v>
      </c>
      <c r="AD127">
        <f t="shared" si="38"/>
        <v>1.7084209001347128</v>
      </c>
      <c r="AE127">
        <f t="shared" si="39"/>
        <v>1.7007037171450194</v>
      </c>
      <c r="AF127">
        <f t="shared" si="40"/>
        <v>1.6998377258672457</v>
      </c>
      <c r="AG127">
        <f t="shared" si="41"/>
        <v>1.6739419986340878</v>
      </c>
      <c r="AH127">
        <f t="shared" si="42"/>
        <v>1.6766936096248666</v>
      </c>
      <c r="AI127">
        <f t="shared" si="43"/>
        <v>1.6998377258672457</v>
      </c>
      <c r="AJ127">
        <f t="shared" si="44"/>
        <v>1.6954816764901974</v>
      </c>
      <c r="AK127">
        <f t="shared" si="45"/>
        <v>1.711807229041191</v>
      </c>
      <c r="AL127">
        <f t="shared" si="46"/>
        <v>1.7134905430939424</v>
      </c>
      <c r="AM127">
        <f t="shared" si="47"/>
        <v>1.7092699609758308</v>
      </c>
      <c r="AN127">
        <f t="shared" si="48"/>
        <v>1.7032913781186614</v>
      </c>
      <c r="AO127">
        <f t="shared" si="49"/>
        <v>1.7218106152125465</v>
      </c>
      <c r="AP127">
        <f t="shared" si="50"/>
        <v>1.7767011839884108</v>
      </c>
      <c r="AQ127">
        <f t="shared" si="31"/>
        <v>1.7242758696007889</v>
      </c>
    </row>
    <row r="128" spans="1:43">
      <c r="A128">
        <v>12</v>
      </c>
      <c r="B128">
        <v>31.2</v>
      </c>
      <c r="C128">
        <v>39.799999999999997</v>
      </c>
      <c r="D128">
        <v>41.1</v>
      </c>
      <c r="E128">
        <v>42.3</v>
      </c>
      <c r="F128">
        <v>40.700000000000003</v>
      </c>
      <c r="G128">
        <v>45.4</v>
      </c>
      <c r="H128">
        <v>41.9</v>
      </c>
      <c r="I128">
        <v>41.8</v>
      </c>
      <c r="J128">
        <v>45</v>
      </c>
      <c r="K128">
        <v>41</v>
      </c>
      <c r="L128">
        <v>43.5</v>
      </c>
      <c r="M128">
        <v>48.6</v>
      </c>
      <c r="N128">
        <v>43</v>
      </c>
      <c r="O128">
        <v>43.2</v>
      </c>
      <c r="P128">
        <v>46.2</v>
      </c>
      <c r="Q128">
        <v>45.5</v>
      </c>
      <c r="R128">
        <v>42.5</v>
      </c>
      <c r="S128">
        <v>41.9</v>
      </c>
      <c r="T128">
        <v>45.1</v>
      </c>
      <c r="U128">
        <v>47.5</v>
      </c>
      <c r="V128">
        <v>47.3</v>
      </c>
      <c r="W128">
        <f t="shared" si="11"/>
        <v>1.4941545940184429</v>
      </c>
      <c r="X128">
        <f t="shared" si="32"/>
        <v>1.5998830720736879</v>
      </c>
      <c r="Y128">
        <f t="shared" si="33"/>
        <v>1.6138418218760693</v>
      </c>
      <c r="Z128">
        <f t="shared" si="34"/>
        <v>1.6263403673750423</v>
      </c>
      <c r="AA128">
        <f t="shared" si="35"/>
        <v>1.6095944092252201</v>
      </c>
      <c r="AB128">
        <f t="shared" si="36"/>
        <v>1.657055852857104</v>
      </c>
      <c r="AC128">
        <f t="shared" si="37"/>
        <v>1.6222140229662954</v>
      </c>
      <c r="AD128">
        <f t="shared" si="38"/>
        <v>1.6211762817750353</v>
      </c>
      <c r="AE128">
        <f t="shared" si="39"/>
        <v>1.6532125137753437</v>
      </c>
      <c r="AF128">
        <f t="shared" si="40"/>
        <v>1.6127838567197355</v>
      </c>
      <c r="AG128">
        <f t="shared" si="41"/>
        <v>1.6384892569546374</v>
      </c>
      <c r="AH128">
        <f t="shared" si="42"/>
        <v>1.6866362692622934</v>
      </c>
      <c r="AI128">
        <f t="shared" si="43"/>
        <v>1.6334684555795864</v>
      </c>
      <c r="AJ128">
        <f t="shared" si="44"/>
        <v>1.6354837468149122</v>
      </c>
      <c r="AK128">
        <f t="shared" si="45"/>
        <v>1.6646419755561255</v>
      </c>
      <c r="AL128">
        <f t="shared" si="46"/>
        <v>1.6580113966571124</v>
      </c>
      <c r="AM128">
        <f t="shared" si="47"/>
        <v>1.6283889300503116</v>
      </c>
      <c r="AN128">
        <f t="shared" si="48"/>
        <v>1.6222140229662954</v>
      </c>
      <c r="AO128">
        <f t="shared" si="49"/>
        <v>1.6541765418779606</v>
      </c>
      <c r="AP128">
        <f t="shared" si="50"/>
        <v>1.6766936096248666</v>
      </c>
      <c r="AQ128">
        <f t="shared" si="31"/>
        <v>1.6748611407378116</v>
      </c>
    </row>
    <row r="129" spans="1:43">
      <c r="A129">
        <v>14</v>
      </c>
      <c r="B129">
        <v>46.4</v>
      </c>
      <c r="C129">
        <v>52.5</v>
      </c>
      <c r="D129">
        <v>58.2</v>
      </c>
      <c r="E129">
        <v>62.4</v>
      </c>
      <c r="F129">
        <v>59.9</v>
      </c>
      <c r="G129">
        <v>60.3</v>
      </c>
      <c r="H129">
        <v>60.5</v>
      </c>
      <c r="I129">
        <v>62.2</v>
      </c>
      <c r="J129">
        <v>61.9</v>
      </c>
      <c r="K129">
        <v>61.9</v>
      </c>
      <c r="L129">
        <v>62.1</v>
      </c>
      <c r="M129">
        <v>64.5</v>
      </c>
      <c r="N129">
        <v>66.8</v>
      </c>
      <c r="O129">
        <v>64.5</v>
      </c>
      <c r="P129">
        <v>68.400000000000006</v>
      </c>
      <c r="Q129">
        <v>68.400000000000006</v>
      </c>
      <c r="R129">
        <v>63.9</v>
      </c>
      <c r="S129">
        <v>67.099999999999994</v>
      </c>
      <c r="T129">
        <v>67.2</v>
      </c>
      <c r="U129">
        <v>68.900000000000006</v>
      </c>
      <c r="V129">
        <v>64.099999999999994</v>
      </c>
      <c r="W129">
        <f t="shared" si="11"/>
        <v>1.6665179805548809</v>
      </c>
      <c r="X129">
        <f t="shared" si="32"/>
        <v>1.7201593034059568</v>
      </c>
      <c r="Y129">
        <f t="shared" si="33"/>
        <v>1.7649229846498886</v>
      </c>
      <c r="Z129">
        <f t="shared" si="34"/>
        <v>1.7951845896824239</v>
      </c>
      <c r="AA129">
        <f t="shared" si="35"/>
        <v>1.7774268223893113</v>
      </c>
      <c r="AB129">
        <f t="shared" si="36"/>
        <v>1.7803173121401512</v>
      </c>
      <c r="AC129">
        <f t="shared" si="37"/>
        <v>1.7817553746524688</v>
      </c>
      <c r="AD129">
        <f t="shared" si="38"/>
        <v>1.7937903846908188</v>
      </c>
      <c r="AE129">
        <f t="shared" si="39"/>
        <v>1.7916906490201179</v>
      </c>
      <c r="AF129">
        <f t="shared" si="40"/>
        <v>1.7916906490201179</v>
      </c>
      <c r="AG129">
        <f t="shared" si="41"/>
        <v>1.7930916001765802</v>
      </c>
      <c r="AH129">
        <f t="shared" si="42"/>
        <v>1.8095597146352678</v>
      </c>
      <c r="AI129">
        <f t="shared" si="43"/>
        <v>1.8247764624755456</v>
      </c>
      <c r="AJ129">
        <f t="shared" si="44"/>
        <v>1.8095597146352678</v>
      </c>
      <c r="AK129">
        <f t="shared" si="45"/>
        <v>1.8350561017201164</v>
      </c>
      <c r="AL129">
        <f t="shared" si="46"/>
        <v>1.8350561017201164</v>
      </c>
      <c r="AM129">
        <f t="shared" si="47"/>
        <v>1.8055008581584002</v>
      </c>
      <c r="AN129">
        <f t="shared" si="48"/>
        <v>1.8267225201689921</v>
      </c>
      <c r="AO129">
        <f t="shared" si="49"/>
        <v>1.8273692730538253</v>
      </c>
      <c r="AP129">
        <f t="shared" si="50"/>
        <v>1.8382192219076259</v>
      </c>
      <c r="AQ129">
        <f t="shared" si="31"/>
        <v>1.8068580295188175</v>
      </c>
    </row>
    <row r="130" spans="1:43">
      <c r="A130">
        <v>17</v>
      </c>
      <c r="B130">
        <v>34.6</v>
      </c>
      <c r="C130">
        <v>42.1</v>
      </c>
      <c r="D130">
        <v>43</v>
      </c>
      <c r="E130">
        <v>44.3</v>
      </c>
      <c r="F130">
        <v>43.1</v>
      </c>
      <c r="G130">
        <v>50.3</v>
      </c>
      <c r="H130">
        <v>50.7</v>
      </c>
      <c r="I130">
        <v>49.7</v>
      </c>
      <c r="J130">
        <v>52.7</v>
      </c>
      <c r="K130">
        <v>48.5</v>
      </c>
      <c r="L130">
        <v>45.3</v>
      </c>
      <c r="M130">
        <v>47.8</v>
      </c>
      <c r="N130">
        <v>45.7</v>
      </c>
      <c r="O130">
        <v>48.7</v>
      </c>
      <c r="P130">
        <v>45.8</v>
      </c>
      <c r="Q130">
        <v>45.7</v>
      </c>
      <c r="R130">
        <v>49.4</v>
      </c>
      <c r="S130">
        <v>49.1</v>
      </c>
      <c r="T130">
        <v>57.1</v>
      </c>
      <c r="U130">
        <v>52.8</v>
      </c>
      <c r="V130">
        <v>51.8</v>
      </c>
      <c r="W130">
        <f t="shared" si="11"/>
        <v>1.5390760987927767</v>
      </c>
      <c r="X130">
        <f t="shared" si="32"/>
        <v>1.6242820958356683</v>
      </c>
      <c r="Y130">
        <f t="shared" si="33"/>
        <v>1.6334684555795864</v>
      </c>
      <c r="Z130">
        <f t="shared" si="34"/>
        <v>1.6464037262230695</v>
      </c>
      <c r="AA130">
        <f t="shared" si="35"/>
        <v>1.6344772701607315</v>
      </c>
      <c r="AB130">
        <f t="shared" si="36"/>
        <v>1.7015679850559273</v>
      </c>
      <c r="AC130">
        <f t="shared" si="37"/>
        <v>1.705007959333336</v>
      </c>
      <c r="AD130">
        <f t="shared" si="38"/>
        <v>1.6963563887333322</v>
      </c>
      <c r="AE130">
        <f t="shared" si="39"/>
        <v>1.7218106152125465</v>
      </c>
      <c r="AF130">
        <f t="shared" si="40"/>
        <v>1.6857417386022637</v>
      </c>
      <c r="AG130">
        <f t="shared" si="41"/>
        <v>1.6560982020128319</v>
      </c>
      <c r="AH130">
        <f t="shared" si="42"/>
        <v>1.6794278966121188</v>
      </c>
      <c r="AI130">
        <f t="shared" si="43"/>
        <v>1.6599162000698502</v>
      </c>
      <c r="AJ130">
        <f t="shared" si="44"/>
        <v>1.6875289612146342</v>
      </c>
      <c r="AK130">
        <f t="shared" si="45"/>
        <v>1.6608654780038692</v>
      </c>
      <c r="AL130">
        <f t="shared" si="46"/>
        <v>1.6599162000698502</v>
      </c>
      <c r="AM130">
        <f t="shared" si="47"/>
        <v>1.6937269489236468</v>
      </c>
      <c r="AN130">
        <f t="shared" si="48"/>
        <v>1.6910814921229684</v>
      </c>
      <c r="AO130">
        <f t="shared" si="49"/>
        <v>1.7566361082458481</v>
      </c>
      <c r="AP130">
        <f t="shared" si="50"/>
        <v>1.7226339225338123</v>
      </c>
      <c r="AQ130">
        <f t="shared" si="31"/>
        <v>1.7143297597452329</v>
      </c>
    </row>
    <row r="131" spans="1:43">
      <c r="A131">
        <v>18</v>
      </c>
      <c r="B131">
        <v>35.9</v>
      </c>
      <c r="C131">
        <v>50.8</v>
      </c>
      <c r="D131">
        <v>50.7</v>
      </c>
      <c r="E131">
        <v>52.8</v>
      </c>
      <c r="F131">
        <v>54.2</v>
      </c>
      <c r="G131">
        <v>54.3</v>
      </c>
      <c r="H131">
        <v>54.1</v>
      </c>
      <c r="I131">
        <v>53.4</v>
      </c>
      <c r="J131">
        <v>54</v>
      </c>
      <c r="K131">
        <v>53.9</v>
      </c>
      <c r="L131">
        <v>57.2</v>
      </c>
      <c r="M131">
        <v>61.5</v>
      </c>
      <c r="N131">
        <v>61.1</v>
      </c>
      <c r="O131">
        <v>59.8</v>
      </c>
      <c r="P131">
        <v>59.3</v>
      </c>
      <c r="Q131">
        <v>60.4</v>
      </c>
      <c r="R131">
        <v>59.7</v>
      </c>
      <c r="S131">
        <v>59.4</v>
      </c>
      <c r="T131">
        <v>57.8</v>
      </c>
      <c r="U131">
        <v>60.2</v>
      </c>
      <c r="V131">
        <v>57.5</v>
      </c>
      <c r="W131">
        <f t="shared" si="11"/>
        <v>1.5550944485783191</v>
      </c>
      <c r="X131">
        <f t="shared" si="32"/>
        <v>1.7058637122839193</v>
      </c>
      <c r="Y131">
        <f t="shared" si="33"/>
        <v>1.705007959333336</v>
      </c>
      <c r="Z131">
        <f t="shared" si="34"/>
        <v>1.7226339225338123</v>
      </c>
      <c r="AA131">
        <f t="shared" si="35"/>
        <v>1.7339992865383869</v>
      </c>
      <c r="AB131">
        <f t="shared" si="36"/>
        <v>1.7347998295888469</v>
      </c>
      <c r="AC131">
        <f t="shared" si="37"/>
        <v>1.7331972651065695</v>
      </c>
      <c r="AD131">
        <f t="shared" si="38"/>
        <v>1.7275412570285564</v>
      </c>
      <c r="AE131">
        <f t="shared" si="39"/>
        <v>1.7323937598229686</v>
      </c>
      <c r="AF131">
        <f t="shared" si="40"/>
        <v>1.7315887651867388</v>
      </c>
      <c r="AG131">
        <f t="shared" si="41"/>
        <v>1.7573960287930241</v>
      </c>
      <c r="AH131">
        <f t="shared" si="42"/>
        <v>1.7888751157754168</v>
      </c>
      <c r="AI131">
        <f t="shared" si="43"/>
        <v>1.7860412102425542</v>
      </c>
      <c r="AJ131">
        <f t="shared" si="44"/>
        <v>1.7767011839884108</v>
      </c>
      <c r="AK131">
        <f t="shared" si="45"/>
        <v>1.7730546933642626</v>
      </c>
      <c r="AL131">
        <f t="shared" si="46"/>
        <v>1.7810369386211318</v>
      </c>
      <c r="AM131">
        <f t="shared" si="47"/>
        <v>1.7759743311293692</v>
      </c>
      <c r="AN131">
        <f t="shared" si="48"/>
        <v>1.7737864449811935</v>
      </c>
      <c r="AO131">
        <f t="shared" si="49"/>
        <v>1.761927838420529</v>
      </c>
      <c r="AP131">
        <f t="shared" si="50"/>
        <v>1.7795964912578246</v>
      </c>
      <c r="AQ131">
        <f t="shared" si="31"/>
        <v>1.7596678446896306</v>
      </c>
    </row>
    <row r="132" spans="1:43">
      <c r="A132">
        <v>19</v>
      </c>
      <c r="B132">
        <v>40.4</v>
      </c>
      <c r="C132">
        <v>53.4</v>
      </c>
      <c r="D132">
        <v>54.5</v>
      </c>
      <c r="E132">
        <v>57.2</v>
      </c>
      <c r="F132">
        <v>56</v>
      </c>
      <c r="G132">
        <v>60.2</v>
      </c>
      <c r="H132">
        <v>61.3</v>
      </c>
      <c r="I132">
        <v>65.3</v>
      </c>
      <c r="J132">
        <v>63.9</v>
      </c>
      <c r="K132">
        <v>64</v>
      </c>
      <c r="L132">
        <v>60.3</v>
      </c>
      <c r="M132">
        <v>61</v>
      </c>
      <c r="N132">
        <v>61.8</v>
      </c>
      <c r="O132">
        <v>62.5</v>
      </c>
      <c r="P132">
        <v>59.9</v>
      </c>
      <c r="Q132">
        <v>55.7</v>
      </c>
      <c r="R132">
        <v>57.6</v>
      </c>
      <c r="S132">
        <v>56.2</v>
      </c>
      <c r="T132">
        <v>56</v>
      </c>
      <c r="U132">
        <v>59.2</v>
      </c>
      <c r="V132">
        <v>60.2</v>
      </c>
      <c r="W132">
        <f t="shared" si="11"/>
        <v>1.6063813651106049</v>
      </c>
      <c r="X132">
        <f t="shared" si="32"/>
        <v>1.7275412570285564</v>
      </c>
      <c r="Y132">
        <f t="shared" si="33"/>
        <v>1.7363965022766426</v>
      </c>
      <c r="Z132">
        <f t="shared" si="34"/>
        <v>1.7573960287930241</v>
      </c>
      <c r="AA132">
        <f t="shared" si="35"/>
        <v>1.7481880270062005</v>
      </c>
      <c r="AB132">
        <f t="shared" si="36"/>
        <v>1.7795964912578246</v>
      </c>
      <c r="AC132">
        <f t="shared" si="37"/>
        <v>1.7874604745184151</v>
      </c>
      <c r="AD132">
        <f t="shared" si="38"/>
        <v>1.8149131812750738</v>
      </c>
      <c r="AE132">
        <f t="shared" si="39"/>
        <v>1.8055008581584002</v>
      </c>
      <c r="AF132">
        <f t="shared" si="40"/>
        <v>1.8061799739838871</v>
      </c>
      <c r="AG132">
        <f t="shared" si="41"/>
        <v>1.7803173121401512</v>
      </c>
      <c r="AH132">
        <f t="shared" si="42"/>
        <v>1.7853298350107671</v>
      </c>
      <c r="AI132">
        <f t="shared" si="43"/>
        <v>1.7909884750888159</v>
      </c>
      <c r="AJ132">
        <f t="shared" si="44"/>
        <v>1.7958800173440752</v>
      </c>
      <c r="AK132">
        <f t="shared" si="45"/>
        <v>1.7774268223893113</v>
      </c>
      <c r="AL132">
        <f t="shared" si="46"/>
        <v>1.7458551951737289</v>
      </c>
      <c r="AM132">
        <f t="shared" si="47"/>
        <v>1.7604224834232121</v>
      </c>
      <c r="AN132">
        <f t="shared" si="48"/>
        <v>1.7497363155690611</v>
      </c>
      <c r="AO132">
        <f t="shared" si="49"/>
        <v>1.7481880270062005</v>
      </c>
      <c r="AP132">
        <f t="shared" si="50"/>
        <v>1.7723217067229198</v>
      </c>
      <c r="AQ132">
        <f t="shared" si="31"/>
        <v>1.7795964912578246</v>
      </c>
    </row>
    <row r="133" spans="1:43">
      <c r="A133">
        <v>20</v>
      </c>
      <c r="B133">
        <v>35.700000000000003</v>
      </c>
      <c r="C133">
        <v>41.9</v>
      </c>
      <c r="D133">
        <v>41.7</v>
      </c>
      <c r="E133">
        <v>42.7</v>
      </c>
      <c r="F133">
        <v>45.7</v>
      </c>
      <c r="G133">
        <v>40</v>
      </c>
      <c r="H133">
        <v>41.9</v>
      </c>
      <c r="I133">
        <v>43.8</v>
      </c>
      <c r="J133">
        <v>46</v>
      </c>
      <c r="K133">
        <v>42.2</v>
      </c>
      <c r="L133">
        <v>42.6</v>
      </c>
      <c r="M133">
        <v>51.3</v>
      </c>
      <c r="N133">
        <v>84.1</v>
      </c>
      <c r="O133">
        <v>86.7</v>
      </c>
      <c r="P133">
        <v>86.7</v>
      </c>
      <c r="Q133">
        <v>76.900000000000006</v>
      </c>
      <c r="R133">
        <v>51.1</v>
      </c>
      <c r="S133">
        <v>49.7</v>
      </c>
      <c r="T133">
        <v>57.2</v>
      </c>
      <c r="U133">
        <v>47.4</v>
      </c>
      <c r="V133">
        <v>41.6</v>
      </c>
      <c r="W133">
        <f t="shared" si="11"/>
        <v>1.5526682161121932</v>
      </c>
      <c r="X133">
        <f t="shared" si="32"/>
        <v>1.6222140229662954</v>
      </c>
      <c r="Y133">
        <f t="shared" si="33"/>
        <v>1.6201360549737576</v>
      </c>
      <c r="Z133">
        <f t="shared" si="34"/>
        <v>1.6304278750250238</v>
      </c>
      <c r="AA133">
        <f t="shared" si="35"/>
        <v>1.6599162000698502</v>
      </c>
      <c r="AB133">
        <f t="shared" si="36"/>
        <v>1.6020599913279623</v>
      </c>
      <c r="AC133">
        <f t="shared" si="37"/>
        <v>1.6222140229662954</v>
      </c>
      <c r="AD133">
        <f t="shared" si="38"/>
        <v>1.6414741105040995</v>
      </c>
      <c r="AE133">
        <f t="shared" si="39"/>
        <v>1.6627578316815741</v>
      </c>
      <c r="AF133">
        <f t="shared" si="40"/>
        <v>1.6253124509616739</v>
      </c>
      <c r="AG133">
        <f t="shared" si="41"/>
        <v>1.6294095991027189</v>
      </c>
      <c r="AH133">
        <f t="shared" si="42"/>
        <v>1.7101173651118162</v>
      </c>
      <c r="AI133">
        <f t="shared" si="43"/>
        <v>1.9247959957979122</v>
      </c>
      <c r="AJ133">
        <f t="shared" si="44"/>
        <v>1.9380190974762104</v>
      </c>
      <c r="AK133">
        <f t="shared" si="45"/>
        <v>1.9380190974762104</v>
      </c>
      <c r="AL133">
        <f t="shared" si="46"/>
        <v>1.885926339801431</v>
      </c>
      <c r="AM133">
        <f t="shared" si="47"/>
        <v>1.7084209001347128</v>
      </c>
      <c r="AN133">
        <f t="shared" si="48"/>
        <v>1.6963563887333322</v>
      </c>
      <c r="AO133">
        <f t="shared" si="49"/>
        <v>1.7573960287930241</v>
      </c>
      <c r="AP133">
        <f t="shared" si="50"/>
        <v>1.675778341674085</v>
      </c>
      <c r="AQ133">
        <f t="shared" si="31"/>
        <v>1.6190933306267428</v>
      </c>
    </row>
    <row r="134" spans="1:43">
      <c r="A134">
        <v>22</v>
      </c>
      <c r="B134">
        <v>27.4</v>
      </c>
      <c r="C134">
        <v>37.6</v>
      </c>
      <c r="D134">
        <v>47.3</v>
      </c>
      <c r="E134">
        <v>50.4</v>
      </c>
      <c r="F134">
        <v>50.1</v>
      </c>
      <c r="G134">
        <v>52.6</v>
      </c>
      <c r="H134">
        <v>54</v>
      </c>
      <c r="I134">
        <v>54.5</v>
      </c>
      <c r="J134">
        <v>56.3</v>
      </c>
      <c r="K134">
        <v>52.6</v>
      </c>
      <c r="L134">
        <v>54</v>
      </c>
      <c r="M134">
        <v>54.4</v>
      </c>
      <c r="N134">
        <v>53.9</v>
      </c>
      <c r="O134">
        <v>54.2</v>
      </c>
      <c r="P134">
        <v>51.4</v>
      </c>
      <c r="Q134">
        <v>49.5</v>
      </c>
      <c r="R134">
        <v>51</v>
      </c>
      <c r="S134">
        <v>48.2</v>
      </c>
      <c r="T134">
        <v>48</v>
      </c>
      <c r="U134">
        <v>46.4</v>
      </c>
      <c r="V134">
        <v>46.4</v>
      </c>
      <c r="W134">
        <f t="shared" si="11"/>
        <v>1.4377505628203879</v>
      </c>
      <c r="X134">
        <f t="shared" si="32"/>
        <v>1.5751878449276611</v>
      </c>
      <c r="Y134">
        <f t="shared" si="33"/>
        <v>1.6748611407378116</v>
      </c>
      <c r="Z134">
        <f t="shared" si="34"/>
        <v>1.7024305364455252</v>
      </c>
      <c r="AA134">
        <f t="shared" si="35"/>
        <v>1.6998377258672457</v>
      </c>
      <c r="AB134">
        <f t="shared" si="36"/>
        <v>1.7209857441537391</v>
      </c>
      <c r="AC134">
        <f t="shared" si="37"/>
        <v>1.7323937598229686</v>
      </c>
      <c r="AD134">
        <f t="shared" si="38"/>
        <v>1.7363965022766426</v>
      </c>
      <c r="AE134">
        <f t="shared" si="39"/>
        <v>1.7505083948513462</v>
      </c>
      <c r="AF134">
        <f t="shared" si="40"/>
        <v>1.7209857441537391</v>
      </c>
      <c r="AG134">
        <f t="shared" si="41"/>
        <v>1.7323937598229686</v>
      </c>
      <c r="AH134">
        <f t="shared" si="42"/>
        <v>1.7355988996981799</v>
      </c>
      <c r="AI134">
        <f t="shared" si="43"/>
        <v>1.7315887651867388</v>
      </c>
      <c r="AJ134">
        <f t="shared" si="44"/>
        <v>1.7339992865383869</v>
      </c>
      <c r="AK134">
        <f t="shared" si="45"/>
        <v>1.7109631189952756</v>
      </c>
      <c r="AL134">
        <f t="shared" si="46"/>
        <v>1.6946051989335686</v>
      </c>
      <c r="AM134">
        <f t="shared" si="47"/>
        <v>1.7075701760979363</v>
      </c>
      <c r="AN134">
        <f t="shared" si="48"/>
        <v>1.6830470382388496</v>
      </c>
      <c r="AO134">
        <f t="shared" si="49"/>
        <v>1.6812412373755872</v>
      </c>
      <c r="AP134">
        <f t="shared" si="50"/>
        <v>1.6665179805548809</v>
      </c>
      <c r="AQ134">
        <f t="shared" si="31"/>
        <v>1.6665179805548809</v>
      </c>
    </row>
    <row r="135" spans="1:43">
      <c r="A135">
        <v>24</v>
      </c>
      <c r="B135">
        <v>36.1</v>
      </c>
      <c r="C135">
        <v>69.5</v>
      </c>
      <c r="D135">
        <v>84.4</v>
      </c>
      <c r="E135">
        <v>87.7</v>
      </c>
      <c r="F135">
        <v>91.6</v>
      </c>
      <c r="G135">
        <v>87.8</v>
      </c>
      <c r="H135">
        <v>92.5</v>
      </c>
      <c r="I135">
        <v>87.5</v>
      </c>
      <c r="J135">
        <v>77.2</v>
      </c>
      <c r="K135">
        <v>75.099999999999994</v>
      </c>
      <c r="L135">
        <v>72.3</v>
      </c>
      <c r="M135">
        <v>71.8</v>
      </c>
      <c r="N135">
        <v>70.400000000000006</v>
      </c>
      <c r="O135">
        <v>75.8</v>
      </c>
      <c r="P135">
        <v>75.900000000000006</v>
      </c>
      <c r="Q135">
        <v>70.7</v>
      </c>
      <c r="R135">
        <v>72.7</v>
      </c>
      <c r="S135">
        <v>75.5</v>
      </c>
      <c r="T135">
        <v>75.599999999999994</v>
      </c>
      <c r="U135">
        <v>77.7</v>
      </c>
      <c r="V135">
        <v>76.3</v>
      </c>
      <c r="W135">
        <f t="shared" si="11"/>
        <v>1.5575072019056579</v>
      </c>
      <c r="X135">
        <f t="shared" si="32"/>
        <v>1.8419848045901139</v>
      </c>
      <c r="Y135">
        <f t="shared" si="33"/>
        <v>1.9263424466256551</v>
      </c>
      <c r="Z135">
        <f t="shared" si="34"/>
        <v>1.9429995933660404</v>
      </c>
      <c r="AA135">
        <f t="shared" si="35"/>
        <v>1.9618954736678504</v>
      </c>
      <c r="AB135">
        <f t="shared" si="36"/>
        <v>1.9434945159061026</v>
      </c>
      <c r="AC135">
        <f t="shared" si="37"/>
        <v>1.9661417327390327</v>
      </c>
      <c r="AD135">
        <f t="shared" si="38"/>
        <v>1.9420080530223132</v>
      </c>
      <c r="AE135">
        <f t="shared" si="39"/>
        <v>1.8876173003357362</v>
      </c>
      <c r="AF135">
        <f t="shared" si="40"/>
        <v>1.8756399370041683</v>
      </c>
      <c r="AG135">
        <f t="shared" si="41"/>
        <v>1.8591382972945307</v>
      </c>
      <c r="AH135">
        <f t="shared" si="42"/>
        <v>1.8561244442423004</v>
      </c>
      <c r="AI135">
        <f t="shared" si="43"/>
        <v>1.8475726591421122</v>
      </c>
      <c r="AJ135">
        <f t="shared" si="44"/>
        <v>1.8796692056320534</v>
      </c>
      <c r="AK135">
        <f t="shared" si="45"/>
        <v>1.8802417758954804</v>
      </c>
      <c r="AL135">
        <f t="shared" si="46"/>
        <v>1.8494194137968993</v>
      </c>
      <c r="AM135">
        <f t="shared" si="47"/>
        <v>1.8615344108590379</v>
      </c>
      <c r="AN135">
        <f t="shared" si="48"/>
        <v>1.8779469516291882</v>
      </c>
      <c r="AO135">
        <f t="shared" si="49"/>
        <v>1.8785217955012066</v>
      </c>
      <c r="AP135">
        <f t="shared" si="50"/>
        <v>1.8904210188009143</v>
      </c>
      <c r="AQ135">
        <f t="shared" si="31"/>
        <v>1.8825245379548805</v>
      </c>
    </row>
    <row r="136" spans="1:43">
      <c r="A136">
        <v>25</v>
      </c>
      <c r="B136">
        <v>53.2</v>
      </c>
      <c r="C136">
        <v>61.4</v>
      </c>
      <c r="D136">
        <v>64.7</v>
      </c>
      <c r="E136">
        <v>66.7</v>
      </c>
      <c r="F136">
        <v>67.5</v>
      </c>
      <c r="G136">
        <v>69.5</v>
      </c>
      <c r="H136">
        <v>69.099999999999994</v>
      </c>
      <c r="I136">
        <v>66.7</v>
      </c>
      <c r="J136">
        <v>66.900000000000006</v>
      </c>
      <c r="K136">
        <v>69</v>
      </c>
      <c r="L136">
        <v>73.8</v>
      </c>
      <c r="M136">
        <v>72.900000000000006</v>
      </c>
      <c r="N136">
        <v>71.7</v>
      </c>
      <c r="O136">
        <v>73</v>
      </c>
      <c r="P136">
        <v>73.900000000000006</v>
      </c>
      <c r="Q136">
        <v>74.5</v>
      </c>
      <c r="R136">
        <v>69.599999999999994</v>
      </c>
      <c r="S136">
        <v>63.2</v>
      </c>
      <c r="T136">
        <v>60.9</v>
      </c>
      <c r="U136">
        <v>62.4</v>
      </c>
      <c r="V136">
        <v>59</v>
      </c>
      <c r="W136">
        <f t="shared" si="11"/>
        <v>1.7259116322950483</v>
      </c>
      <c r="X136">
        <f t="shared" si="32"/>
        <v>1.7881683711411678</v>
      </c>
      <c r="Y136">
        <f t="shared" si="33"/>
        <v>1.8109042806687004</v>
      </c>
      <c r="Z136">
        <f t="shared" si="34"/>
        <v>1.8241258339165489</v>
      </c>
      <c r="AA136">
        <f t="shared" si="35"/>
        <v>1.8293037728310249</v>
      </c>
      <c r="AB136">
        <f t="shared" si="36"/>
        <v>1.8419848045901139</v>
      </c>
      <c r="AC136">
        <f t="shared" si="37"/>
        <v>1.8394780473741983</v>
      </c>
      <c r="AD136">
        <f t="shared" si="38"/>
        <v>1.8241258339165489</v>
      </c>
      <c r="AE136">
        <f t="shared" si="39"/>
        <v>1.825426117767823</v>
      </c>
      <c r="AF136">
        <f t="shared" si="40"/>
        <v>1.8388490907372552</v>
      </c>
      <c r="AG136">
        <f t="shared" si="41"/>
        <v>1.8680563618230415</v>
      </c>
      <c r="AH136">
        <f t="shared" si="42"/>
        <v>1.8627275283179747</v>
      </c>
      <c r="AI136">
        <f t="shared" si="43"/>
        <v>1.8555191556678001</v>
      </c>
      <c r="AJ136">
        <f t="shared" si="44"/>
        <v>1.8633228601204559</v>
      </c>
      <c r="AK136">
        <f t="shared" si="45"/>
        <v>1.8686444383948257</v>
      </c>
      <c r="AL136">
        <f t="shared" si="46"/>
        <v>1.8721562727482928</v>
      </c>
      <c r="AM136">
        <f t="shared" si="47"/>
        <v>1.842609239610562</v>
      </c>
      <c r="AN136">
        <f t="shared" si="48"/>
        <v>1.8007170782823851</v>
      </c>
      <c r="AO136">
        <f t="shared" si="49"/>
        <v>1.7846172926328754</v>
      </c>
      <c r="AP136">
        <f t="shared" si="50"/>
        <v>1.7951845896824239</v>
      </c>
      <c r="AQ136">
        <f t="shared" si="31"/>
        <v>1.7708520116421442</v>
      </c>
    </row>
    <row r="137" spans="1:43">
      <c r="A137">
        <v>26</v>
      </c>
      <c r="B137">
        <v>42.4</v>
      </c>
      <c r="C137">
        <v>46.7</v>
      </c>
      <c r="D137">
        <v>47.9</v>
      </c>
      <c r="E137">
        <v>51.2</v>
      </c>
      <c r="F137">
        <v>49.3</v>
      </c>
      <c r="G137">
        <v>50.3</v>
      </c>
      <c r="H137">
        <v>52.2</v>
      </c>
      <c r="I137">
        <v>52.2</v>
      </c>
      <c r="J137">
        <v>53</v>
      </c>
      <c r="K137">
        <v>51.4</v>
      </c>
      <c r="L137">
        <v>50.2</v>
      </c>
      <c r="M137">
        <v>50.4</v>
      </c>
      <c r="N137">
        <v>52.7</v>
      </c>
      <c r="O137">
        <v>49.2</v>
      </c>
      <c r="P137">
        <v>52.1</v>
      </c>
      <c r="Q137">
        <v>51.5</v>
      </c>
      <c r="R137">
        <v>53.3</v>
      </c>
      <c r="S137">
        <v>47.6</v>
      </c>
      <c r="T137">
        <v>50.6</v>
      </c>
      <c r="U137">
        <v>49.5</v>
      </c>
      <c r="V137">
        <v>51.8</v>
      </c>
      <c r="W137">
        <f t="shared" si="11"/>
        <v>1.6273658565927327</v>
      </c>
      <c r="X137">
        <f t="shared" si="32"/>
        <v>1.6693168805661123</v>
      </c>
      <c r="Y137">
        <f t="shared" si="33"/>
        <v>1.6803355134145632</v>
      </c>
      <c r="Z137">
        <f t="shared" si="34"/>
        <v>1.7092699609758308</v>
      </c>
      <c r="AA137">
        <f t="shared" si="35"/>
        <v>1.69284691927723</v>
      </c>
      <c r="AB137">
        <f t="shared" si="36"/>
        <v>1.7015679850559273</v>
      </c>
      <c r="AC137">
        <f t="shared" si="37"/>
        <v>1.7176705030022621</v>
      </c>
      <c r="AD137">
        <f t="shared" si="38"/>
        <v>1.7176705030022621</v>
      </c>
      <c r="AE137">
        <f t="shared" si="39"/>
        <v>1.7242758696007889</v>
      </c>
      <c r="AF137">
        <f t="shared" si="40"/>
        <v>1.7109631189952756</v>
      </c>
      <c r="AG137">
        <f t="shared" si="41"/>
        <v>1.7007037171450194</v>
      </c>
      <c r="AH137">
        <f t="shared" si="42"/>
        <v>1.7024305364455252</v>
      </c>
      <c r="AI137">
        <f t="shared" si="43"/>
        <v>1.7218106152125465</v>
      </c>
      <c r="AJ137">
        <f t="shared" si="44"/>
        <v>1.6919651027673603</v>
      </c>
      <c r="AK137">
        <f t="shared" si="45"/>
        <v>1.7168377232995244</v>
      </c>
      <c r="AL137">
        <f t="shared" si="46"/>
        <v>1.711807229041191</v>
      </c>
      <c r="AM137">
        <f t="shared" si="47"/>
        <v>1.7267272090265722</v>
      </c>
      <c r="AN137">
        <f t="shared" si="48"/>
        <v>1.6776069527204931</v>
      </c>
      <c r="AO137">
        <f t="shared" si="49"/>
        <v>1.7041505168397992</v>
      </c>
      <c r="AP137">
        <f t="shared" si="50"/>
        <v>1.6946051989335686</v>
      </c>
      <c r="AQ137">
        <f t="shared" si="31"/>
        <v>1.7143297597452329</v>
      </c>
    </row>
    <row r="138" spans="1:43">
      <c r="A138">
        <v>27</v>
      </c>
      <c r="B138">
        <v>55.8</v>
      </c>
      <c r="C138">
        <v>70.099999999999994</v>
      </c>
      <c r="D138">
        <v>69.5</v>
      </c>
      <c r="E138">
        <v>67.900000000000006</v>
      </c>
      <c r="F138">
        <v>73</v>
      </c>
      <c r="G138">
        <v>74.3</v>
      </c>
      <c r="H138">
        <v>69.2</v>
      </c>
      <c r="I138">
        <v>70.8</v>
      </c>
      <c r="J138">
        <v>70.099999999999994</v>
      </c>
      <c r="K138">
        <v>68</v>
      </c>
      <c r="L138">
        <v>68.400000000000006</v>
      </c>
      <c r="M138">
        <v>69.400000000000006</v>
      </c>
      <c r="N138">
        <v>73.7</v>
      </c>
      <c r="O138">
        <v>69.900000000000006</v>
      </c>
      <c r="P138">
        <v>68.7</v>
      </c>
      <c r="Q138">
        <v>69.2</v>
      </c>
      <c r="R138">
        <v>71.400000000000006</v>
      </c>
      <c r="S138">
        <v>69.8</v>
      </c>
      <c r="T138">
        <v>69.2</v>
      </c>
      <c r="U138">
        <v>69.5</v>
      </c>
      <c r="V138">
        <v>72.5</v>
      </c>
      <c r="W138">
        <f t="shared" si="11"/>
        <v>1.7466341989375787</v>
      </c>
      <c r="X138">
        <f t="shared" si="32"/>
        <v>1.8457180179666586</v>
      </c>
      <c r="Y138">
        <f t="shared" si="33"/>
        <v>1.8419848045901139</v>
      </c>
      <c r="Z138">
        <f t="shared" si="34"/>
        <v>1.8318697742805017</v>
      </c>
      <c r="AA138">
        <f t="shared" si="35"/>
        <v>1.8633228601204559</v>
      </c>
      <c r="AB138">
        <f t="shared" si="36"/>
        <v>1.8709888137605752</v>
      </c>
      <c r="AC138">
        <f t="shared" si="37"/>
        <v>1.8401060944567578</v>
      </c>
      <c r="AD138">
        <f t="shared" si="38"/>
        <v>1.8500332576897689</v>
      </c>
      <c r="AE138">
        <f t="shared" si="39"/>
        <v>1.8457180179666586</v>
      </c>
      <c r="AF138">
        <f t="shared" si="40"/>
        <v>1.8325089127062364</v>
      </c>
      <c r="AG138">
        <f t="shared" si="41"/>
        <v>1.8350561017201164</v>
      </c>
      <c r="AH138">
        <f t="shared" si="42"/>
        <v>1.841359470454855</v>
      </c>
      <c r="AI138">
        <f t="shared" si="43"/>
        <v>1.8674674878590516</v>
      </c>
      <c r="AJ138">
        <f t="shared" si="44"/>
        <v>1.8444771757456815</v>
      </c>
      <c r="AK138">
        <f t="shared" si="45"/>
        <v>1.8369567370595505</v>
      </c>
      <c r="AL138">
        <f t="shared" si="46"/>
        <v>1.8401060944567578</v>
      </c>
      <c r="AM138">
        <f t="shared" si="47"/>
        <v>1.8536982117761744</v>
      </c>
      <c r="AN138">
        <f t="shared" si="48"/>
        <v>1.8438554226231612</v>
      </c>
      <c r="AO138">
        <f t="shared" si="49"/>
        <v>1.8401060944567578</v>
      </c>
      <c r="AP138">
        <f t="shared" si="50"/>
        <v>1.8419848045901139</v>
      </c>
      <c r="AQ138">
        <f t="shared" si="31"/>
        <v>1.860338006570993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Pruebas de correlación_HID</vt:lpstr>
      <vt:lpstr>Pruebas de correlación_HID1</vt:lpstr>
      <vt:lpstr>Pruebas de correlación_HID2</vt:lpstr>
      <vt:lpstr>Pruebas de correlación_HID3</vt:lpstr>
      <vt:lpstr>Pruebas de correlación_HID4</vt:lpstr>
      <vt:lpstr>Figure 1A_VO2</vt:lpstr>
      <vt:lpstr>Figure 1B_HR</vt:lpstr>
      <vt:lpstr>Figure 2_Lactate</vt:lpstr>
      <vt:lpstr>Figure 3B_OUES</vt:lpstr>
      <vt:lpstr>Figure 3A&amp;4_Slope_VEVCO2</vt:lpstr>
      <vt:lpstr>Figure 5A_OUES_CYC</vt:lpstr>
      <vt:lpstr>Figure 5B_OUES_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5T11:45:56Z</dcterms:modified>
</cp:coreProperties>
</file>